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żytkownik\Dropbox\transkryptomy\publikacja\do wysłania\do wyslania numeracj  jak do Environmental Microb\"/>
    </mc:Choice>
  </mc:AlternateContent>
  <bookViews>
    <workbookView xWindow="0" yWindow="0" windowWidth="28800" windowHeight="1183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11" uniqueCount="8412">
  <si>
    <t>Name</t>
  </si>
  <si>
    <t>mioC</t>
  </si>
  <si>
    <t>EAMY_0001</t>
  </si>
  <si>
    <t>K06205</t>
  </si>
  <si>
    <t>asnC</t>
  </si>
  <si>
    <t>EAMY_0002</t>
  </si>
  <si>
    <t>K03718</t>
  </si>
  <si>
    <t>EAMY_0003</t>
  </si>
  <si>
    <t>yieM</t>
  </si>
  <si>
    <t>EAMY_0004</t>
  </si>
  <si>
    <t>yieN</t>
  </si>
  <si>
    <t>EAMY_0005</t>
  </si>
  <si>
    <t>K03924</t>
  </si>
  <si>
    <t>kup1</t>
  </si>
  <si>
    <t>EAMY_0006</t>
  </si>
  <si>
    <t>K03549</t>
  </si>
  <si>
    <t>EAMY_0007</t>
  </si>
  <si>
    <t>EAMY_0008</t>
  </si>
  <si>
    <t>EAMY_0009</t>
  </si>
  <si>
    <t>EAMY_0010</t>
  </si>
  <si>
    <t>ygiW</t>
  </si>
  <si>
    <t>EAMY_0011</t>
  </si>
  <si>
    <t>alsR</t>
  </si>
  <si>
    <t>EAMY_0012</t>
  </si>
  <si>
    <t>alsD</t>
  </si>
  <si>
    <t>EAMY_0013</t>
  </si>
  <si>
    <t>K01575</t>
  </si>
  <si>
    <t>alsS</t>
  </si>
  <si>
    <t>EAMY_0014</t>
  </si>
  <si>
    <t>K01652</t>
  </si>
  <si>
    <t>EAMY_0015</t>
  </si>
  <si>
    <t>EAMY_0016</t>
  </si>
  <si>
    <t>EAMY_0017</t>
  </si>
  <si>
    <t>rbsD</t>
  </si>
  <si>
    <t>EAMY_0018</t>
  </si>
  <si>
    <t>K06726</t>
  </si>
  <si>
    <t>rbsA</t>
  </si>
  <si>
    <t>EAMY_0019</t>
  </si>
  <si>
    <t>K10441</t>
  </si>
  <si>
    <t>rbsC</t>
  </si>
  <si>
    <t>EAMY_0020</t>
  </si>
  <si>
    <t>K10440</t>
  </si>
  <si>
    <t>rbsB</t>
  </si>
  <si>
    <t>EAMY_0021</t>
  </si>
  <si>
    <t>K10439</t>
  </si>
  <si>
    <t>rbsK</t>
  </si>
  <si>
    <t>EAMY_0022</t>
  </si>
  <si>
    <t>K00852</t>
  </si>
  <si>
    <t>rbsR1</t>
  </si>
  <si>
    <t>EAMY_0023</t>
  </si>
  <si>
    <t>K02529</t>
  </si>
  <si>
    <t>yieO</t>
  </si>
  <si>
    <t>EAMY_0024</t>
  </si>
  <si>
    <t>mobA</t>
  </si>
  <si>
    <t>EAMY_0025</t>
  </si>
  <si>
    <t>K03752</t>
  </si>
  <si>
    <t>yihD</t>
  </si>
  <si>
    <t>EAMY_0026</t>
  </si>
  <si>
    <t>K09896</t>
  </si>
  <si>
    <t>yihE</t>
  </si>
  <si>
    <t>EAMY_0027</t>
  </si>
  <si>
    <t>dsbA1</t>
  </si>
  <si>
    <t>EAMY_0028</t>
  </si>
  <si>
    <t>K03673</t>
  </si>
  <si>
    <t>polA</t>
  </si>
  <si>
    <t>EAMY_0029</t>
  </si>
  <si>
    <t>K02335</t>
  </si>
  <si>
    <t>yihA</t>
  </si>
  <si>
    <t>EAMY_0030</t>
  </si>
  <si>
    <t>K03978</t>
  </si>
  <si>
    <t>yihI</t>
  </si>
  <si>
    <t>EAMY_0031</t>
  </si>
  <si>
    <t>K09894</t>
  </si>
  <si>
    <t>EAMY_0032</t>
  </si>
  <si>
    <t>hemN</t>
  </si>
  <si>
    <t>EAMY_0033</t>
  </si>
  <si>
    <t>K02495</t>
  </si>
  <si>
    <t>glnG</t>
  </si>
  <si>
    <t>EAMY_0034</t>
  </si>
  <si>
    <t>K07712</t>
  </si>
  <si>
    <t>glnL</t>
  </si>
  <si>
    <t>EAMY_0035</t>
  </si>
  <si>
    <t>K07708</t>
  </si>
  <si>
    <t>glnA</t>
  </si>
  <si>
    <t>EAMY_0036</t>
  </si>
  <si>
    <t>K01915</t>
  </si>
  <si>
    <t>typA</t>
  </si>
  <si>
    <t>EAMY_0037</t>
  </si>
  <si>
    <t>K06207</t>
  </si>
  <si>
    <t>yihX</t>
  </si>
  <si>
    <t>EAMY_0038</t>
  </si>
  <si>
    <t>K07025</t>
  </si>
  <si>
    <t>rbn</t>
  </si>
  <si>
    <t>EAMY_0039</t>
  </si>
  <si>
    <t>K07058</t>
  </si>
  <si>
    <t>dtd</t>
  </si>
  <si>
    <t>EAMY_0040</t>
  </si>
  <si>
    <t>K07560</t>
  </si>
  <si>
    <t>yiiD</t>
  </si>
  <si>
    <t>EAMY_0041</t>
  </si>
  <si>
    <t>yjbC</t>
  </si>
  <si>
    <t>EAMY_0042</t>
  </si>
  <si>
    <t>K06182</t>
  </si>
  <si>
    <t>yicH</t>
  </si>
  <si>
    <t>EAMY_0043</t>
  </si>
  <si>
    <t>EAMY_0044</t>
  </si>
  <si>
    <t>yicE</t>
  </si>
  <si>
    <t>EAMY_0045</t>
  </si>
  <si>
    <t>K16345</t>
  </si>
  <si>
    <t>EAMY_0046</t>
  </si>
  <si>
    <t>recG</t>
  </si>
  <si>
    <t>EAMY_0047</t>
  </si>
  <si>
    <t>K03655</t>
  </si>
  <si>
    <t>spoU</t>
  </si>
  <si>
    <t>EAMY_0048</t>
  </si>
  <si>
    <t>K00556</t>
  </si>
  <si>
    <t>spoT</t>
  </si>
  <si>
    <t>EAMY_0049</t>
  </si>
  <si>
    <t>K01139</t>
  </si>
  <si>
    <t>rpoZ</t>
  </si>
  <si>
    <t>EAMY_0050</t>
  </si>
  <si>
    <t>K03060</t>
  </si>
  <si>
    <t>gmk</t>
  </si>
  <si>
    <t>EAMY_0051</t>
  </si>
  <si>
    <t>K00942</t>
  </si>
  <si>
    <t>ligB</t>
  </si>
  <si>
    <t>EAMY_0052</t>
  </si>
  <si>
    <t>K01972</t>
  </si>
  <si>
    <t>yicG</t>
  </si>
  <si>
    <t>EAMY_0053</t>
  </si>
  <si>
    <t>rcsB1</t>
  </si>
  <si>
    <t>EAMY_0054</t>
  </si>
  <si>
    <t>K07687</t>
  </si>
  <si>
    <t>EAMY_0055</t>
  </si>
  <si>
    <t>phnA</t>
  </si>
  <si>
    <t>EAMY_0056</t>
  </si>
  <si>
    <t>K06193</t>
  </si>
  <si>
    <t>EAMY_0057</t>
  </si>
  <si>
    <t>EAMY_0058</t>
  </si>
  <si>
    <t>EAMY_0059</t>
  </si>
  <si>
    <t>EAMY_0060</t>
  </si>
  <si>
    <t>EAMY_0061</t>
  </si>
  <si>
    <t>K07497</t>
  </si>
  <si>
    <t>EAMY_0062</t>
  </si>
  <si>
    <t>dcm1</t>
  </si>
  <si>
    <t>EAMY_0063</t>
  </si>
  <si>
    <t>K00558</t>
  </si>
  <si>
    <t>mcrB</t>
  </si>
  <si>
    <t>EAMY_0064</t>
  </si>
  <si>
    <t>K07452</t>
  </si>
  <si>
    <t>EAMY_0065</t>
  </si>
  <si>
    <t>K19147</t>
  </si>
  <si>
    <t>EAMY_0066</t>
  </si>
  <si>
    <t>int1</t>
  </si>
  <si>
    <t>EAMY_0067</t>
  </si>
  <si>
    <t>yicC</t>
  </si>
  <si>
    <t>EAMY_0068</t>
  </si>
  <si>
    <t>EAMY_0069</t>
  </si>
  <si>
    <t>nupC1</t>
  </si>
  <si>
    <t>EAMY_0070</t>
  </si>
  <si>
    <t>K03317</t>
  </si>
  <si>
    <t>rph</t>
  </si>
  <si>
    <t>EAMY_0071</t>
  </si>
  <si>
    <t>K00989</t>
  </si>
  <si>
    <t>pyrE</t>
  </si>
  <si>
    <t>EAMY_0072</t>
  </si>
  <si>
    <t>K00762</t>
  </si>
  <si>
    <t>ttk</t>
  </si>
  <si>
    <t>EAMY_0073</t>
  </si>
  <si>
    <t>K05501</t>
  </si>
  <si>
    <t>dut</t>
  </si>
  <si>
    <t>EAMY_0074</t>
  </si>
  <si>
    <t>K01520</t>
  </si>
  <si>
    <t>coaBC</t>
  </si>
  <si>
    <t>EAMY_0075</t>
  </si>
  <si>
    <t>K13038</t>
  </si>
  <si>
    <t>grxC1</t>
  </si>
  <si>
    <t>EAMY_0076</t>
  </si>
  <si>
    <t>K03630</t>
  </si>
  <si>
    <t>rpmB</t>
  </si>
  <si>
    <t>EAMY_0077</t>
  </si>
  <si>
    <t>K02902</t>
  </si>
  <si>
    <t>rpmG</t>
  </si>
  <si>
    <t>EAMY_0078</t>
  </si>
  <si>
    <t>K02913</t>
  </si>
  <si>
    <t>mutM</t>
  </si>
  <si>
    <t>EAMY_0079</t>
  </si>
  <si>
    <t>K10563</t>
  </si>
  <si>
    <t>kdtB</t>
  </si>
  <si>
    <t>EAMY_0080</t>
  </si>
  <si>
    <t>K00954</t>
  </si>
  <si>
    <t>kdtX</t>
  </si>
  <si>
    <t>EAMY_0081</t>
  </si>
  <si>
    <t>K12984</t>
  </si>
  <si>
    <t>kdtA</t>
  </si>
  <si>
    <t>EAMY_0082</t>
  </si>
  <si>
    <t>K02527</t>
  </si>
  <si>
    <t>waaQ1</t>
  </si>
  <si>
    <t>EAMY_0083</t>
  </si>
  <si>
    <t>walW1</t>
  </si>
  <si>
    <t>EAMY_0084</t>
  </si>
  <si>
    <t>waaG</t>
  </si>
  <si>
    <t>EAMY_0085</t>
  </si>
  <si>
    <t>K02844</t>
  </si>
  <si>
    <t>waaQ3</t>
  </si>
  <si>
    <t>EAMY_0086</t>
  </si>
  <si>
    <t>K02849</t>
  </si>
  <si>
    <t>EAMY_0087</t>
  </si>
  <si>
    <t>walW3</t>
  </si>
  <si>
    <t>EAMY_0088</t>
  </si>
  <si>
    <t>waaF2</t>
  </si>
  <si>
    <t>EAMY_0089</t>
  </si>
  <si>
    <t>wabM</t>
  </si>
  <si>
    <t>EAMY_0090</t>
  </si>
  <si>
    <t>waaL</t>
  </si>
  <si>
    <t>EAMY_0091</t>
  </si>
  <si>
    <t>K02847</t>
  </si>
  <si>
    <t>wabK</t>
  </si>
  <si>
    <t>EAMY_0092</t>
  </si>
  <si>
    <t>waaC</t>
  </si>
  <si>
    <t>EAMY_0093</t>
  </si>
  <si>
    <t>K02841</t>
  </si>
  <si>
    <t>waaF</t>
  </si>
  <si>
    <t>EAMY_0094</t>
  </si>
  <si>
    <t>K02843</t>
  </si>
  <si>
    <t>waaD</t>
  </si>
  <si>
    <t>EAMY_0095</t>
  </si>
  <si>
    <t>K03274</t>
  </si>
  <si>
    <t>yigQ</t>
  </si>
  <si>
    <t>EAMY_0096</t>
  </si>
  <si>
    <t>K09798</t>
  </si>
  <si>
    <t>yibP</t>
  </si>
  <si>
    <t>EAMY_0097</t>
  </si>
  <si>
    <t>yibN</t>
  </si>
  <si>
    <t>EAMY_0098</t>
  </si>
  <si>
    <t>grxC3</t>
  </si>
  <si>
    <t>EAMY_0099</t>
  </si>
  <si>
    <t>K03676</t>
  </si>
  <si>
    <t>secB</t>
  </si>
  <si>
    <t>EAMY_0100</t>
  </si>
  <si>
    <t>K03071</t>
  </si>
  <si>
    <t>gpsA</t>
  </si>
  <si>
    <t>EAMY_0101</t>
  </si>
  <si>
    <t>K00057</t>
  </si>
  <si>
    <t>cysE</t>
  </si>
  <si>
    <t>EAMY_0102</t>
  </si>
  <si>
    <t>K00640</t>
  </si>
  <si>
    <t>yibK</t>
  </si>
  <si>
    <t>EAMY_0103</t>
  </si>
  <si>
    <t>K03216</t>
  </si>
  <si>
    <t>cpxA</t>
  </si>
  <si>
    <t>EAMY_0104</t>
  </si>
  <si>
    <t>K07640</t>
  </si>
  <si>
    <t>cpxR1</t>
  </si>
  <si>
    <t>EAMY_0105</t>
  </si>
  <si>
    <t>K07662</t>
  </si>
  <si>
    <t>cpxP</t>
  </si>
  <si>
    <t>EAMY_0106</t>
  </si>
  <si>
    <t>K06006</t>
  </si>
  <si>
    <t>fieF</t>
  </si>
  <si>
    <t>EAMY_0107</t>
  </si>
  <si>
    <t>K13283</t>
  </si>
  <si>
    <t>pfkA</t>
  </si>
  <si>
    <t>EAMY_0108</t>
  </si>
  <si>
    <t>K00850</t>
  </si>
  <si>
    <t>sbp</t>
  </si>
  <si>
    <t>EAMY_0109</t>
  </si>
  <si>
    <t>K02048</t>
  </si>
  <si>
    <t>cdh</t>
  </si>
  <si>
    <t>EAMY_0110</t>
  </si>
  <si>
    <t>K01521</t>
  </si>
  <si>
    <t>yhjD</t>
  </si>
  <si>
    <t>EAMY_0111</t>
  </si>
  <si>
    <t>EAMY_0112</t>
  </si>
  <si>
    <t>pab</t>
  </si>
  <si>
    <t>EAMY_0113</t>
  </si>
  <si>
    <t>EAMY_0114</t>
  </si>
  <si>
    <t>mqo</t>
  </si>
  <si>
    <t>EAMY_0115</t>
  </si>
  <si>
    <t>K00116</t>
  </si>
  <si>
    <t>EAMY_0116</t>
  </si>
  <si>
    <t>EAMY_0117</t>
  </si>
  <si>
    <t>tpiA</t>
  </si>
  <si>
    <t>EAMY_0118</t>
  </si>
  <si>
    <t>K01803</t>
  </si>
  <si>
    <t>yiiQ</t>
  </si>
  <si>
    <t>EAMY_0119</t>
  </si>
  <si>
    <t>yiiR</t>
  </si>
  <si>
    <t>EAMY_0120</t>
  </si>
  <si>
    <t>fpr</t>
  </si>
  <si>
    <t>EAMY_0121</t>
  </si>
  <si>
    <t>K00528</t>
  </si>
  <si>
    <t>EAMY_0122</t>
  </si>
  <si>
    <t>emrD</t>
  </si>
  <si>
    <t>EAMY_0123</t>
  </si>
  <si>
    <t>K08154</t>
  </si>
  <si>
    <t>glpX</t>
  </si>
  <si>
    <t>EAMY_0124</t>
  </si>
  <si>
    <t>K02446</t>
  </si>
  <si>
    <t>EAMY_0125</t>
  </si>
  <si>
    <t>EAMY_0126</t>
  </si>
  <si>
    <t>glpK</t>
  </si>
  <si>
    <t>EAMY_0127</t>
  </si>
  <si>
    <t>K00864</t>
  </si>
  <si>
    <t>glpF</t>
  </si>
  <si>
    <t>EAMY_0128</t>
  </si>
  <si>
    <t>K02440</t>
  </si>
  <si>
    <t>yiiU</t>
  </si>
  <si>
    <t>EAMY_0129</t>
  </si>
  <si>
    <t>K09892</t>
  </si>
  <si>
    <t>rraA</t>
  </si>
  <si>
    <t>EAMY_0130</t>
  </si>
  <si>
    <t>K02553</t>
  </si>
  <si>
    <t>hslU</t>
  </si>
  <si>
    <t>EAMY_0131</t>
  </si>
  <si>
    <t>K03667</t>
  </si>
  <si>
    <t>hslV</t>
  </si>
  <si>
    <t>EAMY_0132</t>
  </si>
  <si>
    <t>K01419</t>
  </si>
  <si>
    <t>ftsN</t>
  </si>
  <si>
    <t>EAMY_0133</t>
  </si>
  <si>
    <t>K03591</t>
  </si>
  <si>
    <t>cytR</t>
  </si>
  <si>
    <t>EAMY_0134</t>
  </si>
  <si>
    <t>K05499</t>
  </si>
  <si>
    <t>priA</t>
  </si>
  <si>
    <t>EAMY_0135</t>
  </si>
  <si>
    <t>K04066</t>
  </si>
  <si>
    <t>rpmE</t>
  </si>
  <si>
    <t>EAMY_0136</t>
  </si>
  <si>
    <t>K02909</t>
  </si>
  <si>
    <t>metJ</t>
  </si>
  <si>
    <t>EAMY_0137</t>
  </si>
  <si>
    <t>K03764</t>
  </si>
  <si>
    <t>metB</t>
  </si>
  <si>
    <t>EAMY_0138</t>
  </si>
  <si>
    <t>K01739</t>
  </si>
  <si>
    <t>metL</t>
  </si>
  <si>
    <t>EAMY_0139</t>
  </si>
  <si>
    <t>K12525</t>
  </si>
  <si>
    <t>EAMY_0140</t>
  </si>
  <si>
    <t>metF</t>
  </si>
  <si>
    <t>EAMY_0141</t>
  </si>
  <si>
    <t>K00297</t>
  </si>
  <si>
    <t>ppc</t>
  </si>
  <si>
    <t>EAMY_0142</t>
  </si>
  <si>
    <t>K01595</t>
  </si>
  <si>
    <t>argE</t>
  </si>
  <si>
    <t>EAMY_0143</t>
  </si>
  <si>
    <t>K01438</t>
  </si>
  <si>
    <t>argB</t>
  </si>
  <si>
    <t>EAMY_0144</t>
  </si>
  <si>
    <t>K00930</t>
  </si>
  <si>
    <t>argG</t>
  </si>
  <si>
    <t>EAMY_0145</t>
  </si>
  <si>
    <t>K01940</t>
  </si>
  <si>
    <t>argH</t>
  </si>
  <si>
    <t>EAMY_0146</t>
  </si>
  <si>
    <t>K01755</t>
  </si>
  <si>
    <t>aHP1</t>
  </si>
  <si>
    <t>EAMY_0147</t>
  </si>
  <si>
    <t>oxyR</t>
  </si>
  <si>
    <t>EAMY_0148</t>
  </si>
  <si>
    <t>K04761</t>
  </si>
  <si>
    <t>udhA</t>
  </si>
  <si>
    <t>EAMY_0149</t>
  </si>
  <si>
    <t>K00322</t>
  </si>
  <si>
    <t>EAMY_0150</t>
  </si>
  <si>
    <t>yijC</t>
  </si>
  <si>
    <t>EAMY_0151</t>
  </si>
  <si>
    <t>yijD</t>
  </si>
  <si>
    <t>EAMY_0152</t>
  </si>
  <si>
    <t>trmA</t>
  </si>
  <si>
    <t>EAMY_0153</t>
  </si>
  <si>
    <t>K00557</t>
  </si>
  <si>
    <t>murI</t>
  </si>
  <si>
    <t>EAMY_0154</t>
  </si>
  <si>
    <t>K01776</t>
  </si>
  <si>
    <t>yifA</t>
  </si>
  <si>
    <t>EAMY_0155</t>
  </si>
  <si>
    <t>yifE</t>
  </si>
  <si>
    <t>EAMY_0156</t>
  </si>
  <si>
    <t>K09897</t>
  </si>
  <si>
    <t>yifB</t>
  </si>
  <si>
    <t>EAMY_0157</t>
  </si>
  <si>
    <t>K07391</t>
  </si>
  <si>
    <t>ilvG</t>
  </si>
  <si>
    <t>EAMY_0158</t>
  </si>
  <si>
    <t>ilvM</t>
  </si>
  <si>
    <t>EAMY_0159</t>
  </si>
  <si>
    <t>K11258</t>
  </si>
  <si>
    <t>ilvE1</t>
  </si>
  <si>
    <t>EAMY_0160</t>
  </si>
  <si>
    <t>K00826</t>
  </si>
  <si>
    <t>ilvD</t>
  </si>
  <si>
    <t>EAMY_0161</t>
  </si>
  <si>
    <t>K01687</t>
  </si>
  <si>
    <t>ilvA</t>
  </si>
  <si>
    <t>EAMY_0162</t>
  </si>
  <si>
    <t>K01754</t>
  </si>
  <si>
    <t>ilvY</t>
  </si>
  <si>
    <t>EAMY_0163</t>
  </si>
  <si>
    <t>K02521</t>
  </si>
  <si>
    <t>ilvC</t>
  </si>
  <si>
    <t>EAMY_0164</t>
  </si>
  <si>
    <t>K00053</t>
  </si>
  <si>
    <t>ppiC</t>
  </si>
  <si>
    <t>EAMY_0165</t>
  </si>
  <si>
    <t>K03769</t>
  </si>
  <si>
    <t>rep</t>
  </si>
  <si>
    <t>EAMY_0166</t>
  </si>
  <si>
    <t>K03656</t>
  </si>
  <si>
    <t>gppA</t>
  </si>
  <si>
    <t>EAMY_0167</t>
  </si>
  <si>
    <t>K01524</t>
  </si>
  <si>
    <t>rhlB</t>
  </si>
  <si>
    <t>EAMY_0168</t>
  </si>
  <si>
    <t>K03732</t>
  </si>
  <si>
    <t>trxA</t>
  </si>
  <si>
    <t>EAMY_0169</t>
  </si>
  <si>
    <t>K03671</t>
  </si>
  <si>
    <t>rho</t>
  </si>
  <si>
    <t>EAMY_0170</t>
  </si>
  <si>
    <t>K03628</t>
  </si>
  <si>
    <t>wecA</t>
  </si>
  <si>
    <t>EAMY_0171</t>
  </si>
  <si>
    <t>K02851</t>
  </si>
  <si>
    <t>wzzE</t>
  </si>
  <si>
    <t>EAMY_0172</t>
  </si>
  <si>
    <t>K05790</t>
  </si>
  <si>
    <t>wecB</t>
  </si>
  <si>
    <t>EAMY_0173</t>
  </si>
  <si>
    <t>K01791</t>
  </si>
  <si>
    <t>wecC</t>
  </si>
  <si>
    <t>EAMY_0174</t>
  </si>
  <si>
    <t>K02472</t>
  </si>
  <si>
    <t>rmlB</t>
  </si>
  <si>
    <t>EAMY_0175</t>
  </si>
  <si>
    <t>K01710</t>
  </si>
  <si>
    <t>rmlA</t>
  </si>
  <si>
    <t>EAMY_0176</t>
  </si>
  <si>
    <t>K00973</t>
  </si>
  <si>
    <t>wecD</t>
  </si>
  <si>
    <t>EAMY_0177</t>
  </si>
  <si>
    <t>K16704</t>
  </si>
  <si>
    <t>wecE</t>
  </si>
  <si>
    <t>EAMY_0178</t>
  </si>
  <si>
    <t>K02805</t>
  </si>
  <si>
    <t>wzx</t>
  </si>
  <si>
    <t>EAMY_0179</t>
  </si>
  <si>
    <t>K16693</t>
  </si>
  <si>
    <t>wecF</t>
  </si>
  <si>
    <t>EAMY_0180</t>
  </si>
  <si>
    <t>K12582</t>
  </si>
  <si>
    <t>wzy</t>
  </si>
  <si>
    <t>EAMY_0181</t>
  </si>
  <si>
    <t>K02853</t>
  </si>
  <si>
    <t>wecG</t>
  </si>
  <si>
    <t>EAMY_0182</t>
  </si>
  <si>
    <t>K02852</t>
  </si>
  <si>
    <t>EAMY_0183</t>
  </si>
  <si>
    <t>hemY</t>
  </si>
  <si>
    <t>EAMY_0184</t>
  </si>
  <si>
    <t>K02498</t>
  </si>
  <si>
    <t>hemX</t>
  </si>
  <si>
    <t>EAMY_0185</t>
  </si>
  <si>
    <t>K02496</t>
  </si>
  <si>
    <t>hemD</t>
  </si>
  <si>
    <t>EAMY_0186</t>
  </si>
  <si>
    <t>K01719</t>
  </si>
  <si>
    <t>hemC</t>
  </si>
  <si>
    <t>EAMY_0187</t>
  </si>
  <si>
    <t>K01749</t>
  </si>
  <si>
    <t>cyaA</t>
  </si>
  <si>
    <t>EAMY_0188</t>
  </si>
  <si>
    <t>K05851</t>
  </si>
  <si>
    <t>EAMY_0189</t>
  </si>
  <si>
    <t>dapF</t>
  </si>
  <si>
    <t>EAMY_0190</t>
  </si>
  <si>
    <t>K01778</t>
  </si>
  <si>
    <t>yigA</t>
  </si>
  <si>
    <t>EAMY_0191</t>
  </si>
  <si>
    <t>K09921</t>
  </si>
  <si>
    <t>xerC</t>
  </si>
  <si>
    <t>EAMY_0192</t>
  </si>
  <si>
    <t>K03733</t>
  </si>
  <si>
    <t>yigB</t>
  </si>
  <si>
    <t>EAMY_0193</t>
  </si>
  <si>
    <t>uvrD</t>
  </si>
  <si>
    <t>EAMY_0194</t>
  </si>
  <si>
    <t>K03657</t>
  </si>
  <si>
    <t>pldA1</t>
  </si>
  <si>
    <t>EAMY_0195</t>
  </si>
  <si>
    <t>K03284</t>
  </si>
  <si>
    <t>yigI</t>
  </si>
  <si>
    <t>EAMY_0196</t>
  </si>
  <si>
    <t>pldA3</t>
  </si>
  <si>
    <t>EAMY_0197</t>
  </si>
  <si>
    <t>K01058</t>
  </si>
  <si>
    <t>recQ</t>
  </si>
  <si>
    <t>EAMY_0198</t>
  </si>
  <si>
    <t>K03654</t>
  </si>
  <si>
    <t>pldB1</t>
  </si>
  <si>
    <t>EAMY_0199</t>
  </si>
  <si>
    <t>K05834</t>
  </si>
  <si>
    <t>pldB3</t>
  </si>
  <si>
    <t>EAMY_0200</t>
  </si>
  <si>
    <t>K01048</t>
  </si>
  <si>
    <t>yigL</t>
  </si>
  <si>
    <t>EAMY_0201</t>
  </si>
  <si>
    <t>K07024</t>
  </si>
  <si>
    <t>EAMY_0202</t>
  </si>
  <si>
    <t>glpT</t>
  </si>
  <si>
    <t>EAMY_0203</t>
  </si>
  <si>
    <t>K02445</t>
  </si>
  <si>
    <t>EAMY_0204</t>
  </si>
  <si>
    <t>EAMY_0205</t>
  </si>
  <si>
    <t>EAMY_0206</t>
  </si>
  <si>
    <t>metR</t>
  </si>
  <si>
    <t>EAMY_0207</t>
  </si>
  <si>
    <t>K03576</t>
  </si>
  <si>
    <t>metE</t>
  </si>
  <si>
    <t>EAMY_0208</t>
  </si>
  <si>
    <t>K00549</t>
  </si>
  <si>
    <t>dlhH</t>
  </si>
  <si>
    <t>EAMY_0209</t>
  </si>
  <si>
    <t>K01061</t>
  </si>
  <si>
    <t>udp</t>
  </si>
  <si>
    <t>EAMY_0210</t>
  </si>
  <si>
    <t>K00757</t>
  </si>
  <si>
    <t>yigN</t>
  </si>
  <si>
    <t>EAMY_0211</t>
  </si>
  <si>
    <t>K09760</t>
  </si>
  <si>
    <t>ubiE</t>
  </si>
  <si>
    <t>EAMY_0212</t>
  </si>
  <si>
    <t>K03183</t>
  </si>
  <si>
    <t>yigP</t>
  </si>
  <si>
    <t>EAMY_0213</t>
  </si>
  <si>
    <t>K03690</t>
  </si>
  <si>
    <t>aarF</t>
  </si>
  <si>
    <t>EAMY_0214</t>
  </si>
  <si>
    <t>K03688</t>
  </si>
  <si>
    <t>tatA</t>
  </si>
  <si>
    <t>EAMY_0215</t>
  </si>
  <si>
    <t>K03116</t>
  </si>
  <si>
    <t>tatB</t>
  </si>
  <si>
    <t>EAMY_0216</t>
  </si>
  <si>
    <t>K03117</t>
  </si>
  <si>
    <t>tatC</t>
  </si>
  <si>
    <t>EAMY_0217</t>
  </si>
  <si>
    <t>K03118</t>
  </si>
  <si>
    <t>tatD</t>
  </si>
  <si>
    <t>EAMY_0218</t>
  </si>
  <si>
    <t>K03424</t>
  </si>
  <si>
    <t>rfaH</t>
  </si>
  <si>
    <t>EAMY_0219</t>
  </si>
  <si>
    <t>K05785</t>
  </si>
  <si>
    <t>ubiD</t>
  </si>
  <si>
    <t>EAMY_0220</t>
  </si>
  <si>
    <t>K03182</t>
  </si>
  <si>
    <t>ubiB</t>
  </si>
  <si>
    <t>EAMY_0221</t>
  </si>
  <si>
    <t>K05368</t>
  </si>
  <si>
    <t>fadA</t>
  </si>
  <si>
    <t>EAMY_0222</t>
  </si>
  <si>
    <t>K00632</t>
  </si>
  <si>
    <t>fadB</t>
  </si>
  <si>
    <t>EAMY_0223</t>
  </si>
  <si>
    <t>K01825</t>
  </si>
  <si>
    <t>pepQ</t>
  </si>
  <si>
    <t>EAMY_0224</t>
  </si>
  <si>
    <t>K01271</t>
  </si>
  <si>
    <t>yigZ</t>
  </si>
  <si>
    <t>EAMY_0225</t>
  </si>
  <si>
    <t>trkH</t>
  </si>
  <si>
    <t>EAMY_0226</t>
  </si>
  <si>
    <t>K03498</t>
  </si>
  <si>
    <t>hemG</t>
  </si>
  <si>
    <t>EAMY_0227</t>
  </si>
  <si>
    <t>K00230</t>
  </si>
  <si>
    <t>murB</t>
  </si>
  <si>
    <t>EAMY_0228</t>
  </si>
  <si>
    <t>K00075</t>
  </si>
  <si>
    <t>birA</t>
  </si>
  <si>
    <t>EAMY_0229</t>
  </si>
  <si>
    <t>K03524</t>
  </si>
  <si>
    <t>coaA</t>
  </si>
  <si>
    <t>EAMY_0230</t>
  </si>
  <si>
    <t>K00867</t>
  </si>
  <si>
    <t>EAMY_0231</t>
  </si>
  <si>
    <t>tufA1</t>
  </si>
  <si>
    <t>EAMY_0232</t>
  </si>
  <si>
    <t>K02358</t>
  </si>
  <si>
    <t>secE</t>
  </si>
  <si>
    <t>EAMY_0233</t>
  </si>
  <si>
    <t>K03073</t>
  </si>
  <si>
    <t>nusG</t>
  </si>
  <si>
    <t>EAMY_0234</t>
  </si>
  <si>
    <t>K02601</t>
  </si>
  <si>
    <t>rplK</t>
  </si>
  <si>
    <t>EAMY_0235</t>
  </si>
  <si>
    <t>K02867</t>
  </si>
  <si>
    <t>rplA</t>
  </si>
  <si>
    <t>EAMY_0236</t>
  </si>
  <si>
    <t>K02863</t>
  </si>
  <si>
    <t>rplJ</t>
  </si>
  <si>
    <t>EAMY_0237</t>
  </si>
  <si>
    <t>K02864</t>
  </si>
  <si>
    <t>rplL</t>
  </si>
  <si>
    <t>EAMY_0238</t>
  </si>
  <si>
    <t>K02935</t>
  </si>
  <si>
    <t>rpoB</t>
  </si>
  <si>
    <t>EAMY_0239</t>
  </si>
  <si>
    <t>K03043</t>
  </si>
  <si>
    <t>rpoC</t>
  </si>
  <si>
    <t>EAMY_0240</t>
  </si>
  <si>
    <t>K03046</t>
  </si>
  <si>
    <t>mcbG</t>
  </si>
  <si>
    <t>EAMY_0241</t>
  </si>
  <si>
    <t>EAMY_0242</t>
  </si>
  <si>
    <t>yraJ</t>
  </si>
  <si>
    <t>EAMY_0243</t>
  </si>
  <si>
    <t>pefD</t>
  </si>
  <si>
    <t>EAMY_0244</t>
  </si>
  <si>
    <t>EAMY_0245</t>
  </si>
  <si>
    <t>EAMY_0246</t>
  </si>
  <si>
    <t>EAMY_0247</t>
  </si>
  <si>
    <t>EAMY_0248</t>
  </si>
  <si>
    <t>ompT1</t>
  </si>
  <si>
    <t>EAMY_0249</t>
  </si>
  <si>
    <t>K01355</t>
  </si>
  <si>
    <t>EAMY_0250</t>
  </si>
  <si>
    <t>thiE</t>
  </si>
  <si>
    <t>EAMY_0251</t>
  </si>
  <si>
    <t>K00788</t>
  </si>
  <si>
    <t>thiC</t>
  </si>
  <si>
    <t>EAMY_0252</t>
  </si>
  <si>
    <t>K03147</t>
  </si>
  <si>
    <t>yjaE</t>
  </si>
  <si>
    <t>EAMY_0253</t>
  </si>
  <si>
    <t>K07740</t>
  </si>
  <si>
    <t>yjaD</t>
  </si>
  <si>
    <t>EAMY_0254</t>
  </si>
  <si>
    <t>K03426</t>
  </si>
  <si>
    <t>EAMY_0255</t>
  </si>
  <si>
    <t>hemE</t>
  </si>
  <si>
    <t>EAMY_0256</t>
  </si>
  <si>
    <t>K01599</t>
  </si>
  <si>
    <t>nfi</t>
  </si>
  <si>
    <t>EAMY_0257</t>
  </si>
  <si>
    <t>K05982</t>
  </si>
  <si>
    <t>yjaG</t>
  </si>
  <si>
    <t>EAMY_0258</t>
  </si>
  <si>
    <t>K09891</t>
  </si>
  <si>
    <t>hupA</t>
  </si>
  <si>
    <t>EAMY_0259</t>
  </si>
  <si>
    <t>K05787</t>
  </si>
  <si>
    <t>yjaH</t>
  </si>
  <si>
    <t>EAMY_0260</t>
  </si>
  <si>
    <t>purD1</t>
  </si>
  <si>
    <t>EAMY_0261</t>
  </si>
  <si>
    <t>K01945</t>
  </si>
  <si>
    <t>purH</t>
  </si>
  <si>
    <t>EAMY_0262</t>
  </si>
  <si>
    <t>K00602</t>
  </si>
  <si>
    <t>yhdZ</t>
  </si>
  <si>
    <t>EAMY_0263</t>
  </si>
  <si>
    <t>K09972</t>
  </si>
  <si>
    <t>yhdY</t>
  </si>
  <si>
    <t>EAMY_0264</t>
  </si>
  <si>
    <t>K09971</t>
  </si>
  <si>
    <t>yhdX</t>
  </si>
  <si>
    <t>EAMY_0265</t>
  </si>
  <si>
    <t>K09970</t>
  </si>
  <si>
    <t>yhdW</t>
  </si>
  <si>
    <t>EAMY_0266</t>
  </si>
  <si>
    <t>K09969</t>
  </si>
  <si>
    <t>ddg</t>
  </si>
  <si>
    <t>EAMY_0267</t>
  </si>
  <si>
    <t>K12974</t>
  </si>
  <si>
    <t>EAMY_0268</t>
  </si>
  <si>
    <t>EAMY_0269</t>
  </si>
  <si>
    <t>fis</t>
  </si>
  <si>
    <t>EAMY_0270</t>
  </si>
  <si>
    <t>K03557</t>
  </si>
  <si>
    <t>yhdG</t>
  </si>
  <si>
    <t>EAMY_0271</t>
  </si>
  <si>
    <t>K05540</t>
  </si>
  <si>
    <t>EAMY_0272</t>
  </si>
  <si>
    <t>prmA</t>
  </si>
  <si>
    <t>EAMY_0273</t>
  </si>
  <si>
    <t>K02687</t>
  </si>
  <si>
    <t>panF</t>
  </si>
  <si>
    <t>EAMY_0274</t>
  </si>
  <si>
    <t>K14392</t>
  </si>
  <si>
    <t>yhdT</t>
  </si>
  <si>
    <t>EAMY_0275</t>
  </si>
  <si>
    <t>accC</t>
  </si>
  <si>
    <t>EAMY_0276</t>
  </si>
  <si>
    <t>K01961</t>
  </si>
  <si>
    <t>accB</t>
  </si>
  <si>
    <t>EAMY_0277</t>
  </si>
  <si>
    <t>K02160</t>
  </si>
  <si>
    <t>aroQ1</t>
  </si>
  <si>
    <t>EAMY_0278</t>
  </si>
  <si>
    <t>K03786</t>
  </si>
  <si>
    <t>yedZ</t>
  </si>
  <si>
    <t>EAMY_0279</t>
  </si>
  <si>
    <t>K17247</t>
  </si>
  <si>
    <t>yedY</t>
  </si>
  <si>
    <t>EAMY_0280</t>
  </si>
  <si>
    <t>K07147</t>
  </si>
  <si>
    <t>yhdH</t>
  </si>
  <si>
    <t>EAMY_0281</t>
  </si>
  <si>
    <t>yhdA</t>
  </si>
  <si>
    <t>EAMY_0282</t>
  </si>
  <si>
    <t>K18765</t>
  </si>
  <si>
    <t>mreB</t>
  </si>
  <si>
    <t>EAMY_0283</t>
  </si>
  <si>
    <t>K03569</t>
  </si>
  <si>
    <t>mreC</t>
  </si>
  <si>
    <t>EAMY_0284</t>
  </si>
  <si>
    <t>K03570</t>
  </si>
  <si>
    <t>mreD</t>
  </si>
  <si>
    <t>EAMY_0285</t>
  </si>
  <si>
    <t>K03571</t>
  </si>
  <si>
    <t>yhdE</t>
  </si>
  <si>
    <t>EAMY_0286</t>
  </si>
  <si>
    <t>K06287</t>
  </si>
  <si>
    <t>cafA</t>
  </si>
  <si>
    <t>EAMY_0287</t>
  </si>
  <si>
    <t>K08301</t>
  </si>
  <si>
    <t>yhdP</t>
  </si>
  <si>
    <t>EAMY_0288</t>
  </si>
  <si>
    <t>tldD</t>
  </si>
  <si>
    <t>EAMY_0289</t>
  </si>
  <si>
    <t>K03568</t>
  </si>
  <si>
    <t>yhcS</t>
  </si>
  <si>
    <t>EAMY_0290</t>
  </si>
  <si>
    <t>yhcR</t>
  </si>
  <si>
    <t>EAMY_0291</t>
  </si>
  <si>
    <t>aaeA</t>
  </si>
  <si>
    <t>EAMY_0292</t>
  </si>
  <si>
    <t>K15548</t>
  </si>
  <si>
    <t>aaeB</t>
  </si>
  <si>
    <t>EAMY_0293</t>
  </si>
  <si>
    <t>K03468</t>
  </si>
  <si>
    <t>yhcN1</t>
  </si>
  <si>
    <t>EAMY_0294</t>
  </si>
  <si>
    <t>yhcN3</t>
  </si>
  <si>
    <t>EAMY_0295</t>
  </si>
  <si>
    <t>EAMY_0296</t>
  </si>
  <si>
    <t>argR</t>
  </si>
  <si>
    <t>EAMY_0297</t>
  </si>
  <si>
    <t>K03402</t>
  </si>
  <si>
    <t>mdh</t>
  </si>
  <si>
    <t>EAMY_0298</t>
  </si>
  <si>
    <t>K00024</t>
  </si>
  <si>
    <t>degS</t>
  </si>
  <si>
    <t>EAMY_0299</t>
  </si>
  <si>
    <t>K04691</t>
  </si>
  <si>
    <t>degQ</t>
  </si>
  <si>
    <t>EAMY_0300</t>
  </si>
  <si>
    <t>K04772</t>
  </si>
  <si>
    <t>yhcB</t>
  </si>
  <si>
    <t>EAMY_0301</t>
  </si>
  <si>
    <t>K09908</t>
  </si>
  <si>
    <t>yhcM</t>
  </si>
  <si>
    <t>EAMY_0302</t>
  </si>
  <si>
    <t>K06916</t>
  </si>
  <si>
    <t>rplM</t>
  </si>
  <si>
    <t>EAMY_0303</t>
  </si>
  <si>
    <t>K02871</t>
  </si>
  <si>
    <t>rpsI</t>
  </si>
  <si>
    <t>EAMY_0304</t>
  </si>
  <si>
    <t>K02996</t>
  </si>
  <si>
    <t>sspA</t>
  </si>
  <si>
    <t>EAMY_0305</t>
  </si>
  <si>
    <t>K03599</t>
  </si>
  <si>
    <t>sspB</t>
  </si>
  <si>
    <t>EAMY_0306</t>
  </si>
  <si>
    <t>K03600</t>
  </si>
  <si>
    <t>cysI1</t>
  </si>
  <si>
    <t>EAMY_0307</t>
  </si>
  <si>
    <t>K00380</t>
  </si>
  <si>
    <t>gltB</t>
  </si>
  <si>
    <t>EAMY_0308</t>
  </si>
  <si>
    <t>K00265</t>
  </si>
  <si>
    <t>arcB</t>
  </si>
  <si>
    <t>EAMY_0309</t>
  </si>
  <si>
    <t>K07648</t>
  </si>
  <si>
    <t>mtgA</t>
  </si>
  <si>
    <t>EAMY_0310</t>
  </si>
  <si>
    <t>K03814</t>
  </si>
  <si>
    <t>ptsO</t>
  </si>
  <si>
    <t>EAMY_0311</t>
  </si>
  <si>
    <t>K08485</t>
  </si>
  <si>
    <t>yhbJ</t>
  </si>
  <si>
    <t>EAMY_0312</t>
  </si>
  <si>
    <t>K06958</t>
  </si>
  <si>
    <t>EAMY_0313</t>
  </si>
  <si>
    <t>ptsN</t>
  </si>
  <si>
    <t>EAMY_0314</t>
  </si>
  <si>
    <t>K02806</t>
  </si>
  <si>
    <t>yhbH</t>
  </si>
  <si>
    <t>EAMY_0315</t>
  </si>
  <si>
    <t>K05808</t>
  </si>
  <si>
    <t>rpoN</t>
  </si>
  <si>
    <t>EAMY_0316</t>
  </si>
  <si>
    <t>K03092</t>
  </si>
  <si>
    <t>yhbG</t>
  </si>
  <si>
    <t>EAMY_0317</t>
  </si>
  <si>
    <t>K06861</t>
  </si>
  <si>
    <t>yhbN</t>
  </si>
  <si>
    <t>EAMY_0318</t>
  </si>
  <si>
    <t>K09774</t>
  </si>
  <si>
    <t>yrbK</t>
  </si>
  <si>
    <t>EAMY_0319</t>
  </si>
  <si>
    <t>K11719</t>
  </si>
  <si>
    <t>yrbI</t>
  </si>
  <si>
    <t>EAMY_0320</t>
  </si>
  <si>
    <t>K03270</t>
  </si>
  <si>
    <t>yrbH</t>
  </si>
  <si>
    <t>EAMY_0321</t>
  </si>
  <si>
    <t>K06041</t>
  </si>
  <si>
    <t>yrbG</t>
  </si>
  <si>
    <t>EAMY_0322</t>
  </si>
  <si>
    <t>K07301</t>
  </si>
  <si>
    <t>yrbF</t>
  </si>
  <si>
    <t>EAMY_0323</t>
  </si>
  <si>
    <t>K02065</t>
  </si>
  <si>
    <t>yrbE</t>
  </si>
  <si>
    <t>EAMY_0324</t>
  </si>
  <si>
    <t>K02066</t>
  </si>
  <si>
    <t>yrbD</t>
  </si>
  <si>
    <t>EAMY_0325</t>
  </si>
  <si>
    <t>K02067</t>
  </si>
  <si>
    <t>yrbC</t>
  </si>
  <si>
    <t>EAMY_0326</t>
  </si>
  <si>
    <t>K07323</t>
  </si>
  <si>
    <t>yrbB</t>
  </si>
  <si>
    <t>EAMY_0327</t>
  </si>
  <si>
    <t>K07122</t>
  </si>
  <si>
    <t>yrbA</t>
  </si>
  <si>
    <t>EAMY_0328</t>
  </si>
  <si>
    <t>murA</t>
  </si>
  <si>
    <t>EAMY_0329</t>
  </si>
  <si>
    <t>K00790</t>
  </si>
  <si>
    <t>nlp1</t>
  </si>
  <si>
    <t>EAMY_0330</t>
  </si>
  <si>
    <t>K07724</t>
  </si>
  <si>
    <t>ispB</t>
  </si>
  <si>
    <t>EAMY_0331</t>
  </si>
  <si>
    <t>K02523</t>
  </si>
  <si>
    <t>rplU</t>
  </si>
  <si>
    <t>EAMY_0332</t>
  </si>
  <si>
    <t>K02888</t>
  </si>
  <si>
    <t>rpmA</t>
  </si>
  <si>
    <t>EAMY_0333</t>
  </si>
  <si>
    <t>K02899</t>
  </si>
  <si>
    <t>yhbZ</t>
  </si>
  <si>
    <t>EAMY_0334</t>
  </si>
  <si>
    <t>K03979</t>
  </si>
  <si>
    <t>basS</t>
  </si>
  <si>
    <t>EAMY_0335</t>
  </si>
  <si>
    <t>K07643</t>
  </si>
  <si>
    <t>basR</t>
  </si>
  <si>
    <t>EAMY_0336</t>
  </si>
  <si>
    <t>K07771</t>
  </si>
  <si>
    <t>dacB</t>
  </si>
  <si>
    <t>EAMY_0337</t>
  </si>
  <si>
    <t>K07259</t>
  </si>
  <si>
    <t>greA</t>
  </si>
  <si>
    <t>EAMY_0338</t>
  </si>
  <si>
    <t>K03624</t>
  </si>
  <si>
    <t>yhbY</t>
  </si>
  <si>
    <t>EAMY_0339</t>
  </si>
  <si>
    <t>K07574</t>
  </si>
  <si>
    <t>ftsJ</t>
  </si>
  <si>
    <t>EAMY_0340</t>
  </si>
  <si>
    <t>K02427</t>
  </si>
  <si>
    <t>ftsH</t>
  </si>
  <si>
    <t>EAMY_0341</t>
  </si>
  <si>
    <t>K03798</t>
  </si>
  <si>
    <t>EAMY_0342</t>
  </si>
  <si>
    <t>folP</t>
  </si>
  <si>
    <t>EAMY_0343</t>
  </si>
  <si>
    <t>K00796</t>
  </si>
  <si>
    <t>mrsA</t>
  </si>
  <si>
    <t>EAMY_0344</t>
  </si>
  <si>
    <t>K03431</t>
  </si>
  <si>
    <t>EAMY_0345</t>
  </si>
  <si>
    <t>secG</t>
  </si>
  <si>
    <t>EAMY_0346</t>
  </si>
  <si>
    <t>K03075</t>
  </si>
  <si>
    <t>yhbC</t>
  </si>
  <si>
    <t>EAMY_0347</t>
  </si>
  <si>
    <t>K09748</t>
  </si>
  <si>
    <t>nusA</t>
  </si>
  <si>
    <t>EAMY_0348</t>
  </si>
  <si>
    <t>K02600</t>
  </si>
  <si>
    <t>infB</t>
  </si>
  <si>
    <t>EAMY_0349</t>
  </si>
  <si>
    <t>K02519</t>
  </si>
  <si>
    <t>rbfA</t>
  </si>
  <si>
    <t>EAMY_0350</t>
  </si>
  <si>
    <t>K02834</t>
  </si>
  <si>
    <t>truB</t>
  </si>
  <si>
    <t>EAMY_0351</t>
  </si>
  <si>
    <t>K03177</t>
  </si>
  <si>
    <t>rpsO</t>
  </si>
  <si>
    <t>EAMY_0352</t>
  </si>
  <si>
    <t>K02956</t>
  </si>
  <si>
    <t>pnp</t>
  </si>
  <si>
    <t>EAMY_0353</t>
  </si>
  <si>
    <t>K00962</t>
  </si>
  <si>
    <t>yhbM</t>
  </si>
  <si>
    <t>EAMY_0354</t>
  </si>
  <si>
    <t>K05803</t>
  </si>
  <si>
    <t>deaD</t>
  </si>
  <si>
    <t>EAMY_0355</t>
  </si>
  <si>
    <t>K05592</t>
  </si>
  <si>
    <t>yhbW</t>
  </si>
  <si>
    <t>EAMY_0356</t>
  </si>
  <si>
    <t>yhbS</t>
  </si>
  <si>
    <t>EAMY_0357</t>
  </si>
  <si>
    <t>K03824</t>
  </si>
  <si>
    <t>EAMY_0358</t>
  </si>
  <si>
    <t>yjfL</t>
  </si>
  <si>
    <t>EAMY_0359</t>
  </si>
  <si>
    <t>K08989</t>
  </si>
  <si>
    <t>nrdG</t>
  </si>
  <si>
    <t>EAMY_0360</t>
  </si>
  <si>
    <t>K04068</t>
  </si>
  <si>
    <t>nrdD</t>
  </si>
  <si>
    <t>EAMY_0361</t>
  </si>
  <si>
    <t>K00527</t>
  </si>
  <si>
    <t>EAMY_0362</t>
  </si>
  <si>
    <t>nahA</t>
  </si>
  <si>
    <t>EAMY_0363</t>
  </si>
  <si>
    <t>K12373</t>
  </si>
  <si>
    <t>yjgF</t>
  </si>
  <si>
    <t>EAMY_0364</t>
  </si>
  <si>
    <t>K09022</t>
  </si>
  <si>
    <t>pyrI</t>
  </si>
  <si>
    <t>EAMY_0365</t>
  </si>
  <si>
    <t>K00610</t>
  </si>
  <si>
    <t>pyrB</t>
  </si>
  <si>
    <t>EAMY_0366</t>
  </si>
  <si>
    <t>K00609</t>
  </si>
  <si>
    <t>argI</t>
  </si>
  <si>
    <t>EAMY_0367</t>
  </si>
  <si>
    <t>K00611</t>
  </si>
  <si>
    <t>yjgD</t>
  </si>
  <si>
    <t>EAMY_0368</t>
  </si>
  <si>
    <t>K09893</t>
  </si>
  <si>
    <t>yjgM</t>
  </si>
  <si>
    <t>EAMY_0369</t>
  </si>
  <si>
    <t>K03828</t>
  </si>
  <si>
    <t>EAMY_0370</t>
  </si>
  <si>
    <t>cbbF</t>
  </si>
  <si>
    <t>EAMY_0371</t>
  </si>
  <si>
    <t>uhpC</t>
  </si>
  <si>
    <t>EAMY_0372</t>
  </si>
  <si>
    <t>K07783</t>
  </si>
  <si>
    <t>EAMY_0373</t>
  </si>
  <si>
    <t>valS</t>
  </si>
  <si>
    <t>EAMY_0374</t>
  </si>
  <si>
    <t>K01873</t>
  </si>
  <si>
    <t>holC</t>
  </si>
  <si>
    <t>EAMY_0375</t>
  </si>
  <si>
    <t>K02339</t>
  </si>
  <si>
    <t>pepA</t>
  </si>
  <si>
    <t>EAMY_0376</t>
  </si>
  <si>
    <t>K01255</t>
  </si>
  <si>
    <t>yjgP</t>
  </si>
  <si>
    <t>EAMY_0377</t>
  </si>
  <si>
    <t>K07091</t>
  </si>
  <si>
    <t>ampH1</t>
  </si>
  <si>
    <t>EAMY_0378</t>
  </si>
  <si>
    <t>K11720</t>
  </si>
  <si>
    <t>yjiN</t>
  </si>
  <si>
    <t>EAMY_0379</t>
  </si>
  <si>
    <t>yjgR</t>
  </si>
  <si>
    <t>EAMY_0380</t>
  </si>
  <si>
    <t>K06915</t>
  </si>
  <si>
    <t>EAMY_0381</t>
  </si>
  <si>
    <t>yjjA</t>
  </si>
  <si>
    <t>EAMY_0382</t>
  </si>
  <si>
    <t>intB</t>
  </si>
  <si>
    <t>EAMY_0383</t>
  </si>
  <si>
    <t>EAMY_0384</t>
  </si>
  <si>
    <t>K19173</t>
  </si>
  <si>
    <t>EAMY_0385</t>
  </si>
  <si>
    <t>K19174</t>
  </si>
  <si>
    <t>EAMY_0386</t>
  </si>
  <si>
    <t>K19175</t>
  </si>
  <si>
    <t>EAMY_0387</t>
  </si>
  <si>
    <t>mrr</t>
  </si>
  <si>
    <t>EAMY_0388</t>
  </si>
  <si>
    <t>K07448</t>
  </si>
  <si>
    <t>EAMY_0389</t>
  </si>
  <si>
    <t>EAMY_0390</t>
  </si>
  <si>
    <t>K19171</t>
  </si>
  <si>
    <t>EAMY_0391</t>
  </si>
  <si>
    <t>K19170</t>
  </si>
  <si>
    <t>EAMY_0392</t>
  </si>
  <si>
    <t>K19169</t>
  </si>
  <si>
    <t>EAMY_0393</t>
  </si>
  <si>
    <t>EAMY_0394</t>
  </si>
  <si>
    <t>EAMY_0395</t>
  </si>
  <si>
    <t>yafZ1</t>
  </si>
  <si>
    <t>EAMY_0396</t>
  </si>
  <si>
    <t>yafZ3</t>
  </si>
  <si>
    <t>EAMY_0397</t>
  </si>
  <si>
    <t>yeeS</t>
  </si>
  <si>
    <t>EAMY_0398</t>
  </si>
  <si>
    <t>yeeU</t>
  </si>
  <si>
    <t>EAMY_0399</t>
  </si>
  <si>
    <t>K18838</t>
  </si>
  <si>
    <t>yeeV</t>
  </si>
  <si>
    <t>EAMY_0400</t>
  </si>
  <si>
    <t>K18837</t>
  </si>
  <si>
    <t>EAMY_0401</t>
  </si>
  <si>
    <t>EAMY_0402</t>
  </si>
  <si>
    <t>EAMY_0403</t>
  </si>
  <si>
    <t>lcrS</t>
  </si>
  <si>
    <t>EAMY_0404</t>
  </si>
  <si>
    <t>EAMY_0405</t>
  </si>
  <si>
    <t>EAMY_0406</t>
  </si>
  <si>
    <t>yecA</t>
  </si>
  <si>
    <t>EAMY_0407</t>
  </si>
  <si>
    <t>K07039</t>
  </si>
  <si>
    <t>nlpA</t>
  </si>
  <si>
    <t>EAMY_0408</t>
  </si>
  <si>
    <t>K02073</t>
  </si>
  <si>
    <t>EAMY_0409</t>
  </si>
  <si>
    <t>nlp3</t>
  </si>
  <si>
    <t>EAMY_0410</t>
  </si>
  <si>
    <t>ampH3</t>
  </si>
  <si>
    <t>EAMY_0411</t>
  </si>
  <si>
    <t>K18988</t>
  </si>
  <si>
    <t>EAMY_0412</t>
  </si>
  <si>
    <t>ompU</t>
  </si>
  <si>
    <t>EAMY_0413</t>
  </si>
  <si>
    <t>ygjF</t>
  </si>
  <si>
    <t>EAMY_0414</t>
  </si>
  <si>
    <t>K03649</t>
  </si>
  <si>
    <t>rpoD</t>
  </si>
  <si>
    <t>EAMY_0415</t>
  </si>
  <si>
    <t>K03086</t>
  </si>
  <si>
    <t>dnaG</t>
  </si>
  <si>
    <t>EAMY_0416</t>
  </si>
  <si>
    <t>K02316</t>
  </si>
  <si>
    <t>rpsU</t>
  </si>
  <si>
    <t>EAMY_0417</t>
  </si>
  <si>
    <t>K02970</t>
  </si>
  <si>
    <t>EAMY_0418</t>
  </si>
  <si>
    <t>ygjD</t>
  </si>
  <si>
    <t>EAMY_0419</t>
  </si>
  <si>
    <t>K01409</t>
  </si>
  <si>
    <t>ygiH</t>
  </si>
  <si>
    <t>EAMY_0420</t>
  </si>
  <si>
    <t>K08591</t>
  </si>
  <si>
    <t>bacA</t>
  </si>
  <si>
    <t>EAMY_0421</t>
  </si>
  <si>
    <t>K06153</t>
  </si>
  <si>
    <t>cca</t>
  </si>
  <si>
    <t>EAMY_0422</t>
  </si>
  <si>
    <t>K00974</t>
  </si>
  <si>
    <t>ygiM</t>
  </si>
  <si>
    <t>EAMY_0423</t>
  </si>
  <si>
    <t>K07184</t>
  </si>
  <si>
    <t>ygiF</t>
  </si>
  <si>
    <t>EAMY_0424</t>
  </si>
  <si>
    <t>K18446</t>
  </si>
  <si>
    <t>glnE</t>
  </si>
  <si>
    <t>EAMY_0425</t>
  </si>
  <si>
    <t>K00982</t>
  </si>
  <si>
    <t>rfaE</t>
  </si>
  <si>
    <t>EAMY_0426</t>
  </si>
  <si>
    <t>K03272</t>
  </si>
  <si>
    <t>yqiC</t>
  </si>
  <si>
    <t>EAMY_0427</t>
  </si>
  <si>
    <t>K09806</t>
  </si>
  <si>
    <t>EAMY_0428</t>
  </si>
  <si>
    <t>ribB</t>
  </si>
  <si>
    <t>EAMY_0429</t>
  </si>
  <si>
    <t>K02858</t>
  </si>
  <si>
    <t>ygiD</t>
  </si>
  <si>
    <t>EAMY_0430</t>
  </si>
  <si>
    <t>ygiC</t>
  </si>
  <si>
    <t>EAMY_0431</t>
  </si>
  <si>
    <t>ygiB</t>
  </si>
  <si>
    <t>EAMY_0432</t>
  </si>
  <si>
    <t>tolC</t>
  </si>
  <si>
    <t>EAMY_0433</t>
  </si>
  <si>
    <t>K12340</t>
  </si>
  <si>
    <t>yqiE</t>
  </si>
  <si>
    <t>EAMY_0434</t>
  </si>
  <si>
    <t>K01515</t>
  </si>
  <si>
    <t>yqiB</t>
  </si>
  <si>
    <t>EAMY_0435</t>
  </si>
  <si>
    <t>K09920</t>
  </si>
  <si>
    <t>icc</t>
  </si>
  <si>
    <t>EAMY_0436</t>
  </si>
  <si>
    <t>K03651</t>
  </si>
  <si>
    <t>yqiA</t>
  </si>
  <si>
    <t>EAMY_0437</t>
  </si>
  <si>
    <t>K07000</t>
  </si>
  <si>
    <t>parE</t>
  </si>
  <si>
    <t>EAMY_0438</t>
  </si>
  <si>
    <t>K02622</t>
  </si>
  <si>
    <t>EAMY_0439</t>
  </si>
  <si>
    <t>EAMY_0440</t>
  </si>
  <si>
    <t>EAMY_0441</t>
  </si>
  <si>
    <t>K01470</t>
  </si>
  <si>
    <t>EAMY_0442</t>
  </si>
  <si>
    <t>K00226</t>
  </si>
  <si>
    <t>EAMY_0443</t>
  </si>
  <si>
    <t>mcyE1</t>
  </si>
  <si>
    <t>EAMY_0444</t>
  </si>
  <si>
    <t>mcyE3</t>
  </si>
  <si>
    <t>EAMY_0445</t>
  </si>
  <si>
    <t>irp1</t>
  </si>
  <si>
    <t>EAMY_0446</t>
  </si>
  <si>
    <t>sypC</t>
  </si>
  <si>
    <t>EAMY_0447</t>
  </si>
  <si>
    <t>ppsD</t>
  </si>
  <si>
    <t>EAMY_0448</t>
  </si>
  <si>
    <t>EAMY_0449</t>
  </si>
  <si>
    <t>EAMY_0450</t>
  </si>
  <si>
    <t>smvA</t>
  </si>
  <si>
    <t>EAMY_0451</t>
  </si>
  <si>
    <t>K08167</t>
  </si>
  <si>
    <t>EAMY_0452</t>
  </si>
  <si>
    <t>EAMY_0453</t>
  </si>
  <si>
    <t>EAMY_0454</t>
  </si>
  <si>
    <t>EAMY_0455</t>
  </si>
  <si>
    <t>mdaB</t>
  </si>
  <si>
    <t>EAMY_0456</t>
  </si>
  <si>
    <t>K03923</t>
  </si>
  <si>
    <t>EAMY_0457</t>
  </si>
  <si>
    <t>pheC</t>
  </si>
  <si>
    <t>EAMY_0458</t>
  </si>
  <si>
    <t>K01713</t>
  </si>
  <si>
    <t>parC</t>
  </si>
  <si>
    <t>EAMY_0459</t>
  </si>
  <si>
    <t>K02621</t>
  </si>
  <si>
    <t>plsC</t>
  </si>
  <si>
    <t>EAMY_0460</t>
  </si>
  <si>
    <t>K00655</t>
  </si>
  <si>
    <t>EAMY_0461</t>
  </si>
  <si>
    <t>sufI</t>
  </si>
  <si>
    <t>EAMY_0462</t>
  </si>
  <si>
    <t>K04753</t>
  </si>
  <si>
    <t>yqhE</t>
  </si>
  <si>
    <t>EAMY_0463</t>
  </si>
  <si>
    <t>K06221</t>
  </si>
  <si>
    <t>yqhC</t>
  </si>
  <si>
    <t>EAMY_0464</t>
  </si>
  <si>
    <t>dat</t>
  </si>
  <si>
    <t>EAMY_0465</t>
  </si>
  <si>
    <t>K00836</t>
  </si>
  <si>
    <t>ddc</t>
  </si>
  <si>
    <t>EAMY_0466</t>
  </si>
  <si>
    <t>K13745</t>
  </si>
  <si>
    <t>yghB</t>
  </si>
  <si>
    <t>EAMY_0467</t>
  </si>
  <si>
    <t>metC</t>
  </si>
  <si>
    <t>EAMY_0468</t>
  </si>
  <si>
    <t>K01760</t>
  </si>
  <si>
    <t>exbB</t>
  </si>
  <si>
    <t>EAMY_0469</t>
  </si>
  <si>
    <t>K03561</t>
  </si>
  <si>
    <t>exbD</t>
  </si>
  <si>
    <t>EAMY_0470</t>
  </si>
  <si>
    <t>K03559</t>
  </si>
  <si>
    <t>citA</t>
  </si>
  <si>
    <t>EAMY_0471</t>
  </si>
  <si>
    <t>yghA</t>
  </si>
  <si>
    <t>EAMY_0472</t>
  </si>
  <si>
    <t>K00540</t>
  </si>
  <si>
    <t>EAMY_0473</t>
  </si>
  <si>
    <t>csuE</t>
  </si>
  <si>
    <t>EAMY_0474</t>
  </si>
  <si>
    <t>csuD</t>
  </si>
  <si>
    <t>EAMY_0475</t>
  </si>
  <si>
    <t>K07347</t>
  </si>
  <si>
    <t>csuC</t>
  </si>
  <si>
    <t>EAMY_0476</t>
  </si>
  <si>
    <t>K07346</t>
  </si>
  <si>
    <t>csuB</t>
  </si>
  <si>
    <t>EAMY_0477</t>
  </si>
  <si>
    <t>csuA</t>
  </si>
  <si>
    <t>EAMY_0478</t>
  </si>
  <si>
    <t>EAMY_0479</t>
  </si>
  <si>
    <t>ydcR</t>
  </si>
  <si>
    <t>EAMY_0480</t>
  </si>
  <si>
    <t>ylaC</t>
  </si>
  <si>
    <t>EAMY_0481</t>
  </si>
  <si>
    <t>EAMY_0482</t>
  </si>
  <si>
    <t>EAMY_0483</t>
  </si>
  <si>
    <t>EAMY_0484</t>
  </si>
  <si>
    <t>EAMY_0485</t>
  </si>
  <si>
    <t>yiuA1</t>
  </si>
  <si>
    <t>EAMY_0486</t>
  </si>
  <si>
    <t>K02016</t>
  </si>
  <si>
    <t>ftnA</t>
  </si>
  <si>
    <t>EAMY_0487</t>
  </si>
  <si>
    <t>K02217</t>
  </si>
  <si>
    <t>EAMY_0488</t>
  </si>
  <si>
    <t>EAMY_0489</t>
  </si>
  <si>
    <t>EAMY_0490</t>
  </si>
  <si>
    <t>lidJ</t>
  </si>
  <si>
    <t>EAMY_0491</t>
  </si>
  <si>
    <t>EAMY_0492</t>
  </si>
  <si>
    <t>ggt1</t>
  </si>
  <si>
    <t>EAMY_0493</t>
  </si>
  <si>
    <t>K00681</t>
  </si>
  <si>
    <t>bglA</t>
  </si>
  <si>
    <t>EAMY_0494</t>
  </si>
  <si>
    <t>K01223</t>
  </si>
  <si>
    <t>bglH</t>
  </si>
  <si>
    <t>EAMY_0495</t>
  </si>
  <si>
    <t>celC</t>
  </si>
  <si>
    <t>EAMY_0496</t>
  </si>
  <si>
    <t>K02759</t>
  </si>
  <si>
    <t>celB</t>
  </si>
  <si>
    <t>EAMY_0497</t>
  </si>
  <si>
    <t>K02761</t>
  </si>
  <si>
    <t>celA1</t>
  </si>
  <si>
    <t>EAMY_0498</t>
  </si>
  <si>
    <t>K02760</t>
  </si>
  <si>
    <t>ascG</t>
  </si>
  <si>
    <t>EAMY_0499</t>
  </si>
  <si>
    <t>K03487</t>
  </si>
  <si>
    <t>codB</t>
  </si>
  <si>
    <t>EAMY_0500</t>
  </si>
  <si>
    <t>K10974</t>
  </si>
  <si>
    <t>EAMY_0501</t>
  </si>
  <si>
    <t>EAMY_0502</t>
  </si>
  <si>
    <t>EAMY_0503</t>
  </si>
  <si>
    <t>EAMY_0504</t>
  </si>
  <si>
    <t>EAMY_0505</t>
  </si>
  <si>
    <t>yddG</t>
  </si>
  <si>
    <t>EAMY_0506</t>
  </si>
  <si>
    <t>mdtI</t>
  </si>
  <si>
    <t>EAMY_0507</t>
  </si>
  <si>
    <t>K11742</t>
  </si>
  <si>
    <t>mdtJ</t>
  </si>
  <si>
    <t>EAMY_0508</t>
  </si>
  <si>
    <t>K11743</t>
  </si>
  <si>
    <t>EAMY_0509</t>
  </si>
  <si>
    <t>yehU</t>
  </si>
  <si>
    <t>EAMY_0510</t>
  </si>
  <si>
    <t>K02478</t>
  </si>
  <si>
    <t>yehT</t>
  </si>
  <si>
    <t>EAMY_0511</t>
  </si>
  <si>
    <t>K02477</t>
  </si>
  <si>
    <t>yjiX</t>
  </si>
  <si>
    <t>EAMY_0512</t>
  </si>
  <si>
    <t>cstA</t>
  </si>
  <si>
    <t>EAMY_0513</t>
  </si>
  <si>
    <t>EAMY_0514</t>
  </si>
  <si>
    <t>ampR</t>
  </si>
  <si>
    <t>EAMY_0515</t>
  </si>
  <si>
    <t>K17850</t>
  </si>
  <si>
    <t>ampC</t>
  </si>
  <si>
    <t>EAMY_0516</t>
  </si>
  <si>
    <t>K01467</t>
  </si>
  <si>
    <t>ykfE</t>
  </si>
  <si>
    <t>EAMY_0517</t>
  </si>
  <si>
    <t>virK</t>
  </si>
  <si>
    <t>EAMY_0518</t>
  </si>
  <si>
    <t>hrpK</t>
  </si>
  <si>
    <t>EAMY_0519</t>
  </si>
  <si>
    <t>hsvA</t>
  </si>
  <si>
    <t>EAMY_0520</t>
  </si>
  <si>
    <t>K00613</t>
  </si>
  <si>
    <t>hsvB</t>
  </si>
  <si>
    <t>EAMY_0521</t>
  </si>
  <si>
    <t>hsvC</t>
  </si>
  <si>
    <t>EAMY_0522</t>
  </si>
  <si>
    <t>EAMY_0523</t>
  </si>
  <si>
    <t>EAMY_0524</t>
  </si>
  <si>
    <t>hrcU</t>
  </si>
  <si>
    <t>EAMY_0525</t>
  </si>
  <si>
    <t>K03229</t>
  </si>
  <si>
    <t>hrcT</t>
  </si>
  <si>
    <t>EAMY_0526</t>
  </si>
  <si>
    <t>K03228</t>
  </si>
  <si>
    <t>hrcS</t>
  </si>
  <si>
    <t>EAMY_0527</t>
  </si>
  <si>
    <t>K03227</t>
  </si>
  <si>
    <t>hcrR</t>
  </si>
  <si>
    <t>EAMY_0528</t>
  </si>
  <si>
    <t>K03226</t>
  </si>
  <si>
    <t>hrcQ</t>
  </si>
  <si>
    <t>EAMY_0529</t>
  </si>
  <si>
    <t>K03225</t>
  </si>
  <si>
    <t>hrpP</t>
  </si>
  <si>
    <t>EAMY_0530</t>
  </si>
  <si>
    <t>hrpO</t>
  </si>
  <si>
    <t>EAMY_0531</t>
  </si>
  <si>
    <t>hrcN</t>
  </si>
  <si>
    <t>EAMY_0532</t>
  </si>
  <si>
    <t>K03224</t>
  </si>
  <si>
    <t>hrpQ</t>
  </si>
  <si>
    <t>EAMY_0533</t>
  </si>
  <si>
    <t>K03220</t>
  </si>
  <si>
    <t>hrcV</t>
  </si>
  <si>
    <t>EAMY_0534</t>
  </si>
  <si>
    <t>K03230</t>
  </si>
  <si>
    <t>hrpJ</t>
  </si>
  <si>
    <t>EAMY_0535</t>
  </si>
  <si>
    <t>K04058</t>
  </si>
  <si>
    <t>hrpL</t>
  </si>
  <si>
    <t>EAMY_0536</t>
  </si>
  <si>
    <t>hrpX</t>
  </si>
  <si>
    <t>EAMY_0537</t>
  </si>
  <si>
    <t>hrpY</t>
  </si>
  <si>
    <t>EAMY_0538</t>
  </si>
  <si>
    <t>hrpS</t>
  </si>
  <si>
    <t>EAMY_0539</t>
  </si>
  <si>
    <t>orfU1</t>
  </si>
  <si>
    <t>EAMY_0540</t>
  </si>
  <si>
    <t>orfU2</t>
  </si>
  <si>
    <t>EAMY_0541</t>
  </si>
  <si>
    <t>K07043</t>
  </si>
  <si>
    <t>hrpA1</t>
  </si>
  <si>
    <t>EAMY_0542</t>
  </si>
  <si>
    <t>hrpB1</t>
  </si>
  <si>
    <t>EAMY_0543</t>
  </si>
  <si>
    <t>hrcJ</t>
  </si>
  <si>
    <t>EAMY_0544</t>
  </si>
  <si>
    <t>K03222</t>
  </si>
  <si>
    <t>hrpD</t>
  </si>
  <si>
    <t>EAMY_0545</t>
  </si>
  <si>
    <t>hrpE</t>
  </si>
  <si>
    <t>EAMY_0546</t>
  </si>
  <si>
    <t>K03223</t>
  </si>
  <si>
    <t>hrpF</t>
  </si>
  <si>
    <t>EAMY_0547</t>
  </si>
  <si>
    <t>hrpG</t>
  </si>
  <si>
    <t>EAMY_0548</t>
  </si>
  <si>
    <t>hrcC</t>
  </si>
  <si>
    <t>EAMY_0549</t>
  </si>
  <si>
    <t>K03219</t>
  </si>
  <si>
    <t>hrpT</t>
  </si>
  <si>
    <t>EAMY_0550</t>
  </si>
  <si>
    <t>hrpV</t>
  </si>
  <si>
    <t>EAMY_0551</t>
  </si>
  <si>
    <t>hrpN</t>
  </si>
  <si>
    <t>EAMY_0552</t>
  </si>
  <si>
    <t>ORFA</t>
  </si>
  <si>
    <t>EAMY_0553</t>
  </si>
  <si>
    <t>ORFB</t>
  </si>
  <si>
    <t>EAMY_0554</t>
  </si>
  <si>
    <t>ORFC</t>
  </si>
  <si>
    <t>EAMY_0555</t>
  </si>
  <si>
    <t>hrpW</t>
  </si>
  <si>
    <t>EAMY_0556</t>
  </si>
  <si>
    <t>dspE</t>
  </si>
  <si>
    <t>EAMY_0557</t>
  </si>
  <si>
    <t>dspF</t>
  </si>
  <si>
    <t>EAMY_0558</t>
  </si>
  <si>
    <t>rlsA</t>
  </si>
  <si>
    <t>EAMY_0559</t>
  </si>
  <si>
    <t>clpB1</t>
  </si>
  <si>
    <t>EAMY_0560</t>
  </si>
  <si>
    <t>EAMY_0561</t>
  </si>
  <si>
    <t>EAMY_0562</t>
  </si>
  <si>
    <t>EAMY_0563</t>
  </si>
  <si>
    <t>EAMY_0564</t>
  </si>
  <si>
    <t>EAMY_0565</t>
  </si>
  <si>
    <t>EAMY_0566</t>
  </si>
  <si>
    <t>EAMY_0567</t>
  </si>
  <si>
    <t>EAMY_0568</t>
  </si>
  <si>
    <t>EAMY_0569</t>
  </si>
  <si>
    <t>EAMY_0570</t>
  </si>
  <si>
    <t>EAMY_0571</t>
  </si>
  <si>
    <t>EAMY_0572</t>
  </si>
  <si>
    <t>EAMY_0573</t>
  </si>
  <si>
    <t>EAMY_0574</t>
  </si>
  <si>
    <t>EAMY_0575</t>
  </si>
  <si>
    <t>EAMY_0576</t>
  </si>
  <si>
    <t>EAMY_0577</t>
  </si>
  <si>
    <t>speC</t>
  </si>
  <si>
    <t>EAMY_0578</t>
  </si>
  <si>
    <t>K01581</t>
  </si>
  <si>
    <t>EAMY_0579</t>
  </si>
  <si>
    <t>EAMY_0580</t>
  </si>
  <si>
    <t>mltC</t>
  </si>
  <si>
    <t>EAMY_0581</t>
  </si>
  <si>
    <t>K08306</t>
  </si>
  <si>
    <t>yggX</t>
  </si>
  <si>
    <t>EAMY_0582</t>
  </si>
  <si>
    <t>mutY</t>
  </si>
  <si>
    <t>EAMY_0583</t>
  </si>
  <si>
    <t>K03575</t>
  </si>
  <si>
    <t>EAMY_0584</t>
  </si>
  <si>
    <t>yggH</t>
  </si>
  <si>
    <t>EAMY_0585</t>
  </si>
  <si>
    <t>K03439</t>
  </si>
  <si>
    <t>yggL</t>
  </si>
  <si>
    <t>EAMY_0586</t>
  </si>
  <si>
    <t>K09923</t>
  </si>
  <si>
    <t>yggN</t>
  </si>
  <si>
    <t>EAMY_0587</t>
  </si>
  <si>
    <t>yggW</t>
  </si>
  <si>
    <t>EAMY_0588</t>
  </si>
  <si>
    <t>yggV</t>
  </si>
  <si>
    <t>EAMY_0589</t>
  </si>
  <si>
    <t>K02428</t>
  </si>
  <si>
    <t>yggT</t>
  </si>
  <si>
    <t>EAMY_0590</t>
  </si>
  <si>
    <t>K02221</t>
  </si>
  <si>
    <t>yggS</t>
  </si>
  <si>
    <t>EAMY_0591</t>
  </si>
  <si>
    <t>K06997</t>
  </si>
  <si>
    <t>yggR</t>
  </si>
  <si>
    <t>EAMY_0592</t>
  </si>
  <si>
    <t>K02669</t>
  </si>
  <si>
    <t>sigD</t>
  </si>
  <si>
    <t>EAMY_0593</t>
  </si>
  <si>
    <t>K03088</t>
  </si>
  <si>
    <t>dsbD1</t>
  </si>
  <si>
    <t>EAMY_0594</t>
  </si>
  <si>
    <t>EAMY_0595</t>
  </si>
  <si>
    <t>yqgF</t>
  </si>
  <si>
    <t>EAMY_0596</t>
  </si>
  <si>
    <t>K07447</t>
  </si>
  <si>
    <t>yqgE</t>
  </si>
  <si>
    <t>EAMY_0597</t>
  </si>
  <si>
    <t>K07735</t>
  </si>
  <si>
    <t>gshB</t>
  </si>
  <si>
    <t>EAMY_0598</t>
  </si>
  <si>
    <t>K01920</t>
  </si>
  <si>
    <t>yggJ</t>
  </si>
  <si>
    <t>EAMY_0599</t>
  </si>
  <si>
    <t>K09761</t>
  </si>
  <si>
    <t>endA</t>
  </si>
  <si>
    <t>EAMY_0600</t>
  </si>
  <si>
    <t>K01150</t>
  </si>
  <si>
    <t>sprT</t>
  </si>
  <si>
    <t>EAMY_0601</t>
  </si>
  <si>
    <t>K02742</t>
  </si>
  <si>
    <t>galP</t>
  </si>
  <si>
    <t>EAMY_0602</t>
  </si>
  <si>
    <t>K08137</t>
  </si>
  <si>
    <t>metK</t>
  </si>
  <si>
    <t>EAMY_0603</t>
  </si>
  <si>
    <t>K00789</t>
  </si>
  <si>
    <t>EAMY_0604</t>
  </si>
  <si>
    <t>speA</t>
  </si>
  <si>
    <t>EAMY_0605</t>
  </si>
  <si>
    <t>K01585</t>
  </si>
  <si>
    <t>yidB</t>
  </si>
  <si>
    <t>EAMY_0606</t>
  </si>
  <si>
    <t>speB</t>
  </si>
  <si>
    <t>EAMY_0607</t>
  </si>
  <si>
    <t>K01480</t>
  </si>
  <si>
    <t>EAMY_0608</t>
  </si>
  <si>
    <t>K06992</t>
  </si>
  <si>
    <t>EAMY_0609</t>
  </si>
  <si>
    <t>EAMY_0610</t>
  </si>
  <si>
    <t>EAMY_0611</t>
  </si>
  <si>
    <t>tsr1</t>
  </si>
  <si>
    <t>EAMY_0612</t>
  </si>
  <si>
    <t>K05874</t>
  </si>
  <si>
    <t>EAMY_0613</t>
  </si>
  <si>
    <t>yggG</t>
  </si>
  <si>
    <t>EAMY_0614</t>
  </si>
  <si>
    <t>K07387</t>
  </si>
  <si>
    <t>EAMY_0615</t>
  </si>
  <si>
    <t>tktA1</t>
  </si>
  <si>
    <t>EAMY_0616</t>
  </si>
  <si>
    <t>K00615</t>
  </si>
  <si>
    <t>epd</t>
  </si>
  <si>
    <t>EAMY_0617</t>
  </si>
  <si>
    <t>K03472</t>
  </si>
  <si>
    <t>pgk</t>
  </si>
  <si>
    <t>EAMY_0618</t>
  </si>
  <si>
    <t>K00927</t>
  </si>
  <si>
    <t>fba</t>
  </si>
  <si>
    <t>EAMY_0619</t>
  </si>
  <si>
    <t>K01624</t>
  </si>
  <si>
    <t>yggB</t>
  </si>
  <si>
    <t>EAMY_0620</t>
  </si>
  <si>
    <t>K03442</t>
  </si>
  <si>
    <t>yggA</t>
  </si>
  <si>
    <t>EAMY_0621</t>
  </si>
  <si>
    <t>K06895</t>
  </si>
  <si>
    <t>EAMY_0622</t>
  </si>
  <si>
    <t>Fmo5</t>
  </si>
  <si>
    <t>EAMY_0623</t>
  </si>
  <si>
    <t>EAMY_0624</t>
  </si>
  <si>
    <t>K15383</t>
  </si>
  <si>
    <t>yhjJ1</t>
  </si>
  <si>
    <t>EAMY_0625</t>
  </si>
  <si>
    <t>K18652</t>
  </si>
  <si>
    <t>yhjK1</t>
  </si>
  <si>
    <t>EAMY_0626</t>
  </si>
  <si>
    <t>K18654</t>
  </si>
  <si>
    <t>yhjL</t>
  </si>
  <si>
    <t>EAMY_0627</t>
  </si>
  <si>
    <t>K18653</t>
  </si>
  <si>
    <t>EAMY_0628</t>
  </si>
  <si>
    <t>yggE</t>
  </si>
  <si>
    <t>EAMY_0629</t>
  </si>
  <si>
    <t>K09807</t>
  </si>
  <si>
    <t>iciA</t>
  </si>
  <si>
    <t>EAMY_0630</t>
  </si>
  <si>
    <t>K05596</t>
  </si>
  <si>
    <t>rpiA</t>
  </si>
  <si>
    <t>EAMY_0631</t>
  </si>
  <si>
    <t>K01807</t>
  </si>
  <si>
    <t>serA</t>
  </si>
  <si>
    <t>EAMY_0632</t>
  </si>
  <si>
    <t>K00058</t>
  </si>
  <si>
    <t>ygfA</t>
  </si>
  <si>
    <t>EAMY_0633</t>
  </si>
  <si>
    <t>K01934</t>
  </si>
  <si>
    <t>ygfE</t>
  </si>
  <si>
    <t>EAMY_0634</t>
  </si>
  <si>
    <t>K09888</t>
  </si>
  <si>
    <t>ygfB</t>
  </si>
  <si>
    <t>EAMY_0635</t>
  </si>
  <si>
    <t>K09895</t>
  </si>
  <si>
    <t>pepP</t>
  </si>
  <si>
    <t>EAMY_0636</t>
  </si>
  <si>
    <t>K01262</t>
  </si>
  <si>
    <t>ubiH</t>
  </si>
  <si>
    <t>EAMY_0637</t>
  </si>
  <si>
    <t>K03185</t>
  </si>
  <si>
    <t>visC</t>
  </si>
  <si>
    <t>EAMY_0638</t>
  </si>
  <si>
    <t>K18800</t>
  </si>
  <si>
    <t>EAMY_0639</t>
  </si>
  <si>
    <t>gcvT</t>
  </si>
  <si>
    <t>EAMY_0640</t>
  </si>
  <si>
    <t>K00605</t>
  </si>
  <si>
    <t>gcvH</t>
  </si>
  <si>
    <t>EAMY_0641</t>
  </si>
  <si>
    <t>K02437</t>
  </si>
  <si>
    <t>gcvP</t>
  </si>
  <si>
    <t>EAMY_0642</t>
  </si>
  <si>
    <t>K00281</t>
  </si>
  <si>
    <t>EAMY_0643</t>
  </si>
  <si>
    <t>ygfF</t>
  </si>
  <si>
    <t>EAMY_0644</t>
  </si>
  <si>
    <t>EAMY_0645</t>
  </si>
  <si>
    <t>K07023</t>
  </si>
  <si>
    <t>yqfA</t>
  </si>
  <si>
    <t>EAMY_0646</t>
  </si>
  <si>
    <t>K11068</t>
  </si>
  <si>
    <t>ygfZ</t>
  </si>
  <si>
    <t>EAMY_0647</t>
  </si>
  <si>
    <t>K06980</t>
  </si>
  <si>
    <t>ygfY</t>
  </si>
  <si>
    <t>EAMY_0648</t>
  </si>
  <si>
    <t>K09159</t>
  </si>
  <si>
    <t>EAMY_0649</t>
  </si>
  <si>
    <t>K19168</t>
  </si>
  <si>
    <t>fldB</t>
  </si>
  <si>
    <t>EAMY_0650</t>
  </si>
  <si>
    <t>K03840</t>
  </si>
  <si>
    <t>ytfF</t>
  </si>
  <si>
    <t>EAMY_0651</t>
  </si>
  <si>
    <t>EAMY_0652</t>
  </si>
  <si>
    <t>eop2</t>
  </si>
  <si>
    <t>EAMY_0653</t>
  </si>
  <si>
    <t>K01732</t>
  </si>
  <si>
    <t>xerD</t>
  </si>
  <si>
    <t>EAMY_0654</t>
  </si>
  <si>
    <t>K04763</t>
  </si>
  <si>
    <t>dsbC</t>
  </si>
  <si>
    <t>EAMY_0655</t>
  </si>
  <si>
    <t>K03981</t>
  </si>
  <si>
    <t>recJ</t>
  </si>
  <si>
    <t>EAMY_0656</t>
  </si>
  <si>
    <t>K07462</t>
  </si>
  <si>
    <t>EAMY_0657</t>
  </si>
  <si>
    <t>prfB</t>
  </si>
  <si>
    <t>EAMY_0658</t>
  </si>
  <si>
    <t>K02836</t>
  </si>
  <si>
    <t>lysS</t>
  </si>
  <si>
    <t>EAMY_0659</t>
  </si>
  <si>
    <t>K04567</t>
  </si>
  <si>
    <t>EAMY_0660</t>
  </si>
  <si>
    <t>EAMY_0661</t>
  </si>
  <si>
    <t>EAMY_0662</t>
  </si>
  <si>
    <t>K19577</t>
  </si>
  <si>
    <t>lysR1</t>
  </si>
  <si>
    <t>EAMY_0663</t>
  </si>
  <si>
    <t>lysA</t>
  </si>
  <si>
    <t>EAMY_0664</t>
  </si>
  <si>
    <t>K01586</t>
  </si>
  <si>
    <t>galR</t>
  </si>
  <si>
    <t>EAMY_0665</t>
  </si>
  <si>
    <t>EAMY_0666</t>
  </si>
  <si>
    <t>bisC1</t>
  </si>
  <si>
    <t>EAMY_0667</t>
  </si>
  <si>
    <t>bisC3</t>
  </si>
  <si>
    <t>EAMY_0668</t>
  </si>
  <si>
    <t>K08351</t>
  </si>
  <si>
    <t>pagC</t>
  </si>
  <si>
    <t>EAMY_0669</t>
  </si>
  <si>
    <t>K07804</t>
  </si>
  <si>
    <t>EAMY_0670</t>
  </si>
  <si>
    <t>EAMY_0671</t>
  </si>
  <si>
    <t>EAMY_0672</t>
  </si>
  <si>
    <t>K19048</t>
  </si>
  <si>
    <t>EAMY_0673</t>
  </si>
  <si>
    <t>K15125</t>
  </si>
  <si>
    <t>EAMY_0674</t>
  </si>
  <si>
    <t>EAMY_0675</t>
  </si>
  <si>
    <t>EAMY_0676</t>
  </si>
  <si>
    <t>EAMY_0677</t>
  </si>
  <si>
    <t>EAMY_0678</t>
  </si>
  <si>
    <t>EAMY_0679</t>
  </si>
  <si>
    <t>fhaB</t>
  </si>
  <si>
    <t>EAMY_0680</t>
  </si>
  <si>
    <t>fhaC</t>
  </si>
  <si>
    <t>EAMY_0681</t>
  </si>
  <si>
    <t>ftsI1</t>
  </si>
  <si>
    <t>EAMY_0682</t>
  </si>
  <si>
    <t>K03587</t>
  </si>
  <si>
    <t>mdtA</t>
  </si>
  <si>
    <t>EAMY_0683</t>
  </si>
  <si>
    <t>K07799</t>
  </si>
  <si>
    <t>mdtB</t>
  </si>
  <si>
    <t>EAMY_0684</t>
  </si>
  <si>
    <t>K07788</t>
  </si>
  <si>
    <t>mdtC</t>
  </si>
  <si>
    <t>EAMY_0685</t>
  </si>
  <si>
    <t>K07789</t>
  </si>
  <si>
    <t>EAMY_0686</t>
  </si>
  <si>
    <t>EAMY_0687</t>
  </si>
  <si>
    <t>nodT</t>
  </si>
  <si>
    <t>EAMY_0688</t>
  </si>
  <si>
    <t>EAMY_0689</t>
  </si>
  <si>
    <t>EAMY_0690</t>
  </si>
  <si>
    <t>aas</t>
  </si>
  <si>
    <t>EAMY_0691</t>
  </si>
  <si>
    <t>K05939</t>
  </si>
  <si>
    <t>lplT</t>
  </si>
  <si>
    <t>EAMY_0692</t>
  </si>
  <si>
    <t>K08227</t>
  </si>
  <si>
    <t>tas</t>
  </si>
  <si>
    <t>EAMY_0693</t>
  </si>
  <si>
    <t>ygdR1</t>
  </si>
  <si>
    <t>EAMY_0694</t>
  </si>
  <si>
    <t>EAMY_0695</t>
  </si>
  <si>
    <t>ygdQ</t>
  </si>
  <si>
    <t>EAMY_0696</t>
  </si>
  <si>
    <t>mutH</t>
  </si>
  <si>
    <t>EAMY_0697</t>
  </si>
  <si>
    <t>K03573</t>
  </si>
  <si>
    <t>EAMY_0698</t>
  </si>
  <si>
    <t>EAMY_0699</t>
  </si>
  <si>
    <t>ygdP</t>
  </si>
  <si>
    <t>EAMY_0700</t>
  </si>
  <si>
    <t>K08311</t>
  </si>
  <si>
    <t>ptsP</t>
  </si>
  <si>
    <t>EAMY_0701</t>
  </si>
  <si>
    <t>K08484</t>
  </si>
  <si>
    <t>lgt</t>
  </si>
  <si>
    <t>EAMY_0702</t>
  </si>
  <si>
    <t>K13292</t>
  </si>
  <si>
    <t>thyA</t>
  </si>
  <si>
    <t>EAMY_0703</t>
  </si>
  <si>
    <t>K00560</t>
  </si>
  <si>
    <t>vanX</t>
  </si>
  <si>
    <t>EAMY_0704</t>
  </si>
  <si>
    <t>K08641</t>
  </si>
  <si>
    <t>ppdA</t>
  </si>
  <si>
    <t>EAMY_0705</t>
  </si>
  <si>
    <t>K02679</t>
  </si>
  <si>
    <t>ppdB</t>
  </si>
  <si>
    <t>EAMY_0706</t>
  </si>
  <si>
    <t>K02680</t>
  </si>
  <si>
    <t>ygdB</t>
  </si>
  <si>
    <t>EAMY_0707</t>
  </si>
  <si>
    <t>ppdC</t>
  </si>
  <si>
    <t>EAMY_0708</t>
  </si>
  <si>
    <t>K02681</t>
  </si>
  <si>
    <t>recC</t>
  </si>
  <si>
    <t>EAMY_0709</t>
  </si>
  <si>
    <t>K03583</t>
  </si>
  <si>
    <t>ptrA</t>
  </si>
  <si>
    <t>EAMY_0710</t>
  </si>
  <si>
    <t>K01407</t>
  </si>
  <si>
    <t>recB</t>
  </si>
  <si>
    <t>EAMY_0711</t>
  </si>
  <si>
    <t>K03582</t>
  </si>
  <si>
    <t>recD</t>
  </si>
  <si>
    <t>EAMY_0712</t>
  </si>
  <si>
    <t>K03581</t>
  </si>
  <si>
    <t>yagU</t>
  </si>
  <si>
    <t>EAMY_0713</t>
  </si>
  <si>
    <t>K08996</t>
  </si>
  <si>
    <t>argA</t>
  </si>
  <si>
    <t>EAMY_0714</t>
  </si>
  <si>
    <t>K14682</t>
  </si>
  <si>
    <t>amiC</t>
  </si>
  <si>
    <t>EAMY_0715</t>
  </si>
  <si>
    <t>K01448</t>
  </si>
  <si>
    <t>mltA</t>
  </si>
  <si>
    <t>EAMY_0716</t>
  </si>
  <si>
    <t>K08304</t>
  </si>
  <si>
    <t>ygdL</t>
  </si>
  <si>
    <t>EAMY_0717</t>
  </si>
  <si>
    <t>ygdK</t>
  </si>
  <si>
    <t>EAMY_0718</t>
  </si>
  <si>
    <t>K02426</t>
  </si>
  <si>
    <t>csdA</t>
  </si>
  <si>
    <t>EAMY_0719</t>
  </si>
  <si>
    <t>K01766</t>
  </si>
  <si>
    <t>ygdI1</t>
  </si>
  <si>
    <t>EAMY_0720</t>
  </si>
  <si>
    <t>gcvA</t>
  </si>
  <si>
    <t>EAMY_0721</t>
  </si>
  <si>
    <t>K03566</t>
  </si>
  <si>
    <t>ygdD</t>
  </si>
  <si>
    <t>EAMY_0722</t>
  </si>
  <si>
    <t>ygdE</t>
  </si>
  <si>
    <t>EAMY_0723</t>
  </si>
  <si>
    <t>K06968</t>
  </si>
  <si>
    <t>EAMY_0724</t>
  </si>
  <si>
    <t>exo</t>
  </si>
  <si>
    <t>EAMY_0725</t>
  </si>
  <si>
    <t>K01146</t>
  </si>
  <si>
    <t>ygdH</t>
  </si>
  <si>
    <t>EAMY_0726</t>
  </si>
  <si>
    <t>K06966</t>
  </si>
  <si>
    <t>yqcD</t>
  </si>
  <si>
    <t>EAMY_0727</t>
  </si>
  <si>
    <t>K06879</t>
  </si>
  <si>
    <t>syd</t>
  </si>
  <si>
    <t>EAMY_0728</t>
  </si>
  <si>
    <t>K15723</t>
  </si>
  <si>
    <t>yqcC</t>
  </si>
  <si>
    <t>EAMY_0729</t>
  </si>
  <si>
    <t>yqcB</t>
  </si>
  <si>
    <t>EAMY_0730</t>
  </si>
  <si>
    <t>K06175</t>
  </si>
  <si>
    <t>yqcA</t>
  </si>
  <si>
    <t>EAMY_0731</t>
  </si>
  <si>
    <t>glxK</t>
  </si>
  <si>
    <t>EAMY_0732</t>
  </si>
  <si>
    <t>K00865</t>
  </si>
  <si>
    <t>barA</t>
  </si>
  <si>
    <t>EAMY_0733</t>
  </si>
  <si>
    <t>K07678</t>
  </si>
  <si>
    <t>ygcA</t>
  </si>
  <si>
    <t>EAMY_0734</t>
  </si>
  <si>
    <t>K03215</t>
  </si>
  <si>
    <t>relA</t>
  </si>
  <si>
    <t>EAMY_0735</t>
  </si>
  <si>
    <t>K00951</t>
  </si>
  <si>
    <t>mazG</t>
  </si>
  <si>
    <t>EAMY_0736</t>
  </si>
  <si>
    <t>K04765</t>
  </si>
  <si>
    <t>pyrG</t>
  </si>
  <si>
    <t>EAMY_0737</t>
  </si>
  <si>
    <t>K01937</t>
  </si>
  <si>
    <t>eno</t>
  </si>
  <si>
    <t>EAMY_0738</t>
  </si>
  <si>
    <t>K01689</t>
  </si>
  <si>
    <t>EAMY_0739</t>
  </si>
  <si>
    <t>ygcF</t>
  </si>
  <si>
    <t>EAMY_0740</t>
  </si>
  <si>
    <t>K10026</t>
  </si>
  <si>
    <t>EAMY_0741</t>
  </si>
  <si>
    <t>K02424</t>
  </si>
  <si>
    <t>EAMY_0742</t>
  </si>
  <si>
    <t>K10010</t>
  </si>
  <si>
    <t>EAMY_0743</t>
  </si>
  <si>
    <t>K10009</t>
  </si>
  <si>
    <t>HopPtoC</t>
  </si>
  <si>
    <t>EAMY_0744</t>
  </si>
  <si>
    <t>EAMY_0745</t>
  </si>
  <si>
    <t>ygcM</t>
  </si>
  <si>
    <t>EAMY_0746</t>
  </si>
  <si>
    <t>K01737</t>
  </si>
  <si>
    <t>cysJ</t>
  </si>
  <si>
    <t>EAMY_0747</t>
  </si>
  <si>
    <t>cysI3</t>
  </si>
  <si>
    <t>EAMY_0748</t>
  </si>
  <si>
    <t>K00381</t>
  </si>
  <si>
    <t>cysH</t>
  </si>
  <si>
    <t>EAMY_0749</t>
  </si>
  <si>
    <t>K00390</t>
  </si>
  <si>
    <t>EAMY_0750</t>
  </si>
  <si>
    <t>EAMY_0751</t>
  </si>
  <si>
    <t>cysG</t>
  </si>
  <si>
    <t>EAMY_0752</t>
  </si>
  <si>
    <t>K02302</t>
  </si>
  <si>
    <t>cysD</t>
  </si>
  <si>
    <t>EAMY_0753</t>
  </si>
  <si>
    <t>K00957</t>
  </si>
  <si>
    <t>cysN</t>
  </si>
  <si>
    <t>EAMY_0754</t>
  </si>
  <si>
    <t>K00956</t>
  </si>
  <si>
    <t>cysC</t>
  </si>
  <si>
    <t>EAMY_0755</t>
  </si>
  <si>
    <t>K00860</t>
  </si>
  <si>
    <t>EAMY_0756</t>
  </si>
  <si>
    <t>ygbE</t>
  </si>
  <si>
    <t>EAMY_0757</t>
  </si>
  <si>
    <t>ygbQ</t>
  </si>
  <si>
    <t>EAMY_0758</t>
  </si>
  <si>
    <t>K05589</t>
  </si>
  <si>
    <t>ispD</t>
  </si>
  <si>
    <t>EAMY_0759</t>
  </si>
  <si>
    <t>K00991</t>
  </si>
  <si>
    <t>ispF</t>
  </si>
  <si>
    <t>EAMY_0760</t>
  </si>
  <si>
    <t>K01770</t>
  </si>
  <si>
    <t>ygbO</t>
  </si>
  <si>
    <t>EAMY_0761</t>
  </si>
  <si>
    <t>K06176</t>
  </si>
  <si>
    <t>surE</t>
  </si>
  <si>
    <t>EAMY_0762</t>
  </si>
  <si>
    <t>K03787</t>
  </si>
  <si>
    <t>pcm</t>
  </si>
  <si>
    <t>EAMY_0763</t>
  </si>
  <si>
    <t>K00573</t>
  </si>
  <si>
    <t>nlpD</t>
  </si>
  <si>
    <t>EAMY_0764</t>
  </si>
  <si>
    <t>K06194</t>
  </si>
  <si>
    <t>rpoS</t>
  </si>
  <si>
    <t>EAMY_0765</t>
  </si>
  <si>
    <t>K03087</t>
  </si>
  <si>
    <t>EAMY_0766</t>
  </si>
  <si>
    <t>mutS</t>
  </si>
  <si>
    <t>EAMY_0767</t>
  </si>
  <si>
    <t>K03555</t>
  </si>
  <si>
    <t>EAMY_0768</t>
  </si>
  <si>
    <t>hpa2</t>
  </si>
  <si>
    <t>EAMY_0769</t>
  </si>
  <si>
    <t>EAMY_0770</t>
  </si>
  <si>
    <t>orgAa</t>
  </si>
  <si>
    <t>EAMY_0771</t>
  </si>
  <si>
    <t>prgK1</t>
  </si>
  <si>
    <t>EAMY_0772</t>
  </si>
  <si>
    <t>prgJ1</t>
  </si>
  <si>
    <t>EAMY_0773</t>
  </si>
  <si>
    <t>prgI</t>
  </si>
  <si>
    <t>EAMY_0774</t>
  </si>
  <si>
    <t>K03221</t>
  </si>
  <si>
    <t>prgH1</t>
  </si>
  <si>
    <t>EAMY_0775</t>
  </si>
  <si>
    <t>invF1</t>
  </si>
  <si>
    <t>EAMY_0776</t>
  </si>
  <si>
    <t>invG1</t>
  </si>
  <si>
    <t>EAMY_0777</t>
  </si>
  <si>
    <t>invE1</t>
  </si>
  <si>
    <t>EAMY_0778</t>
  </si>
  <si>
    <t>invA1</t>
  </si>
  <si>
    <t>EAMY_0779</t>
  </si>
  <si>
    <t>spaK</t>
  </si>
  <si>
    <t>EAMY_0780</t>
  </si>
  <si>
    <t>spaI1</t>
  </si>
  <si>
    <t>EAMY_0781</t>
  </si>
  <si>
    <t>spaM1</t>
  </si>
  <si>
    <t>EAMY_0782</t>
  </si>
  <si>
    <t>spaN1</t>
  </si>
  <si>
    <t>EAMY_0783</t>
  </si>
  <si>
    <t>spaO1</t>
  </si>
  <si>
    <t>EAMY_0784</t>
  </si>
  <si>
    <t>spaP1</t>
  </si>
  <si>
    <t>EAMY_0785</t>
  </si>
  <si>
    <t>spaQ1</t>
  </si>
  <si>
    <t>EAMY_0786</t>
  </si>
  <si>
    <t>spaR1</t>
  </si>
  <si>
    <t>EAMY_0787</t>
  </si>
  <si>
    <t>spaS1</t>
  </si>
  <si>
    <t>EAMY_0788</t>
  </si>
  <si>
    <t>spaT1</t>
  </si>
  <si>
    <t>EAMY_0789</t>
  </si>
  <si>
    <t>sipB1</t>
  </si>
  <si>
    <t>EAMY_0790</t>
  </si>
  <si>
    <t>K13285</t>
  </si>
  <si>
    <t>sipC1</t>
  </si>
  <si>
    <t>EAMY_0791</t>
  </si>
  <si>
    <t>sipD1</t>
  </si>
  <si>
    <t>EAMY_0792</t>
  </si>
  <si>
    <t>K13287</t>
  </si>
  <si>
    <t>EAMY_0793</t>
  </si>
  <si>
    <t>EAMY_0794</t>
  </si>
  <si>
    <t>EAMY_0795</t>
  </si>
  <si>
    <t>EAMY_0796</t>
  </si>
  <si>
    <t>EAMY_0797</t>
  </si>
  <si>
    <t>EAMY_0798</t>
  </si>
  <si>
    <t>EAMY_0799</t>
  </si>
  <si>
    <t>dsbA3</t>
  </si>
  <si>
    <t>EAMY_0800</t>
  </si>
  <si>
    <t>yohN</t>
  </si>
  <si>
    <t>EAMY_0801</t>
  </si>
  <si>
    <t>EAMY_0802</t>
  </si>
  <si>
    <t>mltB</t>
  </si>
  <si>
    <t>EAMY_0803</t>
  </si>
  <si>
    <t>K08305</t>
  </si>
  <si>
    <t>ygaD</t>
  </si>
  <si>
    <t>EAMY_0804</t>
  </si>
  <si>
    <t>K03743</t>
  </si>
  <si>
    <t>recA</t>
  </si>
  <si>
    <t>EAMY_0805</t>
  </si>
  <si>
    <t>K03553</t>
  </si>
  <si>
    <t>recX</t>
  </si>
  <si>
    <t>EAMY_0806</t>
  </si>
  <si>
    <t>K03565</t>
  </si>
  <si>
    <t>alaS</t>
  </si>
  <si>
    <t>EAMY_0807</t>
  </si>
  <si>
    <t>K01872</t>
  </si>
  <si>
    <t>rsmA</t>
  </si>
  <si>
    <t>EAMY_0808</t>
  </si>
  <si>
    <t>K03563</t>
  </si>
  <si>
    <t>yqaB</t>
  </si>
  <si>
    <t>EAMY_0809</t>
  </si>
  <si>
    <t>yqaA</t>
  </si>
  <si>
    <t>EAMY_0810</t>
  </si>
  <si>
    <t>gshA</t>
  </si>
  <si>
    <t>EAMY_0811</t>
  </si>
  <si>
    <t>K01919</t>
  </si>
  <si>
    <t>luxS</t>
  </si>
  <si>
    <t>EAMY_0812</t>
  </si>
  <si>
    <t>K07173</t>
  </si>
  <si>
    <t>corB</t>
  </si>
  <si>
    <t>EAMY_0813</t>
  </si>
  <si>
    <t>corE</t>
  </si>
  <si>
    <t>EAMY_0814</t>
  </si>
  <si>
    <t>ffh</t>
  </si>
  <si>
    <t>EAMY_0815</t>
  </si>
  <si>
    <t>K03106</t>
  </si>
  <si>
    <t>rpsP</t>
  </si>
  <si>
    <t>EAMY_0816</t>
  </si>
  <si>
    <t>K02959</t>
  </si>
  <si>
    <t>yfjA</t>
  </si>
  <si>
    <t>EAMY_0817</t>
  </si>
  <si>
    <t>K02860</t>
  </si>
  <si>
    <t>trmD</t>
  </si>
  <si>
    <t>EAMY_0818</t>
  </si>
  <si>
    <t>K00554</t>
  </si>
  <si>
    <t>rplS</t>
  </si>
  <si>
    <t>EAMY_0819</t>
  </si>
  <si>
    <t>K02884</t>
  </si>
  <si>
    <t>EAMY_0820</t>
  </si>
  <si>
    <t>EAMY_0821</t>
  </si>
  <si>
    <t>EAMY_0822</t>
  </si>
  <si>
    <t>rimL</t>
  </si>
  <si>
    <t>EAMY_0823</t>
  </si>
  <si>
    <t>EAMY_0824</t>
  </si>
  <si>
    <t>EAMY_0825</t>
  </si>
  <si>
    <t>aroF</t>
  </si>
  <si>
    <t>EAMY_0826</t>
  </si>
  <si>
    <t>K01626</t>
  </si>
  <si>
    <t>tyrA</t>
  </si>
  <si>
    <t>EAMY_0827</t>
  </si>
  <si>
    <t>K14187</t>
  </si>
  <si>
    <t>EAMY_0828</t>
  </si>
  <si>
    <t>pheA</t>
  </si>
  <si>
    <t>EAMY_0829</t>
  </si>
  <si>
    <t>K14170</t>
  </si>
  <si>
    <t>yfiA</t>
  </si>
  <si>
    <t>EAMY_0830</t>
  </si>
  <si>
    <t>K05809</t>
  </si>
  <si>
    <t>EAMY_0831</t>
  </si>
  <si>
    <t>yfiO</t>
  </si>
  <si>
    <t>EAMY_0832</t>
  </si>
  <si>
    <t>K05807</t>
  </si>
  <si>
    <t>rluD</t>
  </si>
  <si>
    <t>EAMY_0833</t>
  </si>
  <si>
    <t>K06180</t>
  </si>
  <si>
    <t>yfiH</t>
  </si>
  <si>
    <t>EAMY_0834</t>
  </si>
  <si>
    <t>K05810</t>
  </si>
  <si>
    <t>clpB3</t>
  </si>
  <si>
    <t>EAMY_0835</t>
  </si>
  <si>
    <t>K03695</t>
  </si>
  <si>
    <t>EAMY_0836</t>
  </si>
  <si>
    <t>yafD</t>
  </si>
  <si>
    <t>EAMY_0837</t>
  </si>
  <si>
    <t>EAMY_0838</t>
  </si>
  <si>
    <t>EAMY_0839</t>
  </si>
  <si>
    <t>mltD</t>
  </si>
  <si>
    <t>EAMY_0840</t>
  </si>
  <si>
    <t>K08307</t>
  </si>
  <si>
    <t>gloB</t>
  </si>
  <si>
    <t>EAMY_0841</t>
  </si>
  <si>
    <t>K01069</t>
  </si>
  <si>
    <t>yafS</t>
  </si>
  <si>
    <t>EAMY_0842</t>
  </si>
  <si>
    <t>rnhA</t>
  </si>
  <si>
    <t>EAMY_0843</t>
  </si>
  <si>
    <t>K03469</t>
  </si>
  <si>
    <t>dnaQ</t>
  </si>
  <si>
    <t>EAMY_0844</t>
  </si>
  <si>
    <t>K02342</t>
  </si>
  <si>
    <t>pucI</t>
  </si>
  <si>
    <t>EAMY_0845</t>
  </si>
  <si>
    <t>K03457</t>
  </si>
  <si>
    <t>gntR1</t>
  </si>
  <si>
    <t>EAMY_0846</t>
  </si>
  <si>
    <t>hyuE</t>
  </si>
  <si>
    <t>EAMY_0847</t>
  </si>
  <si>
    <t>K16841</t>
  </si>
  <si>
    <t>EAMY_0848</t>
  </si>
  <si>
    <t>K16842</t>
  </si>
  <si>
    <t>EAMY_0849</t>
  </si>
  <si>
    <t>resB</t>
  </si>
  <si>
    <t>EAMY_0850</t>
  </si>
  <si>
    <t>K01156</t>
  </si>
  <si>
    <t>mod</t>
  </si>
  <si>
    <t>EAMY_0851</t>
  </si>
  <si>
    <t>K07316</t>
  </si>
  <si>
    <t>EAMY_0852</t>
  </si>
  <si>
    <t>EAMY_0853</t>
  </si>
  <si>
    <t>gatA</t>
  </si>
  <si>
    <t>EAMY_0854</t>
  </si>
  <si>
    <t>K02433</t>
  </si>
  <si>
    <t>EAMY_0855</t>
  </si>
  <si>
    <t>ggt3</t>
  </si>
  <si>
    <t>EAMY_0856</t>
  </si>
  <si>
    <t>EAMY_0857</t>
  </si>
  <si>
    <t>EAMY_0858</t>
  </si>
  <si>
    <t>EAMY_0859</t>
  </si>
  <si>
    <t>EAMY_0860</t>
  </si>
  <si>
    <t>K02030</t>
  </si>
  <si>
    <t>EAMY_0861</t>
  </si>
  <si>
    <t>K02029</t>
  </si>
  <si>
    <t>EAMY_0862</t>
  </si>
  <si>
    <t>EAMY_0863</t>
  </si>
  <si>
    <t>K02028</t>
  </si>
  <si>
    <t>pucG</t>
  </si>
  <si>
    <t>EAMY_0864</t>
  </si>
  <si>
    <t>K00839</t>
  </si>
  <si>
    <t>amaB</t>
  </si>
  <si>
    <t>EAMY_0865</t>
  </si>
  <si>
    <t>K02083</t>
  </si>
  <si>
    <t>EAMY_0866</t>
  </si>
  <si>
    <t>K16840</t>
  </si>
  <si>
    <t>pucM</t>
  </si>
  <si>
    <t>EAMY_0867</t>
  </si>
  <si>
    <t>K07127</t>
  </si>
  <si>
    <t>EAMY_0868</t>
  </si>
  <si>
    <t>yafV</t>
  </si>
  <si>
    <t>EAMY_0869</t>
  </si>
  <si>
    <t>ybdL</t>
  </si>
  <si>
    <t>EAMY_0870</t>
  </si>
  <si>
    <t>K14287</t>
  </si>
  <si>
    <t>EAMY_0871</t>
  </si>
  <si>
    <t>EAMY_0872</t>
  </si>
  <si>
    <t>EAMY_0873</t>
  </si>
  <si>
    <t>K08964</t>
  </si>
  <si>
    <t>masA</t>
  </si>
  <si>
    <t>EAMY_0874</t>
  </si>
  <si>
    <t>K09880</t>
  </si>
  <si>
    <t>EAMY_0875</t>
  </si>
  <si>
    <t>K08967</t>
  </si>
  <si>
    <t>eif</t>
  </si>
  <si>
    <t>EAMY_0876</t>
  </si>
  <si>
    <t>K08963</t>
  </si>
  <si>
    <t>mtnK</t>
  </si>
  <si>
    <t>EAMY_0877</t>
  </si>
  <si>
    <t>K00899</t>
  </si>
  <si>
    <t>yafH</t>
  </si>
  <si>
    <t>EAMY_0878</t>
  </si>
  <si>
    <t>K06445</t>
  </si>
  <si>
    <t>gmhA</t>
  </si>
  <si>
    <t>EAMY_0879</t>
  </si>
  <si>
    <t>K03271</t>
  </si>
  <si>
    <t>yafJ</t>
  </si>
  <si>
    <t>EAMY_0880</t>
  </si>
  <si>
    <t>K07008</t>
  </si>
  <si>
    <t>yafK</t>
  </si>
  <si>
    <t>EAMY_0881</t>
  </si>
  <si>
    <t>dinP</t>
  </si>
  <si>
    <t>EAMY_0882</t>
  </si>
  <si>
    <t>K02346</t>
  </si>
  <si>
    <t>pepD</t>
  </si>
  <si>
    <t>EAMY_0883</t>
  </si>
  <si>
    <t>K01270</t>
  </si>
  <si>
    <t>gpt</t>
  </si>
  <si>
    <t>EAMY_0884</t>
  </si>
  <si>
    <t>K00769</t>
  </si>
  <si>
    <t>yafA</t>
  </si>
  <si>
    <t>EAMY_0885</t>
  </si>
  <si>
    <t>K11750</t>
  </si>
  <si>
    <t>crl</t>
  </si>
  <si>
    <t>EAMY_0886</t>
  </si>
  <si>
    <t>K11926</t>
  </si>
  <si>
    <t>EAMY_0887</t>
  </si>
  <si>
    <t>omp39</t>
  </si>
  <si>
    <t>EAMY_0888</t>
  </si>
  <si>
    <t>K11929</t>
  </si>
  <si>
    <t>proB</t>
  </si>
  <si>
    <t>EAMY_0889</t>
  </si>
  <si>
    <t>K00931</t>
  </si>
  <si>
    <t>proA</t>
  </si>
  <si>
    <t>EAMY_0890</t>
  </si>
  <si>
    <t>K00147</t>
  </si>
  <si>
    <t>EAMY_0891</t>
  </si>
  <si>
    <t>K09790</t>
  </si>
  <si>
    <t>crcB</t>
  </si>
  <si>
    <t>EAMY_0892</t>
  </si>
  <si>
    <t>K06199</t>
  </si>
  <si>
    <t>EAMY_0893</t>
  </si>
  <si>
    <t>EAMY_0894</t>
  </si>
  <si>
    <t>EAMY_0895</t>
  </si>
  <si>
    <t>EAMY_0896</t>
  </si>
  <si>
    <t>EAMY_0897</t>
  </si>
  <si>
    <t>EAMY_0898</t>
  </si>
  <si>
    <t>EAMY_0899</t>
  </si>
  <si>
    <t>EAMY_0900</t>
  </si>
  <si>
    <t>EAMY_0901</t>
  </si>
  <si>
    <t>EAMY_0902</t>
  </si>
  <si>
    <t>dppE</t>
  </si>
  <si>
    <t>EAMY_0903</t>
  </si>
  <si>
    <t>K02032</t>
  </si>
  <si>
    <t>dppD1</t>
  </si>
  <si>
    <t>EAMY_0904</t>
  </si>
  <si>
    <t>K02031</t>
  </si>
  <si>
    <t>dppC1</t>
  </si>
  <si>
    <t>EAMY_0905</t>
  </si>
  <si>
    <t>K02034</t>
  </si>
  <si>
    <t>dppB1</t>
  </si>
  <si>
    <t>EAMY_0906</t>
  </si>
  <si>
    <t>K02033</t>
  </si>
  <si>
    <t>lacZ1</t>
  </si>
  <si>
    <t>EAMY_0907</t>
  </si>
  <si>
    <t>K02035</t>
  </si>
  <si>
    <t>yprA</t>
  </si>
  <si>
    <t>EAMY_0908</t>
  </si>
  <si>
    <t>K07052</t>
  </si>
  <si>
    <t>EAMY_0909</t>
  </si>
  <si>
    <t>EAMY_0910</t>
  </si>
  <si>
    <t>cspA</t>
  </si>
  <si>
    <t>EAMY_0911</t>
  </si>
  <si>
    <t>K03704</t>
  </si>
  <si>
    <t>lacZ3</t>
  </si>
  <si>
    <t>EAMY_0912</t>
  </si>
  <si>
    <t>K01190</t>
  </si>
  <si>
    <t>EAMY_0913</t>
  </si>
  <si>
    <t>psiF</t>
  </si>
  <si>
    <t>EAMY_0914</t>
  </si>
  <si>
    <t>aspH</t>
  </si>
  <si>
    <t>EAMY_0915</t>
  </si>
  <si>
    <t>K12979</t>
  </si>
  <si>
    <t>proC</t>
  </si>
  <si>
    <t>EAMY_0916</t>
  </si>
  <si>
    <t>K00286</t>
  </si>
  <si>
    <t>yaiI</t>
  </si>
  <si>
    <t>EAMY_0917</t>
  </si>
  <si>
    <t>K09768</t>
  </si>
  <si>
    <t>yba2</t>
  </si>
  <si>
    <t>EAMY_0918</t>
  </si>
  <si>
    <t>K09945</t>
  </si>
  <si>
    <t>aroL</t>
  </si>
  <si>
    <t>EAMY_0919</t>
  </si>
  <si>
    <t>K00891</t>
  </si>
  <si>
    <t>yaiA</t>
  </si>
  <si>
    <t>EAMY_0920</t>
  </si>
  <si>
    <t>iclR</t>
  </si>
  <si>
    <t>EAMY_0921</t>
  </si>
  <si>
    <t>EAMY_0922</t>
  </si>
  <si>
    <t>EAMY_0923</t>
  </si>
  <si>
    <t>aroM</t>
  </si>
  <si>
    <t>EAMY_0924</t>
  </si>
  <si>
    <t>K14591</t>
  </si>
  <si>
    <t>yaiE</t>
  </si>
  <si>
    <t>EAMY_0925</t>
  </si>
  <si>
    <t>K09913</t>
  </si>
  <si>
    <t>EAMY_0926</t>
  </si>
  <si>
    <t>rdgC</t>
  </si>
  <si>
    <t>EAMY_0927</t>
  </si>
  <si>
    <t>K03554</t>
  </si>
  <si>
    <t>eutP</t>
  </si>
  <si>
    <t>EAMY_0928</t>
  </si>
  <si>
    <t>K16238</t>
  </si>
  <si>
    <t>EAMY_0929</t>
  </si>
  <si>
    <t>EAMY_0930</t>
  </si>
  <si>
    <t>EAMY_0931</t>
  </si>
  <si>
    <t>EAMY_0932</t>
  </si>
  <si>
    <t>csgG</t>
  </si>
  <si>
    <t>EAMY_0933</t>
  </si>
  <si>
    <t>EAMY_0934</t>
  </si>
  <si>
    <t>EAMY_0935</t>
  </si>
  <si>
    <t>sbcC</t>
  </si>
  <si>
    <t>EAMY_0936</t>
  </si>
  <si>
    <t>K03546</t>
  </si>
  <si>
    <t>sbcD</t>
  </si>
  <si>
    <t>EAMY_0937</t>
  </si>
  <si>
    <t>K03547</t>
  </si>
  <si>
    <t>phoB</t>
  </si>
  <si>
    <t>EAMY_0938</t>
  </si>
  <si>
    <t>K07657</t>
  </si>
  <si>
    <t>phoR</t>
  </si>
  <si>
    <t>EAMY_0939</t>
  </si>
  <si>
    <t>K07636</t>
  </si>
  <si>
    <t>pstS1</t>
  </si>
  <si>
    <t>EAMY_0940</t>
  </si>
  <si>
    <t>K02040</t>
  </si>
  <si>
    <t>yxjG</t>
  </si>
  <si>
    <t>EAMY_0941</t>
  </si>
  <si>
    <t>brnQ</t>
  </si>
  <si>
    <t>EAMY_0942</t>
  </si>
  <si>
    <t>K03311</t>
  </si>
  <si>
    <t>proY</t>
  </si>
  <si>
    <t>EAMY_0943</t>
  </si>
  <si>
    <t>K11736</t>
  </si>
  <si>
    <t>EAMY_0944</t>
  </si>
  <si>
    <t>EAMY_0945</t>
  </si>
  <si>
    <t>EAMY_0946</t>
  </si>
  <si>
    <t>ahpC</t>
  </si>
  <si>
    <t>EAMY_0947</t>
  </si>
  <si>
    <t>K03386</t>
  </si>
  <si>
    <t>yajB</t>
  </si>
  <si>
    <t>EAMY_0948</t>
  </si>
  <si>
    <t>K08682</t>
  </si>
  <si>
    <t>queA</t>
  </si>
  <si>
    <t>EAMY_0949</t>
  </si>
  <si>
    <t>K07568</t>
  </si>
  <si>
    <t>EAMY_0950</t>
  </si>
  <si>
    <t>gtrB1</t>
  </si>
  <si>
    <t>EAMY_0951</t>
  </si>
  <si>
    <t>tgt</t>
  </si>
  <si>
    <t>EAMY_0952</t>
  </si>
  <si>
    <t>K00773</t>
  </si>
  <si>
    <t>yajC</t>
  </si>
  <si>
    <t>EAMY_0953</t>
  </si>
  <si>
    <t>K03210</t>
  </si>
  <si>
    <t>secD</t>
  </si>
  <si>
    <t>EAMY_0954</t>
  </si>
  <si>
    <t>K03072</t>
  </si>
  <si>
    <t>secF</t>
  </si>
  <si>
    <t>EAMY_0955</t>
  </si>
  <si>
    <t>K03074</t>
  </si>
  <si>
    <t>EAMY_0956</t>
  </si>
  <si>
    <t>ygaU</t>
  </si>
  <si>
    <t>EAMY_0957</t>
  </si>
  <si>
    <t>ybaD</t>
  </si>
  <si>
    <t>EAMY_0958</t>
  </si>
  <si>
    <t>K07738</t>
  </si>
  <si>
    <t>ribD</t>
  </si>
  <si>
    <t>EAMY_0959</t>
  </si>
  <si>
    <t>K11752</t>
  </si>
  <si>
    <t>ribH</t>
  </si>
  <si>
    <t>EAMY_0960</t>
  </si>
  <si>
    <t>K00794</t>
  </si>
  <si>
    <t>nusB</t>
  </si>
  <si>
    <t>EAMY_0961</t>
  </si>
  <si>
    <t>K03625</t>
  </si>
  <si>
    <t>thiL</t>
  </si>
  <si>
    <t>EAMY_0962</t>
  </si>
  <si>
    <t>K00946</t>
  </si>
  <si>
    <t>pgpA</t>
  </si>
  <si>
    <t>EAMY_0963</t>
  </si>
  <si>
    <t>K01095</t>
  </si>
  <si>
    <t>dxs</t>
  </si>
  <si>
    <t>EAMY_0964</t>
  </si>
  <si>
    <t>K01662</t>
  </si>
  <si>
    <t>ispA</t>
  </si>
  <si>
    <t>EAMY_0965</t>
  </si>
  <si>
    <t>K00795</t>
  </si>
  <si>
    <t>xseB</t>
  </si>
  <si>
    <t>EAMY_0966</t>
  </si>
  <si>
    <t>K03602</t>
  </si>
  <si>
    <t>thiI</t>
  </si>
  <si>
    <t>EAMY_0967</t>
  </si>
  <si>
    <t>K03151</t>
  </si>
  <si>
    <t>thiJ</t>
  </si>
  <si>
    <t>EAMY_0968</t>
  </si>
  <si>
    <t>K03152</t>
  </si>
  <si>
    <t>apbA</t>
  </si>
  <si>
    <t>EAMY_0969</t>
  </si>
  <si>
    <t>K00077</t>
  </si>
  <si>
    <t>yajQ</t>
  </si>
  <si>
    <t>EAMY_0970</t>
  </si>
  <si>
    <t>K09767</t>
  </si>
  <si>
    <t>yajR</t>
  </si>
  <si>
    <t>EAMY_0971</t>
  </si>
  <si>
    <t>cyoE</t>
  </si>
  <si>
    <t>EAMY_0972</t>
  </si>
  <si>
    <t>K02301</t>
  </si>
  <si>
    <t>cyoD</t>
  </si>
  <si>
    <t>EAMY_0973</t>
  </si>
  <si>
    <t>K02300</t>
  </si>
  <si>
    <t>cyoC</t>
  </si>
  <si>
    <t>EAMY_0974</t>
  </si>
  <si>
    <t>K02299</t>
  </si>
  <si>
    <t>cyoB</t>
  </si>
  <si>
    <t>EAMY_0975</t>
  </si>
  <si>
    <t>K02298</t>
  </si>
  <si>
    <t>cyoA</t>
  </si>
  <si>
    <t>EAMY_0976</t>
  </si>
  <si>
    <t>K02297</t>
  </si>
  <si>
    <t>ampG</t>
  </si>
  <si>
    <t>EAMY_0977</t>
  </si>
  <si>
    <t>K08218</t>
  </si>
  <si>
    <t>yajG</t>
  </si>
  <si>
    <t>EAMY_0978</t>
  </si>
  <si>
    <t>K07286</t>
  </si>
  <si>
    <t>bolA</t>
  </si>
  <si>
    <t>EAMY_0979</t>
  </si>
  <si>
    <t>K05527</t>
  </si>
  <si>
    <t>tig</t>
  </si>
  <si>
    <t>EAMY_0980</t>
  </si>
  <si>
    <t>K03545</t>
  </si>
  <si>
    <t>clpP</t>
  </si>
  <si>
    <t>EAMY_0981</t>
  </si>
  <si>
    <t>K01358</t>
  </si>
  <si>
    <t>clpX</t>
  </si>
  <si>
    <t>EAMY_0982</t>
  </si>
  <si>
    <t>K03544</t>
  </si>
  <si>
    <t>clpP2</t>
  </si>
  <si>
    <t>EAMY_0983</t>
  </si>
  <si>
    <t>clpX2</t>
  </si>
  <si>
    <t>EAMY_0984</t>
  </si>
  <si>
    <t>lon</t>
  </si>
  <si>
    <t>EAMY_0985</t>
  </si>
  <si>
    <t>K01338</t>
  </si>
  <si>
    <t>hupB</t>
  </si>
  <si>
    <t>EAMY_0986</t>
  </si>
  <si>
    <t>K03530</t>
  </si>
  <si>
    <t>ybaU</t>
  </si>
  <si>
    <t>EAMY_0987</t>
  </si>
  <si>
    <t>K03770</t>
  </si>
  <si>
    <t>ybaV</t>
  </si>
  <si>
    <t>EAMY_0988</t>
  </si>
  <si>
    <t>K02237</t>
  </si>
  <si>
    <t>ybaW</t>
  </si>
  <si>
    <t>EAMY_0989</t>
  </si>
  <si>
    <t>K12500</t>
  </si>
  <si>
    <t>ybaX</t>
  </si>
  <si>
    <t>EAMY_0990</t>
  </si>
  <si>
    <t>K06920</t>
  </si>
  <si>
    <t>pagO</t>
  </si>
  <si>
    <t>EAMY_0991</t>
  </si>
  <si>
    <t>K07790</t>
  </si>
  <si>
    <t>ybaO</t>
  </si>
  <si>
    <t>EAMY_0992</t>
  </si>
  <si>
    <t>K05800</t>
  </si>
  <si>
    <t>smdA</t>
  </si>
  <si>
    <t>EAMY_0993</t>
  </si>
  <si>
    <t>K18889</t>
  </si>
  <si>
    <t>smdB</t>
  </si>
  <si>
    <t>EAMY_0994</t>
  </si>
  <si>
    <t>K18890</t>
  </si>
  <si>
    <t>glnK</t>
  </si>
  <si>
    <t>EAMY_0995</t>
  </si>
  <si>
    <t>K04752</t>
  </si>
  <si>
    <t>amtB</t>
  </si>
  <si>
    <t>EAMY_0996</t>
  </si>
  <si>
    <t>K03320</t>
  </si>
  <si>
    <t>tesB</t>
  </si>
  <si>
    <t>EAMY_0997</t>
  </si>
  <si>
    <t>K10805</t>
  </si>
  <si>
    <t>EAMY_0998</t>
  </si>
  <si>
    <t>ybaY</t>
  </si>
  <si>
    <t>EAMY_0999</t>
  </si>
  <si>
    <t>K09914</t>
  </si>
  <si>
    <t>ybaZ</t>
  </si>
  <si>
    <t>EAMY_1000</t>
  </si>
  <si>
    <t>K07443</t>
  </si>
  <si>
    <t>hha</t>
  </si>
  <si>
    <t>EAMY_1001</t>
  </si>
  <si>
    <t>K05839</t>
  </si>
  <si>
    <t>ybaJ</t>
  </si>
  <si>
    <t>EAMY_1002</t>
  </si>
  <si>
    <t>K19162</t>
  </si>
  <si>
    <t>EAMY_1003</t>
  </si>
  <si>
    <t>EAMY_1004</t>
  </si>
  <si>
    <t>EAMY_1005</t>
  </si>
  <si>
    <t>rpmJ2</t>
  </si>
  <si>
    <t>EAMY_1006</t>
  </si>
  <si>
    <t>K02919</t>
  </si>
  <si>
    <t>rpmE2</t>
  </si>
  <si>
    <t>EAMY_1007</t>
  </si>
  <si>
    <t>acrB</t>
  </si>
  <si>
    <t>EAMY_1008</t>
  </si>
  <si>
    <t>K18138</t>
  </si>
  <si>
    <t>acrA</t>
  </si>
  <si>
    <t>EAMY_1009</t>
  </si>
  <si>
    <t>K03585</t>
  </si>
  <si>
    <t>acrR</t>
  </si>
  <si>
    <t>EAMY_1010</t>
  </si>
  <si>
    <t>K03577</t>
  </si>
  <si>
    <t>EAMY_1011</t>
  </si>
  <si>
    <t>ymgE</t>
  </si>
  <si>
    <t>EAMY_1012</t>
  </si>
  <si>
    <t>priC</t>
  </si>
  <si>
    <t>EAMY_1013</t>
  </si>
  <si>
    <t>K04067</t>
  </si>
  <si>
    <t>ybaN</t>
  </si>
  <si>
    <t>EAMY_1014</t>
  </si>
  <si>
    <t>apt</t>
  </si>
  <si>
    <t>EAMY_1015</t>
  </si>
  <si>
    <t>K00759</t>
  </si>
  <si>
    <t>dnaX</t>
  </si>
  <si>
    <t>EAMY_1016</t>
  </si>
  <si>
    <t>K02343</t>
  </si>
  <si>
    <t>ybaB</t>
  </si>
  <si>
    <t>EAMY_1017</t>
  </si>
  <si>
    <t>K09747</t>
  </si>
  <si>
    <t>recR</t>
  </si>
  <si>
    <t>EAMY_1018</t>
  </si>
  <si>
    <t>K06187</t>
  </si>
  <si>
    <t>htpG</t>
  </si>
  <si>
    <t>EAMY_1019</t>
  </si>
  <si>
    <t>K04079</t>
  </si>
  <si>
    <t>trpI</t>
  </si>
  <si>
    <t>EAMY_1020</t>
  </si>
  <si>
    <t>EAMY_1021</t>
  </si>
  <si>
    <t>EAMY_1022</t>
  </si>
  <si>
    <t>EAMY_1023</t>
  </si>
  <si>
    <t>EAMY_1024</t>
  </si>
  <si>
    <t>adk</t>
  </si>
  <si>
    <t>EAMY_1025</t>
  </si>
  <si>
    <t>K00939</t>
  </si>
  <si>
    <t>hemH</t>
  </si>
  <si>
    <t>EAMY_1026</t>
  </si>
  <si>
    <t>K01772</t>
  </si>
  <si>
    <t>gsk</t>
  </si>
  <si>
    <t>EAMY_1027</t>
  </si>
  <si>
    <t>K00892</t>
  </si>
  <si>
    <t>EAMY_1028</t>
  </si>
  <si>
    <t>ybaL</t>
  </si>
  <si>
    <t>EAMY_1029</t>
  </si>
  <si>
    <t>K03455</t>
  </si>
  <si>
    <t>fsr</t>
  </si>
  <si>
    <t>EAMY_1030</t>
  </si>
  <si>
    <t>K08223</t>
  </si>
  <si>
    <t>EAMY_1031</t>
  </si>
  <si>
    <t>ushA</t>
  </si>
  <si>
    <t>EAMY_1032</t>
  </si>
  <si>
    <t>K11751</t>
  </si>
  <si>
    <t>EAMY_1033</t>
  </si>
  <si>
    <t>EAMY_1034</t>
  </si>
  <si>
    <t>ybaK</t>
  </si>
  <si>
    <t>EAMY_1035</t>
  </si>
  <si>
    <t>K03976</t>
  </si>
  <si>
    <t>ybaP</t>
  </si>
  <si>
    <t>EAMY_1036</t>
  </si>
  <si>
    <t>K09973</t>
  </si>
  <si>
    <t>ybaR</t>
  </si>
  <si>
    <t>EAMY_1037</t>
  </si>
  <si>
    <t>K17686</t>
  </si>
  <si>
    <t>ybbI</t>
  </si>
  <si>
    <t>EAMY_1038</t>
  </si>
  <si>
    <t>K11923</t>
  </si>
  <si>
    <t>ybbJ</t>
  </si>
  <si>
    <t>EAMY_1039</t>
  </si>
  <si>
    <t>K07340</t>
  </si>
  <si>
    <t>ybbK</t>
  </si>
  <si>
    <t>EAMY_1040</t>
  </si>
  <si>
    <t>ybbN</t>
  </si>
  <si>
    <t>EAMY_1041</t>
  </si>
  <si>
    <t>K05838</t>
  </si>
  <si>
    <t>ybbO</t>
  </si>
  <si>
    <t>EAMY_1042</t>
  </si>
  <si>
    <t>EAMY_1043</t>
  </si>
  <si>
    <t>EAMY_1044</t>
  </si>
  <si>
    <t>EAMY_1045</t>
  </si>
  <si>
    <t>tesA</t>
  </si>
  <si>
    <t>EAMY_1046</t>
  </si>
  <si>
    <t>K10804</t>
  </si>
  <si>
    <t>ybbA</t>
  </si>
  <si>
    <t>EAMY_1047</t>
  </si>
  <si>
    <t>K02003</t>
  </si>
  <si>
    <t>ybbP</t>
  </si>
  <si>
    <t>EAMY_1048</t>
  </si>
  <si>
    <t>K02004</t>
  </si>
  <si>
    <t>purK</t>
  </si>
  <si>
    <t>EAMY_1049</t>
  </si>
  <si>
    <t>K01589</t>
  </si>
  <si>
    <t>purE</t>
  </si>
  <si>
    <t>EAMY_1050</t>
  </si>
  <si>
    <t>K01588</t>
  </si>
  <si>
    <t>ybbF</t>
  </si>
  <si>
    <t>EAMY_1051</t>
  </si>
  <si>
    <t>K03269</t>
  </si>
  <si>
    <t>ppiB</t>
  </si>
  <si>
    <t>EAMY_1052</t>
  </si>
  <si>
    <t>K03768</t>
  </si>
  <si>
    <t>cysS</t>
  </si>
  <si>
    <t>EAMY_1053</t>
  </si>
  <si>
    <t>K01883</t>
  </si>
  <si>
    <t>adhP</t>
  </si>
  <si>
    <t>EAMY_1054</t>
  </si>
  <si>
    <t>K13953</t>
  </si>
  <si>
    <t>ybcJ</t>
  </si>
  <si>
    <t>EAMY_1055</t>
  </si>
  <si>
    <t>K14761</t>
  </si>
  <si>
    <t>folD</t>
  </si>
  <si>
    <t>EAMY_1056</t>
  </si>
  <si>
    <t>K01491</t>
  </si>
  <si>
    <t>EAMY_1057</t>
  </si>
  <si>
    <t>EAMY_1058</t>
  </si>
  <si>
    <t>EAMY_1059</t>
  </si>
  <si>
    <t>EAMY_1060</t>
  </si>
  <si>
    <t>EAMY_1061</t>
  </si>
  <si>
    <t>EAMY_1062</t>
  </si>
  <si>
    <t>EAMY_1063</t>
  </si>
  <si>
    <t>EAMY_1064</t>
  </si>
  <si>
    <t>EAMY_1065</t>
  </si>
  <si>
    <t>EAMY_1066</t>
  </si>
  <si>
    <t>EAMY_1067</t>
  </si>
  <si>
    <t>osmC</t>
  </si>
  <si>
    <t>EAMY_1068</t>
  </si>
  <si>
    <t>K04063</t>
  </si>
  <si>
    <t>EAMY_1069</t>
  </si>
  <si>
    <t>EAMY_1070</t>
  </si>
  <si>
    <t>EAMY_1071</t>
  </si>
  <si>
    <t>ophA</t>
  </si>
  <si>
    <t>EAMY_1072</t>
  </si>
  <si>
    <t>ophB</t>
  </si>
  <si>
    <t>EAMY_1073</t>
  </si>
  <si>
    <t>ophC</t>
  </si>
  <si>
    <t>EAMY_1074</t>
  </si>
  <si>
    <t>ophD</t>
  </si>
  <si>
    <t>EAMY_1075</t>
  </si>
  <si>
    <t>EAMY_1076</t>
  </si>
  <si>
    <t>EAMY_1077</t>
  </si>
  <si>
    <t>inlA</t>
  </si>
  <si>
    <t>EAMY_1078</t>
  </si>
  <si>
    <t>K13730</t>
  </si>
  <si>
    <t>EAMY_1079</t>
  </si>
  <si>
    <t>yncD</t>
  </si>
  <si>
    <t>EAMY_1080</t>
  </si>
  <si>
    <t>K02014</t>
  </si>
  <si>
    <t>gcd</t>
  </si>
  <si>
    <t>EAMY_1081</t>
  </si>
  <si>
    <t>K00117</t>
  </si>
  <si>
    <t>yclD</t>
  </si>
  <si>
    <t>EAMY_1082</t>
  </si>
  <si>
    <t>EAMY_1083</t>
  </si>
  <si>
    <t>yfbE</t>
  </si>
  <si>
    <t>EAMY_1084</t>
  </si>
  <si>
    <t>K07806</t>
  </si>
  <si>
    <t>yfbG</t>
  </si>
  <si>
    <t>EAMY_1085</t>
  </si>
  <si>
    <t>K10011</t>
  </si>
  <si>
    <t>yfbH</t>
  </si>
  <si>
    <t>EAMY_1086</t>
  </si>
  <si>
    <t>K13014</t>
  </si>
  <si>
    <t>yfbI</t>
  </si>
  <si>
    <t>EAMY_1087</t>
  </si>
  <si>
    <t>K07264</t>
  </si>
  <si>
    <t>yfbW</t>
  </si>
  <si>
    <t>EAMY_1088</t>
  </si>
  <si>
    <t>K12962</t>
  </si>
  <si>
    <t>yfbJ</t>
  </si>
  <si>
    <t>EAMY_1089</t>
  </si>
  <si>
    <t>K12963</t>
  </si>
  <si>
    <t>EAMY_1090</t>
  </si>
  <si>
    <t>EAMY_1091</t>
  </si>
  <si>
    <t>cydB</t>
  </si>
  <si>
    <t>EAMY_1092</t>
  </si>
  <si>
    <t>K00426</t>
  </si>
  <si>
    <t>cydA</t>
  </si>
  <si>
    <t>EAMY_1093</t>
  </si>
  <si>
    <t>K00425</t>
  </si>
  <si>
    <t>EAMY_1094</t>
  </si>
  <si>
    <t>EAMY_1095</t>
  </si>
  <si>
    <t>EAMY_1096</t>
  </si>
  <si>
    <t>EAMY_1097</t>
  </si>
  <si>
    <t>ygbI</t>
  </si>
  <si>
    <t>EAMY_1098</t>
  </si>
  <si>
    <t>ygbJ</t>
  </si>
  <si>
    <t>EAMY_1099</t>
  </si>
  <si>
    <t>K08319</t>
  </si>
  <si>
    <t>ygbK</t>
  </si>
  <si>
    <t>EAMY_1100</t>
  </si>
  <si>
    <t>ygbL</t>
  </si>
  <si>
    <t>EAMY_1101</t>
  </si>
  <si>
    <t>ygbM</t>
  </si>
  <si>
    <t>EAMY_1102</t>
  </si>
  <si>
    <t>K01816</t>
  </si>
  <si>
    <t>EAMY_1103</t>
  </si>
  <si>
    <t>EAMY_1104</t>
  </si>
  <si>
    <t>EAMY_1105</t>
  </si>
  <si>
    <t>EAMY_1106</t>
  </si>
  <si>
    <t>EAMY_1107</t>
  </si>
  <si>
    <t>crcA</t>
  </si>
  <si>
    <t>EAMY_1108</t>
  </si>
  <si>
    <t>K12973</t>
  </si>
  <si>
    <t>cspE</t>
  </si>
  <si>
    <t>EAMY_1109</t>
  </si>
  <si>
    <t>ybeM</t>
  </si>
  <si>
    <t>EAMY_1110</t>
  </si>
  <si>
    <t>ybeC</t>
  </si>
  <si>
    <t>EAMY_1111</t>
  </si>
  <si>
    <t>K03425</t>
  </si>
  <si>
    <t>lipA</t>
  </si>
  <si>
    <t>EAMY_1112</t>
  </si>
  <si>
    <t>K03644</t>
  </si>
  <si>
    <t>lipB</t>
  </si>
  <si>
    <t>EAMY_1113</t>
  </si>
  <si>
    <t>K03801</t>
  </si>
  <si>
    <t>ybeD</t>
  </si>
  <si>
    <t>EAMY_1114</t>
  </si>
  <si>
    <t>K09158</t>
  </si>
  <si>
    <t>dacA</t>
  </si>
  <si>
    <t>EAMY_1115</t>
  </si>
  <si>
    <t>K07258</t>
  </si>
  <si>
    <t>rlpA</t>
  </si>
  <si>
    <t>EAMY_1116</t>
  </si>
  <si>
    <t>K03642</t>
  </si>
  <si>
    <t>rodA</t>
  </si>
  <si>
    <t>EAMY_1117</t>
  </si>
  <si>
    <t>K05837</t>
  </si>
  <si>
    <t>mrdA</t>
  </si>
  <si>
    <t>EAMY_1118</t>
  </si>
  <si>
    <t>K05515</t>
  </si>
  <si>
    <t>ybeA</t>
  </si>
  <si>
    <t>EAMY_1119</t>
  </si>
  <si>
    <t>K00783</t>
  </si>
  <si>
    <t>ybeB</t>
  </si>
  <si>
    <t>EAMY_1120</t>
  </si>
  <si>
    <t>K09710</t>
  </si>
  <si>
    <t>nadD</t>
  </si>
  <si>
    <t>EAMY_1121</t>
  </si>
  <si>
    <t>K00969</t>
  </si>
  <si>
    <t>holA</t>
  </si>
  <si>
    <t>EAMY_1122</t>
  </si>
  <si>
    <t>K02340</t>
  </si>
  <si>
    <t>rlpB</t>
  </si>
  <si>
    <t>EAMY_1123</t>
  </si>
  <si>
    <t>K03643</t>
  </si>
  <si>
    <t>leuS</t>
  </si>
  <si>
    <t>EAMY_1124</t>
  </si>
  <si>
    <t>K01869</t>
  </si>
  <si>
    <t>ybeL</t>
  </si>
  <si>
    <t>EAMY_1125</t>
  </si>
  <si>
    <t>gltL</t>
  </si>
  <si>
    <t>EAMY_1126</t>
  </si>
  <si>
    <t>K10004</t>
  </si>
  <si>
    <t>gltK</t>
  </si>
  <si>
    <t>EAMY_1127</t>
  </si>
  <si>
    <t>K10002</t>
  </si>
  <si>
    <t>gltJ</t>
  </si>
  <si>
    <t>EAMY_1128</t>
  </si>
  <si>
    <t>K10003</t>
  </si>
  <si>
    <t>EAMY_1129</t>
  </si>
  <si>
    <t>gltI</t>
  </si>
  <si>
    <t>EAMY_1130</t>
  </si>
  <si>
    <t>K10001</t>
  </si>
  <si>
    <t>lnt</t>
  </si>
  <si>
    <t>EAMY_1131</t>
  </si>
  <si>
    <t>K03820</t>
  </si>
  <si>
    <t>corC</t>
  </si>
  <si>
    <t>EAMY_1132</t>
  </si>
  <si>
    <t>K06189</t>
  </si>
  <si>
    <t>ybeY</t>
  </si>
  <si>
    <t>EAMY_1133</t>
  </si>
  <si>
    <t>K07042</t>
  </si>
  <si>
    <t>ybeZ</t>
  </si>
  <si>
    <t>EAMY_1134</t>
  </si>
  <si>
    <t>K06217</t>
  </si>
  <si>
    <t>miaB</t>
  </si>
  <si>
    <t>EAMY_1135</t>
  </si>
  <si>
    <t>K06168</t>
  </si>
  <si>
    <t>EAMY_1136</t>
  </si>
  <si>
    <t>yleB</t>
  </si>
  <si>
    <t>EAMY_1137</t>
  </si>
  <si>
    <t>K03184</t>
  </si>
  <si>
    <t>EAMY_1138</t>
  </si>
  <si>
    <t>asnB</t>
  </si>
  <si>
    <t>EAMY_1139</t>
  </si>
  <si>
    <t>K01953</t>
  </si>
  <si>
    <t>nagD</t>
  </si>
  <si>
    <t>EAMY_1140</t>
  </si>
  <si>
    <t>K02566</t>
  </si>
  <si>
    <t>nagC</t>
  </si>
  <si>
    <t>EAMY_1141</t>
  </si>
  <si>
    <t>K02565</t>
  </si>
  <si>
    <t>nagA</t>
  </si>
  <si>
    <t>EAMY_1142</t>
  </si>
  <si>
    <t>K01443</t>
  </si>
  <si>
    <t>nagB</t>
  </si>
  <si>
    <t>EAMY_1143</t>
  </si>
  <si>
    <t>K02564</t>
  </si>
  <si>
    <t>nagE</t>
  </si>
  <si>
    <t>EAMY_1144</t>
  </si>
  <si>
    <t>K02804</t>
  </si>
  <si>
    <t>glnS</t>
  </si>
  <si>
    <t>EAMY_1145</t>
  </si>
  <si>
    <t>K01886</t>
  </si>
  <si>
    <t>EAMY_1146</t>
  </si>
  <si>
    <t>mtr</t>
  </si>
  <si>
    <t>EAMY_1147</t>
  </si>
  <si>
    <t>K03835</t>
  </si>
  <si>
    <t>fur</t>
  </si>
  <si>
    <t>EAMY_1148</t>
  </si>
  <si>
    <t>K03711</t>
  </si>
  <si>
    <t>fldA1</t>
  </si>
  <si>
    <t>EAMY_1149</t>
  </si>
  <si>
    <t>K03839</t>
  </si>
  <si>
    <t>ybfE</t>
  </si>
  <si>
    <t>EAMY_1150</t>
  </si>
  <si>
    <t>ybfF</t>
  </si>
  <si>
    <t>EAMY_1151</t>
  </si>
  <si>
    <t>K01175</t>
  </si>
  <si>
    <t>seqA</t>
  </si>
  <si>
    <t>EAMY_1152</t>
  </si>
  <si>
    <t>K03645</t>
  </si>
  <si>
    <t>pgm</t>
  </si>
  <si>
    <t>EAMY_1153</t>
  </si>
  <si>
    <t>K01835</t>
  </si>
  <si>
    <t>kdpE</t>
  </si>
  <si>
    <t>EAMY_1154</t>
  </si>
  <si>
    <t>K07667</t>
  </si>
  <si>
    <t>ybfA</t>
  </si>
  <si>
    <t>EAMY_1155</t>
  </si>
  <si>
    <t>ybgA</t>
  </si>
  <si>
    <t>EAMY_1156</t>
  </si>
  <si>
    <t>ybgI</t>
  </si>
  <si>
    <t>EAMY_1157</t>
  </si>
  <si>
    <t>ybgJ</t>
  </si>
  <si>
    <t>EAMY_1158</t>
  </si>
  <si>
    <t>ybgK</t>
  </si>
  <si>
    <t>EAMY_1159</t>
  </si>
  <si>
    <t>ybgL</t>
  </si>
  <si>
    <t>EAMY_1160</t>
  </si>
  <si>
    <t>K07160</t>
  </si>
  <si>
    <t>pcp</t>
  </si>
  <si>
    <t>EAMY_1161</t>
  </si>
  <si>
    <t>K01304</t>
  </si>
  <si>
    <t>nei</t>
  </si>
  <si>
    <t>EAMY_1162</t>
  </si>
  <si>
    <t>K05522</t>
  </si>
  <si>
    <t>gltA</t>
  </si>
  <si>
    <t>EAMY_1163</t>
  </si>
  <si>
    <t>K01647</t>
  </si>
  <si>
    <t>sdhC</t>
  </si>
  <si>
    <t>EAMY_1164</t>
  </si>
  <si>
    <t>K00241</t>
  </si>
  <si>
    <t>sdhD</t>
  </si>
  <si>
    <t>EAMY_1165</t>
  </si>
  <si>
    <t>K00242</t>
  </si>
  <si>
    <t>sdhA</t>
  </si>
  <si>
    <t>EAMY_1166</t>
  </si>
  <si>
    <t>K00239</t>
  </si>
  <si>
    <t>sdhB</t>
  </si>
  <si>
    <t>EAMY_1167</t>
  </si>
  <si>
    <t>K00240</t>
  </si>
  <si>
    <t>sucA</t>
  </si>
  <si>
    <t>EAMY_1168</t>
  </si>
  <si>
    <t>K00164</t>
  </si>
  <si>
    <t>sucB</t>
  </si>
  <si>
    <t>EAMY_1169</t>
  </si>
  <si>
    <t>K00658</t>
  </si>
  <si>
    <t>sucC</t>
  </si>
  <si>
    <t>EAMY_1170</t>
  </si>
  <si>
    <t>K01903</t>
  </si>
  <si>
    <t>sucD</t>
  </si>
  <si>
    <t>EAMY_1171</t>
  </si>
  <si>
    <t>K01902</t>
  </si>
  <si>
    <t>ybgC</t>
  </si>
  <si>
    <t>EAMY_1172</t>
  </si>
  <si>
    <t>K07107</t>
  </si>
  <si>
    <t>tolQ</t>
  </si>
  <si>
    <t>EAMY_1173</t>
  </si>
  <si>
    <t>K03562</t>
  </si>
  <si>
    <t>tolR</t>
  </si>
  <si>
    <t>EAMY_1174</t>
  </si>
  <si>
    <t>K03560</t>
  </si>
  <si>
    <t>tolA</t>
  </si>
  <si>
    <t>EAMY_1175</t>
  </si>
  <si>
    <t>K03646</t>
  </si>
  <si>
    <t>tolB</t>
  </si>
  <si>
    <t>EAMY_1176</t>
  </si>
  <si>
    <t>K03641</t>
  </si>
  <si>
    <t>pal</t>
  </si>
  <si>
    <t>EAMY_1177</t>
  </si>
  <si>
    <t>K03640</t>
  </si>
  <si>
    <t>ybgF</t>
  </si>
  <si>
    <t>EAMY_1178</t>
  </si>
  <si>
    <t>ada</t>
  </si>
  <si>
    <t>EAMY_1179</t>
  </si>
  <si>
    <t>K13529</t>
  </si>
  <si>
    <t>ogt</t>
  </si>
  <si>
    <t>EAMY_1180</t>
  </si>
  <si>
    <t>K00567</t>
  </si>
  <si>
    <t>nadA</t>
  </si>
  <si>
    <t>EAMY_1181</t>
  </si>
  <si>
    <t>K03517</t>
  </si>
  <si>
    <t>pnuC</t>
  </si>
  <si>
    <t>EAMY_1182</t>
  </si>
  <si>
    <t>K03811</t>
  </si>
  <si>
    <t>ybgR</t>
  </si>
  <si>
    <t>EAMY_1183</t>
  </si>
  <si>
    <t>K16264</t>
  </si>
  <si>
    <t>ybgS</t>
  </si>
  <si>
    <t>EAMY_1184</t>
  </si>
  <si>
    <t>aroG</t>
  </si>
  <si>
    <t>EAMY_1185</t>
  </si>
  <si>
    <t>EAMY_1186</t>
  </si>
  <si>
    <t>rhsA1</t>
  </si>
  <si>
    <t>EAMY_1187</t>
  </si>
  <si>
    <t>rhsA3</t>
  </si>
  <si>
    <t>EAMY_1188</t>
  </si>
  <si>
    <t>gpmA</t>
  </si>
  <si>
    <t>EAMY_1189</t>
  </si>
  <si>
    <t>K01834</t>
  </si>
  <si>
    <t>galM</t>
  </si>
  <si>
    <t>EAMY_1190</t>
  </si>
  <si>
    <t>K01785</t>
  </si>
  <si>
    <t>galK</t>
  </si>
  <si>
    <t>EAMY_1191</t>
  </si>
  <si>
    <t>K00849</t>
  </si>
  <si>
    <t>galT</t>
  </si>
  <si>
    <t>EAMY_1192</t>
  </si>
  <si>
    <t>K00965</t>
  </si>
  <si>
    <t>modF</t>
  </si>
  <si>
    <t>EAMY_1193</t>
  </si>
  <si>
    <t>K05776</t>
  </si>
  <si>
    <t>modE</t>
  </si>
  <si>
    <t>EAMY_1194</t>
  </si>
  <si>
    <t>K02019</t>
  </si>
  <si>
    <t>EAMY_1195</t>
  </si>
  <si>
    <t>EAMY_1196</t>
  </si>
  <si>
    <t>EAMY_1197</t>
  </si>
  <si>
    <t>modA</t>
  </si>
  <si>
    <t>EAMY_1198</t>
  </si>
  <si>
    <t>K02020</t>
  </si>
  <si>
    <t>modB</t>
  </si>
  <si>
    <t>EAMY_1199</t>
  </si>
  <si>
    <t>K02018</t>
  </si>
  <si>
    <t>modC</t>
  </si>
  <si>
    <t>EAMY_1200</t>
  </si>
  <si>
    <t>K02017</t>
  </si>
  <si>
    <t>ybhA</t>
  </si>
  <si>
    <t>EAMY_1201</t>
  </si>
  <si>
    <t>ybhE</t>
  </si>
  <si>
    <t>EAMY_1202</t>
  </si>
  <si>
    <t>K07404</t>
  </si>
  <si>
    <t>ybhB</t>
  </si>
  <si>
    <t>EAMY_1203</t>
  </si>
  <si>
    <t>K06910</t>
  </si>
  <si>
    <t>yncB</t>
  </si>
  <si>
    <t>EAMY_1204</t>
  </si>
  <si>
    <t>K07119</t>
  </si>
  <si>
    <t>bioA</t>
  </si>
  <si>
    <t>EAMY_1205</t>
  </si>
  <si>
    <t>K00833</t>
  </si>
  <si>
    <t>bioB</t>
  </si>
  <si>
    <t>EAMY_1206</t>
  </si>
  <si>
    <t>K01012</t>
  </si>
  <si>
    <t>bioF</t>
  </si>
  <si>
    <t>EAMY_1207</t>
  </si>
  <si>
    <t>K00652</t>
  </si>
  <si>
    <t>bioC</t>
  </si>
  <si>
    <t>EAMY_1208</t>
  </si>
  <si>
    <t>K02169</t>
  </si>
  <si>
    <t>bioD</t>
  </si>
  <si>
    <t>EAMY_1209</t>
  </si>
  <si>
    <t>K01935</t>
  </si>
  <si>
    <t>EAMY_1210</t>
  </si>
  <si>
    <t>uvrB</t>
  </si>
  <si>
    <t>EAMY_1211</t>
  </si>
  <si>
    <t>K03702</t>
  </si>
  <si>
    <t>ybhK</t>
  </si>
  <si>
    <t>EAMY_1212</t>
  </si>
  <si>
    <t>moaA</t>
  </si>
  <si>
    <t>EAMY_1213</t>
  </si>
  <si>
    <t>K03639</t>
  </si>
  <si>
    <t>moaB</t>
  </si>
  <si>
    <t>EAMY_1214</t>
  </si>
  <si>
    <t>K03638</t>
  </si>
  <si>
    <t>moaC</t>
  </si>
  <si>
    <t>EAMY_1215</t>
  </si>
  <si>
    <t>K03637</t>
  </si>
  <si>
    <t>moaD</t>
  </si>
  <si>
    <t>EAMY_1216</t>
  </si>
  <si>
    <t>K03636</t>
  </si>
  <si>
    <t>moaE</t>
  </si>
  <si>
    <t>EAMY_1217</t>
  </si>
  <si>
    <t>K03635</t>
  </si>
  <si>
    <t>yaiW</t>
  </si>
  <si>
    <t>EAMY_1218</t>
  </si>
  <si>
    <t>EAMY_1219</t>
  </si>
  <si>
    <t>ybhL</t>
  </si>
  <si>
    <t>EAMY_1220</t>
  </si>
  <si>
    <t>K06890</t>
  </si>
  <si>
    <t>EAMY_1221</t>
  </si>
  <si>
    <t>ybhQ</t>
  </si>
  <si>
    <t>EAMY_1222</t>
  </si>
  <si>
    <t>EAMY_1223</t>
  </si>
  <si>
    <t>rhlE</t>
  </si>
  <si>
    <t>EAMY_1224</t>
  </si>
  <si>
    <t>K11927</t>
  </si>
  <si>
    <t>yohI</t>
  </si>
  <si>
    <t>EAMY_1225</t>
  </si>
  <si>
    <t>K05541</t>
  </si>
  <si>
    <t>ybiS</t>
  </si>
  <si>
    <t>EAMY_1226</t>
  </si>
  <si>
    <t>K19235</t>
  </si>
  <si>
    <t>EAMY_1227</t>
  </si>
  <si>
    <t>yohD</t>
  </si>
  <si>
    <t>EAMY_1228</t>
  </si>
  <si>
    <t>EAMY_1229</t>
  </si>
  <si>
    <t>yohC</t>
  </si>
  <si>
    <t>EAMY_1230</t>
  </si>
  <si>
    <t>pbpG</t>
  </si>
  <si>
    <t>EAMY_1231</t>
  </si>
  <si>
    <t>K07262</t>
  </si>
  <si>
    <t>bglX1</t>
  </si>
  <si>
    <t>EAMY_1232</t>
  </si>
  <si>
    <t>EAMY_1233</t>
  </si>
  <si>
    <t>EAMY_1234</t>
  </si>
  <si>
    <t>dld</t>
  </si>
  <si>
    <t>EAMY_1235</t>
  </si>
  <si>
    <t>K03777</t>
  </si>
  <si>
    <t>bglX3</t>
  </si>
  <si>
    <t>EAMY_1236</t>
  </si>
  <si>
    <t>K05349</t>
  </si>
  <si>
    <t>EAMY_1237</t>
  </si>
  <si>
    <t>mvaD</t>
  </si>
  <si>
    <t>EAMY_1238</t>
  </si>
  <si>
    <t>K01823</t>
  </si>
  <si>
    <t>EAMY_1239</t>
  </si>
  <si>
    <t>EAMY_1240</t>
  </si>
  <si>
    <t>EAMY_1241</t>
  </si>
  <si>
    <t>cfa1</t>
  </si>
  <si>
    <t>EAMY_1242</t>
  </si>
  <si>
    <t>K00574</t>
  </si>
  <si>
    <t>EAMY_1243</t>
  </si>
  <si>
    <t>K09701</t>
  </si>
  <si>
    <t>EAMY_1244</t>
  </si>
  <si>
    <t>EAMY_1245</t>
  </si>
  <si>
    <t>EAMY_1246</t>
  </si>
  <si>
    <t>yehV</t>
  </si>
  <si>
    <t>EAMY_1247</t>
  </si>
  <si>
    <t>EAMY_1248</t>
  </si>
  <si>
    <t>EAMY_1249</t>
  </si>
  <si>
    <t>EAMY_1250</t>
  </si>
  <si>
    <t>dinG</t>
  </si>
  <si>
    <t>EAMY_1251</t>
  </si>
  <si>
    <t>K03722</t>
  </si>
  <si>
    <t>ybiB</t>
  </si>
  <si>
    <t>EAMY_1252</t>
  </si>
  <si>
    <t>hipO</t>
  </si>
  <si>
    <t>EAMY_1253</t>
  </si>
  <si>
    <t>K01451</t>
  </si>
  <si>
    <t>hutU</t>
  </si>
  <si>
    <t>EAMY_1254</t>
  </si>
  <si>
    <t>K01712</t>
  </si>
  <si>
    <t>hutH</t>
  </si>
  <si>
    <t>EAMY_1255</t>
  </si>
  <si>
    <t>K01745</t>
  </si>
  <si>
    <t>hutC</t>
  </si>
  <si>
    <t>EAMY_1256</t>
  </si>
  <si>
    <t>K05836</t>
  </si>
  <si>
    <t>ydjR</t>
  </si>
  <si>
    <t>EAMY_1257</t>
  </si>
  <si>
    <t>K09975</t>
  </si>
  <si>
    <t>hutF</t>
  </si>
  <si>
    <t>EAMY_1258</t>
  </si>
  <si>
    <t>K05603</t>
  </si>
  <si>
    <t>hutI</t>
  </si>
  <si>
    <t>EAMY_1259</t>
  </si>
  <si>
    <t>K01468</t>
  </si>
  <si>
    <t>hutG</t>
  </si>
  <si>
    <t>EAMY_1260</t>
  </si>
  <si>
    <t>K01479</t>
  </si>
  <si>
    <t>EAMY_1261</t>
  </si>
  <si>
    <t>EAMY_1262</t>
  </si>
  <si>
    <t>EAMY_1263</t>
  </si>
  <si>
    <t>EAMY_1264</t>
  </si>
  <si>
    <t>syrB</t>
  </si>
  <si>
    <t>EAMY_1265</t>
  </si>
  <si>
    <t>K06871</t>
  </si>
  <si>
    <t>EAMY_1266</t>
  </si>
  <si>
    <t>ybiN</t>
  </si>
  <si>
    <t>EAMY_1267</t>
  </si>
  <si>
    <t>K06970</t>
  </si>
  <si>
    <t>ybiO</t>
  </si>
  <si>
    <t>EAMY_1268</t>
  </si>
  <si>
    <t>EAMY_1269</t>
  </si>
  <si>
    <t>EAMY_1270</t>
  </si>
  <si>
    <t>glnQ</t>
  </si>
  <si>
    <t>EAMY_1271</t>
  </si>
  <si>
    <t>K10038</t>
  </si>
  <si>
    <t>glnP</t>
  </si>
  <si>
    <t>EAMY_1272</t>
  </si>
  <si>
    <t>K10037</t>
  </si>
  <si>
    <t>glnH</t>
  </si>
  <si>
    <t>EAMY_1273</t>
  </si>
  <si>
    <t>K10036</t>
  </si>
  <si>
    <t>ybiI</t>
  </si>
  <si>
    <t>EAMY_1274</t>
  </si>
  <si>
    <t>dps</t>
  </si>
  <si>
    <t>EAMY_1275</t>
  </si>
  <si>
    <t>K04047</t>
  </si>
  <si>
    <t>ybiF</t>
  </si>
  <si>
    <t>EAMY_1276</t>
  </si>
  <si>
    <t>K11939</t>
  </si>
  <si>
    <t>ompX</t>
  </si>
  <si>
    <t>EAMY_1277</t>
  </si>
  <si>
    <t>K11934</t>
  </si>
  <si>
    <t>mntR</t>
  </si>
  <si>
    <t>EAMY_1278</t>
  </si>
  <si>
    <t>K11924</t>
  </si>
  <si>
    <t>hlyD</t>
  </si>
  <si>
    <t>EAMY_1279</t>
  </si>
  <si>
    <t>K03543</t>
  </si>
  <si>
    <t>emrB1</t>
  </si>
  <si>
    <t>EAMY_1280</t>
  </si>
  <si>
    <t>K03446</t>
  </si>
  <si>
    <t>EAMY_1281</t>
  </si>
  <si>
    <t>EAMY_1282</t>
  </si>
  <si>
    <t>EAMY_1283</t>
  </si>
  <si>
    <t>iolT</t>
  </si>
  <si>
    <t>EAMY_1284</t>
  </si>
  <si>
    <t>ybiT</t>
  </si>
  <si>
    <t>EAMY_1285</t>
  </si>
  <si>
    <t>moeB</t>
  </si>
  <si>
    <t>EAMY_1286</t>
  </si>
  <si>
    <t>K11996</t>
  </si>
  <si>
    <t>moeA</t>
  </si>
  <si>
    <t>EAMY_1287</t>
  </si>
  <si>
    <t>K03750</t>
  </si>
  <si>
    <t>ybiK</t>
  </si>
  <si>
    <t>EAMY_1288</t>
  </si>
  <si>
    <t>K13051</t>
  </si>
  <si>
    <t>yliA</t>
  </si>
  <si>
    <t>EAMY_1289</t>
  </si>
  <si>
    <t>K13892</t>
  </si>
  <si>
    <t>yliB</t>
  </si>
  <si>
    <t>EAMY_1290</t>
  </si>
  <si>
    <t>K13889</t>
  </si>
  <si>
    <t>yliC</t>
  </si>
  <si>
    <t>EAMY_1291</t>
  </si>
  <si>
    <t>K13890</t>
  </si>
  <si>
    <t>yliD</t>
  </si>
  <si>
    <t>EAMY_1292</t>
  </si>
  <si>
    <t>K13891</t>
  </si>
  <si>
    <t>EAMY_1293</t>
  </si>
  <si>
    <t>EAMY_1294</t>
  </si>
  <si>
    <t>dacC</t>
  </si>
  <si>
    <t>EAMY_1295</t>
  </si>
  <si>
    <t>sdaC</t>
  </si>
  <si>
    <t>EAMY_1296</t>
  </si>
  <si>
    <t>K03837</t>
  </si>
  <si>
    <t>EAMY_1297</t>
  </si>
  <si>
    <t>EAMY_1298</t>
  </si>
  <si>
    <t>EAMY_1299</t>
  </si>
  <si>
    <t>ybjL</t>
  </si>
  <si>
    <t>EAMY_1300</t>
  </si>
  <si>
    <t>K07085</t>
  </si>
  <si>
    <t>grxA</t>
  </si>
  <si>
    <t>EAMY_1301</t>
  </si>
  <si>
    <t>K03674</t>
  </si>
  <si>
    <t>EAMY_1302</t>
  </si>
  <si>
    <t>mdaA</t>
  </si>
  <si>
    <t>EAMY_1303</t>
  </si>
  <si>
    <t>K10678</t>
  </si>
  <si>
    <t>ybjN</t>
  </si>
  <si>
    <t>EAMY_1304</t>
  </si>
  <si>
    <t>potF</t>
  </si>
  <si>
    <t>EAMY_1305</t>
  </si>
  <si>
    <t>K11073</t>
  </si>
  <si>
    <t>potG</t>
  </si>
  <si>
    <t>EAMY_1306</t>
  </si>
  <si>
    <t>K11076</t>
  </si>
  <si>
    <t>potH</t>
  </si>
  <si>
    <t>EAMY_1307</t>
  </si>
  <si>
    <t>K11075</t>
  </si>
  <si>
    <t>potI</t>
  </si>
  <si>
    <t>EAMY_1308</t>
  </si>
  <si>
    <t>K11074</t>
  </si>
  <si>
    <t>EAMY_1309</t>
  </si>
  <si>
    <t>ybjO</t>
  </si>
  <si>
    <t>EAMY_1310</t>
  </si>
  <si>
    <t>artJ</t>
  </si>
  <si>
    <t>EAMY_1311</t>
  </si>
  <si>
    <t>K09996</t>
  </si>
  <si>
    <t>artM</t>
  </si>
  <si>
    <t>EAMY_1312</t>
  </si>
  <si>
    <t>K09998</t>
  </si>
  <si>
    <t>artQ</t>
  </si>
  <si>
    <t>EAMY_1313</t>
  </si>
  <si>
    <t>K09999</t>
  </si>
  <si>
    <t>artI</t>
  </si>
  <si>
    <t>EAMY_1314</t>
  </si>
  <si>
    <t>K09997</t>
  </si>
  <si>
    <t>artP</t>
  </si>
  <si>
    <t>EAMY_1315</t>
  </si>
  <si>
    <t>K10000</t>
  </si>
  <si>
    <t>ybjP</t>
  </si>
  <si>
    <t>EAMY_1316</t>
  </si>
  <si>
    <t>orfB1</t>
  </si>
  <si>
    <t>EAMY_1317</t>
  </si>
  <si>
    <t>ybjR1</t>
  </si>
  <si>
    <t>EAMY_1318</t>
  </si>
  <si>
    <t>K11066</t>
  </si>
  <si>
    <t>EAMY_1319</t>
  </si>
  <si>
    <t>ltaA</t>
  </si>
  <si>
    <t>EAMY_1320</t>
  </si>
  <si>
    <t>K01620</t>
  </si>
  <si>
    <t>poxB</t>
  </si>
  <si>
    <t>EAMY_1321</t>
  </si>
  <si>
    <t>K00156</t>
  </si>
  <si>
    <t>ybjD</t>
  </si>
  <si>
    <t>EAMY_1322</t>
  </si>
  <si>
    <t>K07459</t>
  </si>
  <si>
    <t>cspD</t>
  </si>
  <si>
    <t>EAMY_1323</t>
  </si>
  <si>
    <t>EAMY_1324</t>
  </si>
  <si>
    <t>clpS</t>
  </si>
  <si>
    <t>EAMY_1325</t>
  </si>
  <si>
    <t>K06891</t>
  </si>
  <si>
    <t>clpA</t>
  </si>
  <si>
    <t>EAMY_1326</t>
  </si>
  <si>
    <t>K03694</t>
  </si>
  <si>
    <t>infA</t>
  </si>
  <si>
    <t>EAMY_1327</t>
  </si>
  <si>
    <t>K02518</t>
  </si>
  <si>
    <t>aat1</t>
  </si>
  <si>
    <t>EAMY_1328</t>
  </si>
  <si>
    <t>K00684</t>
  </si>
  <si>
    <t>cydC</t>
  </si>
  <si>
    <t>EAMY_1329</t>
  </si>
  <si>
    <t>K16012</t>
  </si>
  <si>
    <t>cydD</t>
  </si>
  <si>
    <t>EAMY_1330</t>
  </si>
  <si>
    <t>K16013</t>
  </si>
  <si>
    <t>trxB</t>
  </si>
  <si>
    <t>EAMY_1331</t>
  </si>
  <si>
    <t>K00384</t>
  </si>
  <si>
    <t>EAMY_1332</t>
  </si>
  <si>
    <t>lrp</t>
  </si>
  <si>
    <t>EAMY_1333</t>
  </si>
  <si>
    <t>K03719</t>
  </si>
  <si>
    <t>ftsK</t>
  </si>
  <si>
    <t>EAMY_1334</t>
  </si>
  <si>
    <t>K03466</t>
  </si>
  <si>
    <t>EAMY_1335</t>
  </si>
  <si>
    <t>lolA</t>
  </si>
  <si>
    <t>EAMY_1336</t>
  </si>
  <si>
    <t>K03634</t>
  </si>
  <si>
    <t>ycaJ</t>
  </si>
  <si>
    <t>EAMY_1337</t>
  </si>
  <si>
    <t>K07478</t>
  </si>
  <si>
    <t>serS</t>
  </si>
  <si>
    <t>EAMY_1338</t>
  </si>
  <si>
    <t>K01875</t>
  </si>
  <si>
    <t>ycaD</t>
  </si>
  <si>
    <t>EAMY_1339</t>
  </si>
  <si>
    <t>K08219</t>
  </si>
  <si>
    <t>EAMY_1340</t>
  </si>
  <si>
    <t>K04069</t>
  </si>
  <si>
    <t>EAMY_1341</t>
  </si>
  <si>
    <t>EAMY_1342</t>
  </si>
  <si>
    <t>ycaO</t>
  </si>
  <si>
    <t>EAMY_1343</t>
  </si>
  <si>
    <t>K09136</t>
  </si>
  <si>
    <t>serC</t>
  </si>
  <si>
    <t>EAMY_1344</t>
  </si>
  <si>
    <t>K00831</t>
  </si>
  <si>
    <t>aroA</t>
  </si>
  <si>
    <t>EAMY_1345</t>
  </si>
  <si>
    <t>K00800</t>
  </si>
  <si>
    <t>cmk</t>
  </si>
  <si>
    <t>EAMY_1346</t>
  </si>
  <si>
    <t>K00945</t>
  </si>
  <si>
    <t>rpsA</t>
  </si>
  <si>
    <t>EAMY_1347</t>
  </si>
  <si>
    <t>K02945</t>
  </si>
  <si>
    <t>himD</t>
  </si>
  <si>
    <t>EAMY_1348</t>
  </si>
  <si>
    <t>K05788</t>
  </si>
  <si>
    <t>ycaI</t>
  </si>
  <si>
    <t>EAMY_1349</t>
  </si>
  <si>
    <t>K02238</t>
  </si>
  <si>
    <t>msbA</t>
  </si>
  <si>
    <t>EAMY_1350</t>
  </si>
  <si>
    <t>K11085</t>
  </si>
  <si>
    <t>lpxK</t>
  </si>
  <si>
    <t>EAMY_1351</t>
  </si>
  <si>
    <t>K00912</t>
  </si>
  <si>
    <t>ycaR</t>
  </si>
  <si>
    <t>EAMY_1352</t>
  </si>
  <si>
    <t>K09791</t>
  </si>
  <si>
    <t>kdsB</t>
  </si>
  <si>
    <t>EAMY_1353</t>
  </si>
  <si>
    <t>K00979</t>
  </si>
  <si>
    <t>EAMY_1354</t>
  </si>
  <si>
    <t>ycbC</t>
  </si>
  <si>
    <t>EAMY_1355</t>
  </si>
  <si>
    <t>smtA</t>
  </si>
  <si>
    <t>EAMY_1356</t>
  </si>
  <si>
    <t>K06219</t>
  </si>
  <si>
    <t>mukF</t>
  </si>
  <si>
    <t>EAMY_1357</t>
  </si>
  <si>
    <t>K03633</t>
  </si>
  <si>
    <t>mukE</t>
  </si>
  <si>
    <t>EAMY_1358</t>
  </si>
  <si>
    <t>K03804</t>
  </si>
  <si>
    <t>mukB</t>
  </si>
  <si>
    <t>EAMY_1359</t>
  </si>
  <si>
    <t>K03632</t>
  </si>
  <si>
    <t>ycbB</t>
  </si>
  <si>
    <t>EAMY_1360</t>
  </si>
  <si>
    <t>ycbK</t>
  </si>
  <si>
    <t>EAMY_1361</t>
  </si>
  <si>
    <t>ycbL</t>
  </si>
  <si>
    <t>EAMY_1362</t>
  </si>
  <si>
    <t>aspC</t>
  </si>
  <si>
    <t>EAMY_1363</t>
  </si>
  <si>
    <t>K00813</t>
  </si>
  <si>
    <t>ompN</t>
  </si>
  <si>
    <t>EAMY_1364</t>
  </si>
  <si>
    <t>K09476</t>
  </si>
  <si>
    <t>asnS</t>
  </si>
  <si>
    <t>EAMY_1365</t>
  </si>
  <si>
    <t>K01893</t>
  </si>
  <si>
    <t>pncB</t>
  </si>
  <si>
    <t>EAMY_1366</t>
  </si>
  <si>
    <t>K00763</t>
  </si>
  <si>
    <t>EAMY_1367</t>
  </si>
  <si>
    <t>pepN</t>
  </si>
  <si>
    <t>EAMY_1368</t>
  </si>
  <si>
    <t>K01256</t>
  </si>
  <si>
    <t>ssuB</t>
  </si>
  <si>
    <t>EAMY_1369</t>
  </si>
  <si>
    <t>K15555</t>
  </si>
  <si>
    <t>ssuC</t>
  </si>
  <si>
    <t>EAMY_1370</t>
  </si>
  <si>
    <t>K15554</t>
  </si>
  <si>
    <t>ssuD</t>
  </si>
  <si>
    <t>EAMY_1371</t>
  </si>
  <si>
    <t>K04091</t>
  </si>
  <si>
    <t>ssuA</t>
  </si>
  <si>
    <t>EAMY_1372</t>
  </si>
  <si>
    <t>K15553</t>
  </si>
  <si>
    <t>ssuE</t>
  </si>
  <si>
    <t>EAMY_1373</t>
  </si>
  <si>
    <t>K00299</t>
  </si>
  <si>
    <t>pyrD</t>
  </si>
  <si>
    <t>EAMY_1374</t>
  </si>
  <si>
    <t>K00254</t>
  </si>
  <si>
    <t>ycbW</t>
  </si>
  <si>
    <t>EAMY_1375</t>
  </si>
  <si>
    <t>K18657</t>
  </si>
  <si>
    <t>ycbX</t>
  </si>
  <si>
    <t>EAMY_1376</t>
  </si>
  <si>
    <t>K07140</t>
  </si>
  <si>
    <t>ycbY</t>
  </si>
  <si>
    <t>EAMY_1377</t>
  </si>
  <si>
    <t>K12297</t>
  </si>
  <si>
    <t>rmf1</t>
  </si>
  <si>
    <t>EAMY_1378</t>
  </si>
  <si>
    <t>K15738</t>
  </si>
  <si>
    <t>pqiA</t>
  </si>
  <si>
    <t>EAMY_1379</t>
  </si>
  <si>
    <t>K03808</t>
  </si>
  <si>
    <t>pqiB</t>
  </si>
  <si>
    <t>EAMY_1380</t>
  </si>
  <si>
    <t>K06192</t>
  </si>
  <si>
    <t>ymbA</t>
  </si>
  <si>
    <t>EAMY_1381</t>
  </si>
  <si>
    <t>K09857</t>
  </si>
  <si>
    <t>rmf3</t>
  </si>
  <si>
    <t>EAMY_1382</t>
  </si>
  <si>
    <t>K03812</t>
  </si>
  <si>
    <t>fabA</t>
  </si>
  <si>
    <t>EAMY_1383</t>
  </si>
  <si>
    <t>K01716</t>
  </si>
  <si>
    <t>lonH</t>
  </si>
  <si>
    <t>EAMY_1384</t>
  </si>
  <si>
    <t>K04770</t>
  </si>
  <si>
    <t>ycbG</t>
  </si>
  <si>
    <t>EAMY_1385</t>
  </si>
  <si>
    <t>K09911</t>
  </si>
  <si>
    <t>ompA</t>
  </si>
  <si>
    <t>EAMY_1386</t>
  </si>
  <si>
    <t>K03286</t>
  </si>
  <si>
    <t>sulA</t>
  </si>
  <si>
    <t>EAMY_1387</t>
  </si>
  <si>
    <t>K13053</t>
  </si>
  <si>
    <t>yccR</t>
  </si>
  <si>
    <t>EAMY_1388</t>
  </si>
  <si>
    <t>K07343</t>
  </si>
  <si>
    <t>yccS</t>
  </si>
  <si>
    <t>EAMY_1389</t>
  </si>
  <si>
    <t>yccF</t>
  </si>
  <si>
    <t>EAMY_1390</t>
  </si>
  <si>
    <t>helD</t>
  </si>
  <si>
    <t>EAMY_1391</t>
  </si>
  <si>
    <t>K03658</t>
  </si>
  <si>
    <t>mgsA</t>
  </si>
  <si>
    <t>EAMY_1392</t>
  </si>
  <si>
    <t>K01734</t>
  </si>
  <si>
    <t>EAMY_1393</t>
  </si>
  <si>
    <t>K09909</t>
  </si>
  <si>
    <t>EAMY_1394</t>
  </si>
  <si>
    <t>EAMY_1395</t>
  </si>
  <si>
    <t>yccV</t>
  </si>
  <si>
    <t>EAMY_1396</t>
  </si>
  <si>
    <t>K11940</t>
  </si>
  <si>
    <t>yccW</t>
  </si>
  <si>
    <t>EAMY_1397</t>
  </si>
  <si>
    <t>K06969</t>
  </si>
  <si>
    <t>yccK</t>
  </si>
  <si>
    <t>EAMY_1398</t>
  </si>
  <si>
    <t>K11179</t>
  </si>
  <si>
    <t>EAMY_1399</t>
  </si>
  <si>
    <t>yccA</t>
  </si>
  <si>
    <t>EAMY_1400</t>
  </si>
  <si>
    <t>K19416</t>
  </si>
  <si>
    <t>EAMY_1401</t>
  </si>
  <si>
    <t>EAMY_1402</t>
  </si>
  <si>
    <t>agp</t>
  </si>
  <si>
    <t>EAMY_1403</t>
  </si>
  <si>
    <t>K01085</t>
  </si>
  <si>
    <t>gabD</t>
  </si>
  <si>
    <t>EAMY_1404</t>
  </si>
  <si>
    <t>K00135</t>
  </si>
  <si>
    <t>yccJ</t>
  </si>
  <si>
    <t>EAMY_1405</t>
  </si>
  <si>
    <t>EAMY_1406</t>
  </si>
  <si>
    <t>rhaT</t>
  </si>
  <si>
    <t>EAMY_1407</t>
  </si>
  <si>
    <t>ycdC</t>
  </si>
  <si>
    <t>EAMY_1408</t>
  </si>
  <si>
    <t>K09017</t>
  </si>
  <si>
    <t>EAMY_1409</t>
  </si>
  <si>
    <t>K07038</t>
  </si>
  <si>
    <t>cycA</t>
  </si>
  <si>
    <t>EAMY_1410</t>
  </si>
  <si>
    <t>K11737</t>
  </si>
  <si>
    <t>expR</t>
  </si>
  <si>
    <t>EAMY_1411</t>
  </si>
  <si>
    <t>K07782</t>
  </si>
  <si>
    <t>expI</t>
  </si>
  <si>
    <t>EAMY_1412</t>
  </si>
  <si>
    <t>K13061</t>
  </si>
  <si>
    <t>ydgC</t>
  </si>
  <si>
    <t>EAMY_1413</t>
  </si>
  <si>
    <t>EAMY_1414</t>
  </si>
  <si>
    <t>yecF</t>
  </si>
  <si>
    <t>EAMY_1415</t>
  </si>
  <si>
    <t>uvrY</t>
  </si>
  <si>
    <t>EAMY_1416</t>
  </si>
  <si>
    <t>K07689</t>
  </si>
  <si>
    <t>uvrC</t>
  </si>
  <si>
    <t>EAMY_1417</t>
  </si>
  <si>
    <t>K03703</t>
  </si>
  <si>
    <t>pgsA</t>
  </si>
  <si>
    <t>EAMY_1418</t>
  </si>
  <si>
    <t>K00995</t>
  </si>
  <si>
    <t>EAMY_1419</t>
  </si>
  <si>
    <t>marR</t>
  </si>
  <si>
    <t>EAMY_1420</t>
  </si>
  <si>
    <t>K06075</t>
  </si>
  <si>
    <t>rmrB</t>
  </si>
  <si>
    <t>EAMY_1421</t>
  </si>
  <si>
    <t>EAMY_1422</t>
  </si>
  <si>
    <t>EAMY_1423</t>
  </si>
  <si>
    <t>EAMY_1424</t>
  </si>
  <si>
    <t>EAMY_1425</t>
  </si>
  <si>
    <t>EAMY_1426</t>
  </si>
  <si>
    <t>ymdC</t>
  </si>
  <si>
    <t>EAMY_1427</t>
  </si>
  <si>
    <t>ymdD</t>
  </si>
  <si>
    <t>EAMY_1428</t>
  </si>
  <si>
    <t>K11941</t>
  </si>
  <si>
    <t>mdoG</t>
  </si>
  <si>
    <t>EAMY_1429</t>
  </si>
  <si>
    <t>K03670</t>
  </si>
  <si>
    <t>mdoH</t>
  </si>
  <si>
    <t>EAMY_1430</t>
  </si>
  <si>
    <t>K03669</t>
  </si>
  <si>
    <t>yceK</t>
  </si>
  <si>
    <t>EAMY_1431</t>
  </si>
  <si>
    <t>msyB</t>
  </si>
  <si>
    <t>EAMY_1432</t>
  </si>
  <si>
    <t>K12147</t>
  </si>
  <si>
    <t>htrB</t>
  </si>
  <si>
    <t>EAMY_1433</t>
  </si>
  <si>
    <t>K02517</t>
  </si>
  <si>
    <t>yceA</t>
  </si>
  <si>
    <t>EAMY_1434</t>
  </si>
  <si>
    <t>K07146</t>
  </si>
  <si>
    <t>yceI</t>
  </si>
  <si>
    <t>EAMY_1435</t>
  </si>
  <si>
    <t>yceJ</t>
  </si>
  <si>
    <t>EAMY_1436</t>
  </si>
  <si>
    <t>EAMY_1437</t>
  </si>
  <si>
    <t>EAMY_1438</t>
  </si>
  <si>
    <t>solA</t>
  </si>
  <si>
    <t>EAMY_1439</t>
  </si>
  <si>
    <t>K02846</t>
  </si>
  <si>
    <t>yceP</t>
  </si>
  <si>
    <t>EAMY_1440</t>
  </si>
  <si>
    <t>K12148</t>
  </si>
  <si>
    <t>EAMY_1441</t>
  </si>
  <si>
    <t>dinI</t>
  </si>
  <si>
    <t>EAMY_1442</t>
  </si>
  <si>
    <t>K12149</t>
  </si>
  <si>
    <t>pyrC</t>
  </si>
  <si>
    <t>EAMY_1443</t>
  </si>
  <si>
    <t>K01465</t>
  </si>
  <si>
    <t>yceB</t>
  </si>
  <si>
    <t>EAMY_1444</t>
  </si>
  <si>
    <t>grxB</t>
  </si>
  <si>
    <t>EAMY_1445</t>
  </si>
  <si>
    <t>K03675</t>
  </si>
  <si>
    <t>rimJ</t>
  </si>
  <si>
    <t>EAMY_1446</t>
  </si>
  <si>
    <t>K03790</t>
  </si>
  <si>
    <t>EAMY_1447</t>
  </si>
  <si>
    <t>EAMY_1448</t>
  </si>
  <si>
    <t>mviN</t>
  </si>
  <si>
    <t>EAMY_1449</t>
  </si>
  <si>
    <t>K03980</t>
  </si>
  <si>
    <t>flgN1</t>
  </si>
  <si>
    <t>EAMY_1450</t>
  </si>
  <si>
    <t>K02399</t>
  </si>
  <si>
    <t>flgM</t>
  </si>
  <si>
    <t>EAMY_1451</t>
  </si>
  <si>
    <t>K02398</t>
  </si>
  <si>
    <t>flgA1</t>
  </si>
  <si>
    <t>EAMY_1452</t>
  </si>
  <si>
    <t>K02386</t>
  </si>
  <si>
    <t>flgB1</t>
  </si>
  <si>
    <t>EAMY_1453</t>
  </si>
  <si>
    <t>K02387</t>
  </si>
  <si>
    <t>flgC1</t>
  </si>
  <si>
    <t>EAMY_1454</t>
  </si>
  <si>
    <t>K02388</t>
  </si>
  <si>
    <t>flgD1</t>
  </si>
  <si>
    <t>EAMY_1455</t>
  </si>
  <si>
    <t>K02389</t>
  </si>
  <si>
    <t>flgE1</t>
  </si>
  <si>
    <t>EAMY_1456</t>
  </si>
  <si>
    <t>K02390</t>
  </si>
  <si>
    <t>flgF1</t>
  </si>
  <si>
    <t>EAMY_1457</t>
  </si>
  <si>
    <t>K02391</t>
  </si>
  <si>
    <t>flgG1</t>
  </si>
  <si>
    <t>EAMY_1458</t>
  </si>
  <si>
    <t>K02392</t>
  </si>
  <si>
    <t>flgH1</t>
  </si>
  <si>
    <t>EAMY_1459</t>
  </si>
  <si>
    <t>K02393</t>
  </si>
  <si>
    <t>flgI1</t>
  </si>
  <si>
    <t>EAMY_1460</t>
  </si>
  <si>
    <t>K02394</t>
  </si>
  <si>
    <t>flgJ1</t>
  </si>
  <si>
    <t>EAMY_1461</t>
  </si>
  <si>
    <t>K02395</t>
  </si>
  <si>
    <t>flgK1</t>
  </si>
  <si>
    <t>EAMY_1462</t>
  </si>
  <si>
    <t>K02396</t>
  </si>
  <si>
    <t>flgL1</t>
  </si>
  <si>
    <t>EAMY_1463</t>
  </si>
  <si>
    <t>K02397</t>
  </si>
  <si>
    <t>EAMY_1464</t>
  </si>
  <si>
    <t>EAMY_1465</t>
  </si>
  <si>
    <t>rne</t>
  </si>
  <si>
    <t>EAMY_1466</t>
  </si>
  <si>
    <t>K08300</t>
  </si>
  <si>
    <t>rluC</t>
  </si>
  <si>
    <t>EAMY_1467</t>
  </si>
  <si>
    <t>K06179</t>
  </si>
  <si>
    <t>yceF</t>
  </si>
  <si>
    <t>EAMY_1468</t>
  </si>
  <si>
    <t>yceD</t>
  </si>
  <si>
    <t>EAMY_1469</t>
  </si>
  <si>
    <t>K07040</t>
  </si>
  <si>
    <t>rpmF</t>
  </si>
  <si>
    <t>EAMY_1470</t>
  </si>
  <si>
    <t>K02911</t>
  </si>
  <si>
    <t>plsX</t>
  </si>
  <si>
    <t>EAMY_1471</t>
  </si>
  <si>
    <t>K03621</t>
  </si>
  <si>
    <t>fabH</t>
  </si>
  <si>
    <t>EAMY_1472</t>
  </si>
  <si>
    <t>K00648</t>
  </si>
  <si>
    <t>fabD</t>
  </si>
  <si>
    <t>EAMY_1473</t>
  </si>
  <si>
    <t>K00645</t>
  </si>
  <si>
    <t>fabG</t>
  </si>
  <si>
    <t>EAMY_1474</t>
  </si>
  <si>
    <t>K00059</t>
  </si>
  <si>
    <t>acpP</t>
  </si>
  <si>
    <t>EAMY_1475</t>
  </si>
  <si>
    <t>K02078</t>
  </si>
  <si>
    <t>fabF</t>
  </si>
  <si>
    <t>EAMY_1476</t>
  </si>
  <si>
    <t>K09458</t>
  </si>
  <si>
    <t>pabC</t>
  </si>
  <si>
    <t>EAMY_1477</t>
  </si>
  <si>
    <t>K02619</t>
  </si>
  <si>
    <t>yceG</t>
  </si>
  <si>
    <t>EAMY_1478</t>
  </si>
  <si>
    <t>K07082</t>
  </si>
  <si>
    <t>tmk</t>
  </si>
  <si>
    <t>EAMY_1479</t>
  </si>
  <si>
    <t>K00943</t>
  </si>
  <si>
    <t>holB</t>
  </si>
  <si>
    <t>EAMY_1480</t>
  </si>
  <si>
    <t>K02341</t>
  </si>
  <si>
    <t>ycfH</t>
  </si>
  <si>
    <t>EAMY_1481</t>
  </si>
  <si>
    <t>ptsG</t>
  </si>
  <si>
    <t>EAMY_1482</t>
  </si>
  <si>
    <t>K02779</t>
  </si>
  <si>
    <t>ycfF</t>
  </si>
  <si>
    <t>EAMY_1483</t>
  </si>
  <si>
    <t>K02503</t>
  </si>
  <si>
    <t>ycfL</t>
  </si>
  <si>
    <t>EAMY_1484</t>
  </si>
  <si>
    <t>ycfM</t>
  </si>
  <si>
    <t>EAMY_1485</t>
  </si>
  <si>
    <t>K07337</t>
  </si>
  <si>
    <t>thiK</t>
  </si>
  <si>
    <t>EAMY_1486</t>
  </si>
  <si>
    <t>K07251</t>
  </si>
  <si>
    <t>nagZ</t>
  </si>
  <si>
    <t>EAMY_1487</t>
  </si>
  <si>
    <t>K01207</t>
  </si>
  <si>
    <t>EAMY_1488</t>
  </si>
  <si>
    <t>ybhH</t>
  </si>
  <si>
    <t>EAMY_1489</t>
  </si>
  <si>
    <t>K09788</t>
  </si>
  <si>
    <t>EAMY_1490</t>
  </si>
  <si>
    <t>ndh</t>
  </si>
  <si>
    <t>EAMY_1491</t>
  </si>
  <si>
    <t>K03885</t>
  </si>
  <si>
    <t>ycfJ</t>
  </si>
  <si>
    <t>EAMY_1492</t>
  </si>
  <si>
    <t>mfd</t>
  </si>
  <si>
    <t>EAMY_1493</t>
  </si>
  <si>
    <t>K03723</t>
  </si>
  <si>
    <t>wcaA</t>
  </si>
  <si>
    <t>EAMY_1494</t>
  </si>
  <si>
    <t>K13693</t>
  </si>
  <si>
    <t>yedP</t>
  </si>
  <si>
    <t>EAMY_1495</t>
  </si>
  <si>
    <t>K07026</t>
  </si>
  <si>
    <t>EAMY_1496</t>
  </si>
  <si>
    <t>EAMY_1497</t>
  </si>
  <si>
    <t>rcsA</t>
  </si>
  <si>
    <t>EAMY_1498</t>
  </si>
  <si>
    <t>K07781</t>
  </si>
  <si>
    <t>fliR1</t>
  </si>
  <si>
    <t>EAMY_1499</t>
  </si>
  <si>
    <t>K02421</t>
  </si>
  <si>
    <t>fliQ1</t>
  </si>
  <si>
    <t>EAMY_1500</t>
  </si>
  <si>
    <t>K02420</t>
  </si>
  <si>
    <t>fliP1</t>
  </si>
  <si>
    <t>EAMY_1501</t>
  </si>
  <si>
    <t>K02419</t>
  </si>
  <si>
    <t>fliO1</t>
  </si>
  <si>
    <t>EAMY_1502</t>
  </si>
  <si>
    <t>K02418</t>
  </si>
  <si>
    <t>fliN1</t>
  </si>
  <si>
    <t>EAMY_1503</t>
  </si>
  <si>
    <t>K02417</t>
  </si>
  <si>
    <t>fliM1</t>
  </si>
  <si>
    <t>EAMY_1504</t>
  </si>
  <si>
    <t>K02416</t>
  </si>
  <si>
    <t>fliL1</t>
  </si>
  <si>
    <t>EAMY_1505</t>
  </si>
  <si>
    <t>K02415</t>
  </si>
  <si>
    <t>fliK1</t>
  </si>
  <si>
    <t>EAMY_1506</t>
  </si>
  <si>
    <t>K02414</t>
  </si>
  <si>
    <t>fliJ1</t>
  </si>
  <si>
    <t>EAMY_1507</t>
  </si>
  <si>
    <t>K02413</t>
  </si>
  <si>
    <t>fliI1</t>
  </si>
  <si>
    <t>EAMY_1508</t>
  </si>
  <si>
    <t>K02412</t>
  </si>
  <si>
    <t>fliH1</t>
  </si>
  <si>
    <t>EAMY_1509</t>
  </si>
  <si>
    <t>K02411</t>
  </si>
  <si>
    <t>fliG1</t>
  </si>
  <si>
    <t>EAMY_1510</t>
  </si>
  <si>
    <t>K02410</t>
  </si>
  <si>
    <t>fliF1</t>
  </si>
  <si>
    <t>EAMY_1511</t>
  </si>
  <si>
    <t>K02409</t>
  </si>
  <si>
    <t>fliE1</t>
  </si>
  <si>
    <t>EAMY_1512</t>
  </si>
  <si>
    <t>K02408</t>
  </si>
  <si>
    <t>EAMY_1513</t>
  </si>
  <si>
    <t>EAMY_1514</t>
  </si>
  <si>
    <t>cheV</t>
  </si>
  <si>
    <t>EAMY_1515</t>
  </si>
  <si>
    <t>K03415</t>
  </si>
  <si>
    <t>EAMY_1516</t>
  </si>
  <si>
    <t>ybcQ1</t>
  </si>
  <si>
    <t>EAMY_1517</t>
  </si>
  <si>
    <t>EAMY_1518</t>
  </si>
  <si>
    <t>EAMY_1519</t>
  </si>
  <si>
    <t>yneF</t>
  </si>
  <si>
    <t>EAMY_1520</t>
  </si>
  <si>
    <t>EAMY_1521</t>
  </si>
  <si>
    <t>ycfU</t>
  </si>
  <si>
    <t>EAMY_1522</t>
  </si>
  <si>
    <t>K09808</t>
  </si>
  <si>
    <t>ycfV</t>
  </si>
  <si>
    <t>EAMY_1523</t>
  </si>
  <si>
    <t>K09810</t>
  </si>
  <si>
    <t>ycfW</t>
  </si>
  <si>
    <t>EAMY_1524</t>
  </si>
  <si>
    <t>ycfX</t>
  </si>
  <si>
    <t>EAMY_1525</t>
  </si>
  <si>
    <t>K00884</t>
  </si>
  <si>
    <t>cobB</t>
  </si>
  <si>
    <t>EAMY_1526</t>
  </si>
  <si>
    <t>K12410</t>
  </si>
  <si>
    <t>ydcO</t>
  </si>
  <si>
    <t>EAMY_1527</t>
  </si>
  <si>
    <t>K05782</t>
  </si>
  <si>
    <t>ydcN</t>
  </si>
  <si>
    <t>EAMY_1528</t>
  </si>
  <si>
    <t>ycfD</t>
  </si>
  <si>
    <t>EAMY_1529</t>
  </si>
  <si>
    <t>K18850</t>
  </si>
  <si>
    <t>phoQ</t>
  </si>
  <si>
    <t>EAMY_1530</t>
  </si>
  <si>
    <t>K07637</t>
  </si>
  <si>
    <t>phoP</t>
  </si>
  <si>
    <t>EAMY_1531</t>
  </si>
  <si>
    <t>K07660</t>
  </si>
  <si>
    <t>purB</t>
  </si>
  <si>
    <t>EAMY_1532</t>
  </si>
  <si>
    <t>K01756</t>
  </si>
  <si>
    <t>ycfC</t>
  </si>
  <si>
    <t>EAMY_1533</t>
  </si>
  <si>
    <t>K07153</t>
  </si>
  <si>
    <t>ycfB</t>
  </si>
  <si>
    <t>EAMY_1534</t>
  </si>
  <si>
    <t>K00566</t>
  </si>
  <si>
    <t>ymfB</t>
  </si>
  <si>
    <t>EAMY_1535</t>
  </si>
  <si>
    <t>K12152</t>
  </si>
  <si>
    <t>ymfC</t>
  </si>
  <si>
    <t>EAMY_1536</t>
  </si>
  <si>
    <t>K06181</t>
  </si>
  <si>
    <t>icdA</t>
  </si>
  <si>
    <t>EAMY_1537</t>
  </si>
  <si>
    <t>K00031</t>
  </si>
  <si>
    <t>EAMY_1538</t>
  </si>
  <si>
    <t>EAMY_1539</t>
  </si>
  <si>
    <t>EAMY_1540</t>
  </si>
  <si>
    <t>EAMY_1541</t>
  </si>
  <si>
    <t>EAMY_1542</t>
  </si>
  <si>
    <t>EAMY_1543</t>
  </si>
  <si>
    <t>EAMY_1544</t>
  </si>
  <si>
    <t>msgA</t>
  </si>
  <si>
    <t>EAMY_1545</t>
  </si>
  <si>
    <t>EAMY_1546</t>
  </si>
  <si>
    <t>ycgQ</t>
  </si>
  <si>
    <t>EAMY_1547</t>
  </si>
  <si>
    <t>K01297</t>
  </si>
  <si>
    <t>mltE</t>
  </si>
  <si>
    <t>EAMY_1548</t>
  </si>
  <si>
    <t>K08308</t>
  </si>
  <si>
    <t>EAMY_1549</t>
  </si>
  <si>
    <t>EAMY_1550</t>
  </si>
  <si>
    <t>yeaQ</t>
  </si>
  <si>
    <t>EAMY_1551</t>
  </si>
  <si>
    <t>treA</t>
  </si>
  <si>
    <t>EAMY_1552</t>
  </si>
  <si>
    <t>K01194</t>
  </si>
  <si>
    <t>argC</t>
  </si>
  <si>
    <t>EAMY_1553</t>
  </si>
  <si>
    <t>K00145</t>
  </si>
  <si>
    <t>EAMY_1554</t>
  </si>
  <si>
    <t>EAMY_1555</t>
  </si>
  <si>
    <t>EAMY_1556</t>
  </si>
  <si>
    <t>EAMY_1557</t>
  </si>
  <si>
    <t>fumB</t>
  </si>
  <si>
    <t>EAMY_1558</t>
  </si>
  <si>
    <t>K01676</t>
  </si>
  <si>
    <t>EAMY_1559</t>
  </si>
  <si>
    <t>ygjE</t>
  </si>
  <si>
    <t>EAMY_1560</t>
  </si>
  <si>
    <t>K11106</t>
  </si>
  <si>
    <t>EAMY_1561</t>
  </si>
  <si>
    <t>frdC</t>
  </si>
  <si>
    <t>EAMY_1562</t>
  </si>
  <si>
    <t>K00244</t>
  </si>
  <si>
    <t>apbE</t>
  </si>
  <si>
    <t>EAMY_1563</t>
  </si>
  <si>
    <t>K03734</t>
  </si>
  <si>
    <t>yjdG</t>
  </si>
  <si>
    <t>EAMY_1564</t>
  </si>
  <si>
    <t>K07703</t>
  </si>
  <si>
    <t>yjdH</t>
  </si>
  <si>
    <t>EAMY_1565</t>
  </si>
  <si>
    <t>K07701</t>
  </si>
  <si>
    <t>ygdI3</t>
  </si>
  <si>
    <t>EAMY_1566</t>
  </si>
  <si>
    <t>ygdR3</t>
  </si>
  <si>
    <t>EAMY_1567</t>
  </si>
  <si>
    <t>EAMY_1568</t>
  </si>
  <si>
    <t>ycgZ</t>
  </si>
  <si>
    <t>EAMY_1569</t>
  </si>
  <si>
    <t>EAMY_1570</t>
  </si>
  <si>
    <t>EAMY_1571</t>
  </si>
  <si>
    <t>EAMY_1572</t>
  </si>
  <si>
    <t>orgA</t>
  </si>
  <si>
    <t>EAMY_1573</t>
  </si>
  <si>
    <t>prgK3</t>
  </si>
  <si>
    <t>EAMY_1574</t>
  </si>
  <si>
    <t>prgJ3</t>
  </si>
  <si>
    <t>EAMY_1575</t>
  </si>
  <si>
    <t>prgH3</t>
  </si>
  <si>
    <t>EAMY_1576</t>
  </si>
  <si>
    <t>invF3</t>
  </si>
  <si>
    <t>EAMY_1577</t>
  </si>
  <si>
    <t>invG3</t>
  </si>
  <si>
    <t>EAMY_1578</t>
  </si>
  <si>
    <t>invE3</t>
  </si>
  <si>
    <t>EAMY_1579</t>
  </si>
  <si>
    <t>invA3</t>
  </si>
  <si>
    <t>EAMY_1580</t>
  </si>
  <si>
    <t>invB</t>
  </si>
  <si>
    <t>EAMY_1581</t>
  </si>
  <si>
    <t>spaI3</t>
  </si>
  <si>
    <t>EAMY_1582</t>
  </si>
  <si>
    <t>spaM3</t>
  </si>
  <si>
    <t>EAMY_1583</t>
  </si>
  <si>
    <t>spaN3</t>
  </si>
  <si>
    <t>EAMY_1584</t>
  </si>
  <si>
    <t>spaO3</t>
  </si>
  <si>
    <t>EAMY_1585</t>
  </si>
  <si>
    <t>spaP3</t>
  </si>
  <si>
    <t>EAMY_1586</t>
  </si>
  <si>
    <t>spaQ3</t>
  </si>
  <si>
    <t>EAMY_1587</t>
  </si>
  <si>
    <t>spaR3</t>
  </si>
  <si>
    <t>EAMY_1588</t>
  </si>
  <si>
    <t>spaS3</t>
  </si>
  <si>
    <t>EAMY_1589</t>
  </si>
  <si>
    <t>spaT3</t>
  </si>
  <si>
    <t>EAMY_1590</t>
  </si>
  <si>
    <t>sipB3</t>
  </si>
  <si>
    <t>EAMY_1591</t>
  </si>
  <si>
    <t>sipC3</t>
  </si>
  <si>
    <t>EAMY_1592</t>
  </si>
  <si>
    <t>sipD3</t>
  </si>
  <si>
    <t>EAMY_1593</t>
  </si>
  <si>
    <t>EAMY_1594</t>
  </si>
  <si>
    <t>EAMY_1595</t>
  </si>
  <si>
    <t>EAMY_1596</t>
  </si>
  <si>
    <t>ychF</t>
  </si>
  <si>
    <t>EAMY_1597</t>
  </si>
  <si>
    <t>K06942</t>
  </si>
  <si>
    <t>EAMY_1598</t>
  </si>
  <si>
    <t>K03321</t>
  </si>
  <si>
    <t>EAMY_1599</t>
  </si>
  <si>
    <t>rtn2</t>
  </si>
  <si>
    <t>EAMY_1600</t>
  </si>
  <si>
    <t>pth</t>
  </si>
  <si>
    <t>EAMY_1601</t>
  </si>
  <si>
    <t>K01056</t>
  </si>
  <si>
    <t>ychH</t>
  </si>
  <si>
    <t>EAMY_1602</t>
  </si>
  <si>
    <t>prsA</t>
  </si>
  <si>
    <t>EAMY_1603</t>
  </si>
  <si>
    <t>K00948</t>
  </si>
  <si>
    <t>ispE</t>
  </si>
  <si>
    <t>EAMY_1604</t>
  </si>
  <si>
    <t>K00919</t>
  </si>
  <si>
    <t>lolB</t>
  </si>
  <si>
    <t>EAMY_1605</t>
  </si>
  <si>
    <t>K02494</t>
  </si>
  <si>
    <t>hemA</t>
  </si>
  <si>
    <t>EAMY_1606</t>
  </si>
  <si>
    <t>K02492</t>
  </si>
  <si>
    <t>prfA</t>
  </si>
  <si>
    <t>EAMY_1607</t>
  </si>
  <si>
    <t>K02835</t>
  </si>
  <si>
    <t>hemK</t>
  </si>
  <si>
    <t>EAMY_1608</t>
  </si>
  <si>
    <t>K02493</t>
  </si>
  <si>
    <t>EAMY_1609</t>
  </si>
  <si>
    <t>ychA</t>
  </si>
  <si>
    <t>EAMY_1610</t>
  </si>
  <si>
    <t>kdsA</t>
  </si>
  <si>
    <t>EAMY_1611</t>
  </si>
  <si>
    <t>K01627</t>
  </si>
  <si>
    <t>hslJ</t>
  </si>
  <si>
    <t>EAMY_1612</t>
  </si>
  <si>
    <t>K03668</t>
  </si>
  <si>
    <t>chaA</t>
  </si>
  <si>
    <t>EAMY_1613</t>
  </si>
  <si>
    <t>K07300</t>
  </si>
  <si>
    <t>scrR</t>
  </si>
  <si>
    <t>EAMY_1614</t>
  </si>
  <si>
    <t>K03484</t>
  </si>
  <si>
    <t>scrB</t>
  </si>
  <si>
    <t>EAMY_1615</t>
  </si>
  <si>
    <t>K01193</t>
  </si>
  <si>
    <t>scrA</t>
  </si>
  <si>
    <t>EAMY_1616</t>
  </si>
  <si>
    <t>K02810</t>
  </si>
  <si>
    <t>scrY</t>
  </si>
  <si>
    <t>EAMY_1617</t>
  </si>
  <si>
    <t>K16077</t>
  </si>
  <si>
    <t>scrK</t>
  </si>
  <si>
    <t>EAMY_1618</t>
  </si>
  <si>
    <t>K00847</t>
  </si>
  <si>
    <t>chaC</t>
  </si>
  <si>
    <t>EAMY_1619</t>
  </si>
  <si>
    <t>K07232</t>
  </si>
  <si>
    <t>EAMY_1620</t>
  </si>
  <si>
    <t>EAMY_1621</t>
  </si>
  <si>
    <t>K11890</t>
  </si>
  <si>
    <t>EAMY_1622</t>
  </si>
  <si>
    <t>K11891</t>
  </si>
  <si>
    <t>EAMY_1623</t>
  </si>
  <si>
    <t>K11892</t>
  </si>
  <si>
    <t>EAMY_1624</t>
  </si>
  <si>
    <t>ychP</t>
  </si>
  <si>
    <t>EAMY_1625</t>
  </si>
  <si>
    <t>ompF</t>
  </si>
  <si>
    <t>EAMY_1626</t>
  </si>
  <si>
    <t>EAMY_1627</t>
  </si>
  <si>
    <t>astC</t>
  </si>
  <si>
    <t>EAMY_1628</t>
  </si>
  <si>
    <t>astA</t>
  </si>
  <si>
    <t>EAMY_1629</t>
  </si>
  <si>
    <t>K00673</t>
  </si>
  <si>
    <t>astD</t>
  </si>
  <si>
    <t>EAMY_1630</t>
  </si>
  <si>
    <t>K06447</t>
  </si>
  <si>
    <t>astB</t>
  </si>
  <si>
    <t>EAMY_1631</t>
  </si>
  <si>
    <t>K01484</t>
  </si>
  <si>
    <t>astE</t>
  </si>
  <si>
    <t>EAMY_1632</t>
  </si>
  <si>
    <t>K05526</t>
  </si>
  <si>
    <t>spy</t>
  </si>
  <si>
    <t>EAMY_1633</t>
  </si>
  <si>
    <t>cho</t>
  </si>
  <si>
    <t>EAMY_1634</t>
  </si>
  <si>
    <t>K05984</t>
  </si>
  <si>
    <t>nadE</t>
  </si>
  <si>
    <t>EAMY_1635</t>
  </si>
  <si>
    <t>K01916</t>
  </si>
  <si>
    <t>tcaB</t>
  </si>
  <si>
    <t>EAMY_1636</t>
  </si>
  <si>
    <t>K07552</t>
  </si>
  <si>
    <t>osmE</t>
  </si>
  <si>
    <t>EAMY_1637</t>
  </si>
  <si>
    <t>K04064</t>
  </si>
  <si>
    <t>EAMY_1638</t>
  </si>
  <si>
    <t>ydjN</t>
  </si>
  <si>
    <t>EAMY_1639</t>
  </si>
  <si>
    <t>K06956</t>
  </si>
  <si>
    <t>ydjM</t>
  </si>
  <si>
    <t>EAMY_1640</t>
  </si>
  <si>
    <t>EAMY_1641</t>
  </si>
  <si>
    <t>EAMY_1642</t>
  </si>
  <si>
    <t>yniB</t>
  </si>
  <si>
    <t>EAMY_1643</t>
  </si>
  <si>
    <t>yniA</t>
  </si>
  <si>
    <t>EAMY_1644</t>
  </si>
  <si>
    <t>ydiZ</t>
  </si>
  <si>
    <t>EAMY_1645</t>
  </si>
  <si>
    <t>ydiY</t>
  </si>
  <si>
    <t>EAMY_1646</t>
  </si>
  <si>
    <t>K07283</t>
  </si>
  <si>
    <t>EAMY_1647</t>
  </si>
  <si>
    <t>thrS</t>
  </si>
  <si>
    <t>EAMY_1648</t>
  </si>
  <si>
    <t>K01868</t>
  </si>
  <si>
    <t>infC</t>
  </si>
  <si>
    <t>EAMY_1649</t>
  </si>
  <si>
    <t>K02520</t>
  </si>
  <si>
    <t>rpmI</t>
  </si>
  <si>
    <t>EAMY_1650</t>
  </si>
  <si>
    <t>K02916</t>
  </si>
  <si>
    <t>rplT</t>
  </si>
  <si>
    <t>EAMY_1651</t>
  </si>
  <si>
    <t>K02887</t>
  </si>
  <si>
    <t>pheS</t>
  </si>
  <si>
    <t>EAMY_1652</t>
  </si>
  <si>
    <t>K01889</t>
  </si>
  <si>
    <t>pheT</t>
  </si>
  <si>
    <t>EAMY_1653</t>
  </si>
  <si>
    <t>K01890</t>
  </si>
  <si>
    <t>himA</t>
  </si>
  <si>
    <t>EAMY_1654</t>
  </si>
  <si>
    <t>K04764</t>
  </si>
  <si>
    <t>EAMY_1655</t>
  </si>
  <si>
    <t>btuE</t>
  </si>
  <si>
    <t>EAMY_1656</t>
  </si>
  <si>
    <t>K00432</t>
  </si>
  <si>
    <t>nlpC</t>
  </si>
  <si>
    <t>EAMY_1657</t>
  </si>
  <si>
    <t>K13695</t>
  </si>
  <si>
    <t>EAMY_1658</t>
  </si>
  <si>
    <t>EAMY_1659</t>
  </si>
  <si>
    <t>EAMY_1660</t>
  </si>
  <si>
    <t>EAMY_1661</t>
  </si>
  <si>
    <t>ydiU</t>
  </si>
  <si>
    <t>EAMY_1662</t>
  </si>
  <si>
    <t>K08997</t>
  </si>
  <si>
    <t>hmuV</t>
  </si>
  <si>
    <t>EAMY_1663</t>
  </si>
  <si>
    <t>K02013</t>
  </si>
  <si>
    <t>hmuU</t>
  </si>
  <si>
    <t>EAMY_1664</t>
  </si>
  <si>
    <t>K02015</t>
  </si>
  <si>
    <t>hmuT</t>
  </si>
  <si>
    <t>EAMY_1665</t>
  </si>
  <si>
    <t>hmuS</t>
  </si>
  <si>
    <t>EAMY_1666</t>
  </si>
  <si>
    <t>K07225</t>
  </si>
  <si>
    <t>EAMY_1667</t>
  </si>
  <si>
    <t>EAMY_1668</t>
  </si>
  <si>
    <t>ydiA</t>
  </si>
  <si>
    <t>EAMY_1669</t>
  </si>
  <si>
    <t>K09773</t>
  </si>
  <si>
    <t>ppsA</t>
  </si>
  <si>
    <t>EAMY_1670</t>
  </si>
  <si>
    <t>K01007</t>
  </si>
  <si>
    <t>ydiK</t>
  </si>
  <si>
    <t>EAMY_1671</t>
  </si>
  <si>
    <t>EAMY_1672</t>
  </si>
  <si>
    <t>ydiJ</t>
  </si>
  <si>
    <t>EAMY_1673</t>
  </si>
  <si>
    <t>EAMY_1674</t>
  </si>
  <si>
    <t>sufA</t>
  </si>
  <si>
    <t>EAMY_1675</t>
  </si>
  <si>
    <t>K05997</t>
  </si>
  <si>
    <t>sufB</t>
  </si>
  <si>
    <t>EAMY_1676</t>
  </si>
  <si>
    <t>K09014</t>
  </si>
  <si>
    <t>sufC</t>
  </si>
  <si>
    <t>EAMY_1677</t>
  </si>
  <si>
    <t>K09013</t>
  </si>
  <si>
    <t>sufD</t>
  </si>
  <si>
    <t>EAMY_1678</t>
  </si>
  <si>
    <t>K09015</t>
  </si>
  <si>
    <t>sufS</t>
  </si>
  <si>
    <t>EAMY_1679</t>
  </si>
  <si>
    <t>K11717</t>
  </si>
  <si>
    <t>sufE</t>
  </si>
  <si>
    <t>EAMY_1680</t>
  </si>
  <si>
    <t>lpp</t>
  </si>
  <si>
    <t>EAMY_1681</t>
  </si>
  <si>
    <t>K06078</t>
  </si>
  <si>
    <t>pykF</t>
  </si>
  <si>
    <t>EAMY_1682</t>
  </si>
  <si>
    <t>K00873</t>
  </si>
  <si>
    <t>EAMY_1683</t>
  </si>
  <si>
    <t>norM</t>
  </si>
  <si>
    <t>EAMY_1684</t>
  </si>
  <si>
    <t>K03327</t>
  </si>
  <si>
    <t>ribE</t>
  </si>
  <si>
    <t>EAMY_1685</t>
  </si>
  <si>
    <t>K00793</t>
  </si>
  <si>
    <t>cfa</t>
  </si>
  <si>
    <t>EAMY_1686</t>
  </si>
  <si>
    <t>ydhC</t>
  </si>
  <si>
    <t>EAMY_1687</t>
  </si>
  <si>
    <t>ydhB</t>
  </si>
  <si>
    <t>EAMY_1688</t>
  </si>
  <si>
    <t>purR</t>
  </si>
  <si>
    <t>EAMY_1689</t>
  </si>
  <si>
    <t>K03604</t>
  </si>
  <si>
    <t>ydhO</t>
  </si>
  <si>
    <t>EAMY_1690</t>
  </si>
  <si>
    <t>K19303</t>
  </si>
  <si>
    <t>ydhD</t>
  </si>
  <si>
    <t>EAMY_1691</t>
  </si>
  <si>
    <t>K07390</t>
  </si>
  <si>
    <t>rnt</t>
  </si>
  <si>
    <t>EAMY_1692</t>
  </si>
  <si>
    <t>K03683</t>
  </si>
  <si>
    <t>gloA</t>
  </si>
  <si>
    <t>EAMY_1693</t>
  </si>
  <si>
    <t>K01759</t>
  </si>
  <si>
    <t>nemA1</t>
  </si>
  <si>
    <t>EAMY_1694</t>
  </si>
  <si>
    <t>K10680</t>
  </si>
  <si>
    <t>ydhM</t>
  </si>
  <si>
    <t>EAMY_1695</t>
  </si>
  <si>
    <t>yjdB</t>
  </si>
  <si>
    <t>EAMY_1696</t>
  </si>
  <si>
    <t>K03760</t>
  </si>
  <si>
    <t>EAMY_1697</t>
  </si>
  <si>
    <t>EAMY_1698</t>
  </si>
  <si>
    <t>ydhL</t>
  </si>
  <si>
    <t>EAMY_1699</t>
  </si>
  <si>
    <t>K06938</t>
  </si>
  <si>
    <t>EAMY_1700</t>
  </si>
  <si>
    <t>slyA</t>
  </si>
  <si>
    <t>EAMY_1701</t>
  </si>
  <si>
    <t>slyB</t>
  </si>
  <si>
    <t>EAMY_1702</t>
  </si>
  <si>
    <t>K06077</t>
  </si>
  <si>
    <t>EAMY_1703</t>
  </si>
  <si>
    <t>ydhH</t>
  </si>
  <si>
    <t>EAMY_1704</t>
  </si>
  <si>
    <t>K09001</t>
  </si>
  <si>
    <t>EAMY_1705</t>
  </si>
  <si>
    <t>pdxH</t>
  </si>
  <si>
    <t>EAMY_1706</t>
  </si>
  <si>
    <t>K00275</t>
  </si>
  <si>
    <t>tyrS</t>
  </si>
  <si>
    <t>EAMY_1707</t>
  </si>
  <si>
    <t>K01866</t>
  </si>
  <si>
    <t>pdxY1</t>
  </si>
  <si>
    <t>EAMY_1708</t>
  </si>
  <si>
    <t>K00868</t>
  </si>
  <si>
    <t>pdxY3</t>
  </si>
  <si>
    <t>EAMY_1709</t>
  </si>
  <si>
    <t>gst</t>
  </si>
  <si>
    <t>EAMY_1710</t>
  </si>
  <si>
    <t>K00799</t>
  </si>
  <si>
    <t>EAMY_1711</t>
  </si>
  <si>
    <t>ydgR</t>
  </si>
  <si>
    <t>EAMY_1712</t>
  </si>
  <si>
    <t>K03305</t>
  </si>
  <si>
    <t>betI</t>
  </si>
  <si>
    <t>EAMY_1713</t>
  </si>
  <si>
    <t>K02167</t>
  </si>
  <si>
    <t>betB</t>
  </si>
  <si>
    <t>EAMY_1714</t>
  </si>
  <si>
    <t>K00130</t>
  </si>
  <si>
    <t>betA</t>
  </si>
  <si>
    <t>EAMY_1715</t>
  </si>
  <si>
    <t>K00108</t>
  </si>
  <si>
    <t>nth</t>
  </si>
  <si>
    <t>EAMY_1716</t>
  </si>
  <si>
    <t>K10773</t>
  </si>
  <si>
    <t>rnfE</t>
  </si>
  <si>
    <t>EAMY_1717</t>
  </si>
  <si>
    <t>K03613</t>
  </si>
  <si>
    <t>rfnG</t>
  </si>
  <si>
    <t>EAMY_1718</t>
  </si>
  <si>
    <t>K03612</t>
  </si>
  <si>
    <t>rnfD</t>
  </si>
  <si>
    <t>EAMY_1719</t>
  </si>
  <si>
    <t>K03614</t>
  </si>
  <si>
    <t>rnfC</t>
  </si>
  <si>
    <t>EAMY_1720</t>
  </si>
  <si>
    <t>K03615</t>
  </si>
  <si>
    <t>rnfB</t>
  </si>
  <si>
    <t>EAMY_1721</t>
  </si>
  <si>
    <t>K03616</t>
  </si>
  <si>
    <t>rnfA</t>
  </si>
  <si>
    <t>EAMY_1722</t>
  </si>
  <si>
    <t>K03617</t>
  </si>
  <si>
    <t>ydgK</t>
  </si>
  <si>
    <t>EAMY_1723</t>
  </si>
  <si>
    <t>EAMY_1724</t>
  </si>
  <si>
    <t>araA</t>
  </si>
  <si>
    <t>EAMY_1725</t>
  </si>
  <si>
    <t>K01804</t>
  </si>
  <si>
    <t>araB</t>
  </si>
  <si>
    <t>EAMY_1726</t>
  </si>
  <si>
    <t>K00853</t>
  </si>
  <si>
    <t>araF</t>
  </si>
  <si>
    <t>EAMY_1727</t>
  </si>
  <si>
    <t>K10537</t>
  </si>
  <si>
    <t>araG</t>
  </si>
  <si>
    <t>EAMY_1728</t>
  </si>
  <si>
    <t>K10539</t>
  </si>
  <si>
    <t>araH</t>
  </si>
  <si>
    <t>EAMY_1729</t>
  </si>
  <si>
    <t>K10538</t>
  </si>
  <si>
    <t>araC</t>
  </si>
  <si>
    <t>EAMY_1730</t>
  </si>
  <si>
    <t>K02099</t>
  </si>
  <si>
    <t>yhhX</t>
  </si>
  <si>
    <t>EAMY_1731</t>
  </si>
  <si>
    <t>add</t>
  </si>
  <si>
    <t>EAMY_1732</t>
  </si>
  <si>
    <t>K01488</t>
  </si>
  <si>
    <t>ydgA</t>
  </si>
  <si>
    <t>EAMY_1733</t>
  </si>
  <si>
    <t>EAMY_1734</t>
  </si>
  <si>
    <t>fumC</t>
  </si>
  <si>
    <t>EAMY_1735</t>
  </si>
  <si>
    <t>K01679</t>
  </si>
  <si>
    <t>tus</t>
  </si>
  <si>
    <t>EAMY_1736</t>
  </si>
  <si>
    <t>K10748</t>
  </si>
  <si>
    <t>EAMY_1737</t>
  </si>
  <si>
    <t>ynfM</t>
  </si>
  <si>
    <t>EAMY_1738</t>
  </si>
  <si>
    <t>K08224</t>
  </si>
  <si>
    <t>ynfL</t>
  </si>
  <si>
    <t>EAMY_1739</t>
  </si>
  <si>
    <t>EAMY_1740</t>
  </si>
  <si>
    <t>mlc</t>
  </si>
  <si>
    <t>EAMY_1741</t>
  </si>
  <si>
    <t>K15545</t>
  </si>
  <si>
    <t>ynfK</t>
  </si>
  <si>
    <t>EAMY_1742</t>
  </si>
  <si>
    <t>EAMY_1743</t>
  </si>
  <si>
    <t>ynfD</t>
  </si>
  <si>
    <t>EAMY_1744</t>
  </si>
  <si>
    <t>ynfB</t>
  </si>
  <si>
    <t>EAMY_1745</t>
  </si>
  <si>
    <t>ydfG</t>
  </si>
  <si>
    <t>EAMY_1746</t>
  </si>
  <si>
    <t>K16066</t>
  </si>
  <si>
    <t>EAMY_1747</t>
  </si>
  <si>
    <t>ygfP</t>
  </si>
  <si>
    <t>EAMY_1748</t>
  </si>
  <si>
    <t>K01487</t>
  </si>
  <si>
    <t>dcp</t>
  </si>
  <si>
    <t>EAMY_1749</t>
  </si>
  <si>
    <t>K01284</t>
  </si>
  <si>
    <t>EAMY_1750</t>
  </si>
  <si>
    <t>K16839</t>
  </si>
  <si>
    <t>EAMY_1751</t>
  </si>
  <si>
    <t>EAMY_1752</t>
  </si>
  <si>
    <t>yeaL</t>
  </si>
  <si>
    <t>EAMY_1753</t>
  </si>
  <si>
    <t>EAMY_1754</t>
  </si>
  <si>
    <t>gdhA</t>
  </si>
  <si>
    <t>EAMY_1755</t>
  </si>
  <si>
    <t>K00261</t>
  </si>
  <si>
    <t>EAMY_1756</t>
  </si>
  <si>
    <t>EAMY_1757</t>
  </si>
  <si>
    <t>K00209</t>
  </si>
  <si>
    <t>EAMY_1758</t>
  </si>
  <si>
    <t>EAMY_1759</t>
  </si>
  <si>
    <t>EAMY_1760</t>
  </si>
  <si>
    <t>EAMY_1761</t>
  </si>
  <si>
    <t>K16087</t>
  </si>
  <si>
    <t>EAMY_1762</t>
  </si>
  <si>
    <t>K07401</t>
  </si>
  <si>
    <t>EAMY_1763</t>
  </si>
  <si>
    <t>tetR</t>
  </si>
  <si>
    <t>EAMY_1764</t>
  </si>
  <si>
    <t>EAMY_1765</t>
  </si>
  <si>
    <t>plc</t>
  </si>
  <si>
    <t>EAMY_1766</t>
  </si>
  <si>
    <t>K01771</t>
  </si>
  <si>
    <t>EAMY_1767</t>
  </si>
  <si>
    <t>EAMY_1768</t>
  </si>
  <si>
    <t>yafP</t>
  </si>
  <si>
    <t>EAMY_1769</t>
  </si>
  <si>
    <t>K03830</t>
  </si>
  <si>
    <t>EAMY_1770</t>
  </si>
  <si>
    <t>katA</t>
  </si>
  <si>
    <t>EAMY_1771</t>
  </si>
  <si>
    <t>K03781</t>
  </si>
  <si>
    <t>EAMY_1772</t>
  </si>
  <si>
    <t>K19165</t>
  </si>
  <si>
    <t>doc</t>
  </si>
  <si>
    <t>EAMY_1773</t>
  </si>
  <si>
    <t>K07341</t>
  </si>
  <si>
    <t>EAMY_1774</t>
  </si>
  <si>
    <t>EAMY_1775</t>
  </si>
  <si>
    <t>EAMY_1776</t>
  </si>
  <si>
    <t>tap1</t>
  </si>
  <si>
    <t>EAMY_1777</t>
  </si>
  <si>
    <t>cynT</t>
  </si>
  <si>
    <t>EAMY_1778</t>
  </si>
  <si>
    <t>K01673</t>
  </si>
  <si>
    <t>EAMY_1779</t>
  </si>
  <si>
    <t>EAMY_1780</t>
  </si>
  <si>
    <t>mqo2</t>
  </si>
  <si>
    <t>EAMY_1781</t>
  </si>
  <si>
    <t>EAMY_1782</t>
  </si>
  <si>
    <t>srfA</t>
  </si>
  <si>
    <t>EAMY_1783</t>
  </si>
  <si>
    <t>srfB</t>
  </si>
  <si>
    <t>EAMY_1784</t>
  </si>
  <si>
    <t>srfC</t>
  </si>
  <si>
    <t>EAMY_1785</t>
  </si>
  <si>
    <t>yhjG1</t>
  </si>
  <si>
    <t>EAMY_1786</t>
  </si>
  <si>
    <t>pvcB</t>
  </si>
  <si>
    <t>EAMY_1787</t>
  </si>
  <si>
    <t>pvcA</t>
  </si>
  <si>
    <t>EAMY_1788</t>
  </si>
  <si>
    <t>EAMY_1789</t>
  </si>
  <si>
    <t>EAMY_1790</t>
  </si>
  <si>
    <t>K03623</t>
  </si>
  <si>
    <t>EAMY_1791</t>
  </si>
  <si>
    <t>EAMY_1792</t>
  </si>
  <si>
    <t>EAMY_1793</t>
  </si>
  <si>
    <t>EAMY_1794</t>
  </si>
  <si>
    <t>K19587</t>
  </si>
  <si>
    <t>rob1</t>
  </si>
  <si>
    <t>EAMY_1795</t>
  </si>
  <si>
    <t>K05804</t>
  </si>
  <si>
    <t>yneH</t>
  </si>
  <si>
    <t>EAMY_1796</t>
  </si>
  <si>
    <t>K01425</t>
  </si>
  <si>
    <t>ydeA</t>
  </si>
  <si>
    <t>EAMY_1797</t>
  </si>
  <si>
    <t>K08159</t>
  </si>
  <si>
    <t>EAMY_1798</t>
  </si>
  <si>
    <t>EAMY_1799</t>
  </si>
  <si>
    <t>EAMY_1800</t>
  </si>
  <si>
    <t>EAMY_1801</t>
  </si>
  <si>
    <t>EAMY_1802</t>
  </si>
  <si>
    <t>K17228</t>
  </si>
  <si>
    <t>msuD</t>
  </si>
  <si>
    <t>EAMY_1803</t>
  </si>
  <si>
    <t>EAMY_1804</t>
  </si>
  <si>
    <t>dppA1</t>
  </si>
  <si>
    <t>EAMY_1805</t>
  </si>
  <si>
    <t>EAMY_1806</t>
  </si>
  <si>
    <t>EAMY_1807</t>
  </si>
  <si>
    <t>pepT</t>
  </si>
  <si>
    <t>EAMY_1808</t>
  </si>
  <si>
    <t>K01258</t>
  </si>
  <si>
    <t>EAMY_1809</t>
  </si>
  <si>
    <t>tar1</t>
  </si>
  <si>
    <t>EAMY_1810</t>
  </si>
  <si>
    <t>K03406</t>
  </si>
  <si>
    <t>pnbA</t>
  </si>
  <si>
    <t>EAMY_1811</t>
  </si>
  <si>
    <t>K03929</t>
  </si>
  <si>
    <t>pcaK1</t>
  </si>
  <si>
    <t>EAMY_1812</t>
  </si>
  <si>
    <t>K08195</t>
  </si>
  <si>
    <t>EAMY_1813</t>
  </si>
  <si>
    <t>EAMY_1814</t>
  </si>
  <si>
    <t>EAMY_1815</t>
  </si>
  <si>
    <t>EAMY_1816</t>
  </si>
  <si>
    <t>ydaL</t>
  </si>
  <si>
    <t>EAMY_1817</t>
  </si>
  <si>
    <t>fnr</t>
  </si>
  <si>
    <t>EAMY_1818</t>
  </si>
  <si>
    <t>K01420</t>
  </si>
  <si>
    <t>ydaA</t>
  </si>
  <si>
    <t>EAMY_1819</t>
  </si>
  <si>
    <t>K14055</t>
  </si>
  <si>
    <t>EAMY_1820</t>
  </si>
  <si>
    <t>oprC</t>
  </si>
  <si>
    <t>EAMY_1821</t>
  </si>
  <si>
    <t>ynaJ</t>
  </si>
  <si>
    <t>EAMY_1822</t>
  </si>
  <si>
    <t>EAMY_1823</t>
  </si>
  <si>
    <t>ydgH</t>
  </si>
  <si>
    <t>EAMY_1824</t>
  </si>
  <si>
    <t>ydgI</t>
  </si>
  <si>
    <t>EAMY_1825</t>
  </si>
  <si>
    <t>K03758</t>
  </si>
  <si>
    <t>EAMY_1826</t>
  </si>
  <si>
    <t>rstA</t>
  </si>
  <si>
    <t>EAMY_1827</t>
  </si>
  <si>
    <t>K07661</t>
  </si>
  <si>
    <t>EAMY_1828</t>
  </si>
  <si>
    <t>EAMY_1829</t>
  </si>
  <si>
    <t>exoZ</t>
  </si>
  <si>
    <t>EAMY_1830</t>
  </si>
  <si>
    <t>stf</t>
  </si>
  <si>
    <t>EAMY_1831</t>
  </si>
  <si>
    <t>EAMY_1832</t>
  </si>
  <si>
    <t>EAMY_1833</t>
  </si>
  <si>
    <t>EAMY_1834</t>
  </si>
  <si>
    <t>EAMY_1835</t>
  </si>
  <si>
    <t>EAMY_1836</t>
  </si>
  <si>
    <t>intR</t>
  </si>
  <si>
    <t>EAMY_1837</t>
  </si>
  <si>
    <t>K14059</t>
  </si>
  <si>
    <t>rstB</t>
  </si>
  <si>
    <t>EAMY_1838</t>
  </si>
  <si>
    <t>K07639</t>
  </si>
  <si>
    <t>ctaQ</t>
  </si>
  <si>
    <t>EAMY_1839</t>
  </si>
  <si>
    <t>K01299</t>
  </si>
  <si>
    <t>EAMY_1840</t>
  </si>
  <si>
    <t>EAMY_1841</t>
  </si>
  <si>
    <t>EAMY_1842</t>
  </si>
  <si>
    <t>ydgD</t>
  </si>
  <si>
    <t>EAMY_1843</t>
  </si>
  <si>
    <t>K04775</t>
  </si>
  <si>
    <t>ybjR3</t>
  </si>
  <si>
    <t>EAMY_1844</t>
  </si>
  <si>
    <t>hrpA3</t>
  </si>
  <si>
    <t>EAMY_1845</t>
  </si>
  <si>
    <t>K03578</t>
  </si>
  <si>
    <t>acpD</t>
  </si>
  <si>
    <t>EAMY_1846</t>
  </si>
  <si>
    <t>K01118</t>
  </si>
  <si>
    <t>EAMY_1847</t>
  </si>
  <si>
    <t>ydbL</t>
  </si>
  <si>
    <t>EAMY_1848</t>
  </si>
  <si>
    <t>K09978</t>
  </si>
  <si>
    <t>ynbE</t>
  </si>
  <si>
    <t>EAMY_1849</t>
  </si>
  <si>
    <t>ydbH</t>
  </si>
  <si>
    <t>EAMY_1850</t>
  </si>
  <si>
    <t>ldhA</t>
  </si>
  <si>
    <t>EAMY_1851</t>
  </si>
  <si>
    <t>K03778</t>
  </si>
  <si>
    <t>hlx</t>
  </si>
  <si>
    <t>EAMY_1852</t>
  </si>
  <si>
    <t>EAMY_1853</t>
  </si>
  <si>
    <t>dbpA</t>
  </si>
  <si>
    <t>EAMY_1854</t>
  </si>
  <si>
    <t>K05591</t>
  </si>
  <si>
    <t>EAMY_1855</t>
  </si>
  <si>
    <t>EAMY_1856</t>
  </si>
  <si>
    <t>ydaO</t>
  </si>
  <si>
    <t>EAMY_1857</t>
  </si>
  <si>
    <t>K14058</t>
  </si>
  <si>
    <t>malL</t>
  </si>
  <si>
    <t>EAMY_1858</t>
  </si>
  <si>
    <t>K01182</t>
  </si>
  <si>
    <t>ydaN</t>
  </si>
  <si>
    <t>EAMY_1859</t>
  </si>
  <si>
    <t>K16074</t>
  </si>
  <si>
    <t>EAMY_1860</t>
  </si>
  <si>
    <t>yhcF</t>
  </si>
  <si>
    <t>EAMY_1861</t>
  </si>
  <si>
    <t>yhcA</t>
  </si>
  <si>
    <t>EAMY_1862</t>
  </si>
  <si>
    <t>yhcD</t>
  </si>
  <si>
    <t>EAMY_1863</t>
  </si>
  <si>
    <t>EAMY_1864</t>
  </si>
  <si>
    <t>EAMY_1865</t>
  </si>
  <si>
    <t>EAMY_1866</t>
  </si>
  <si>
    <t>EAMY_1867</t>
  </si>
  <si>
    <t>mppA</t>
  </si>
  <si>
    <t>EAMY_1868</t>
  </si>
  <si>
    <t>K15580</t>
  </si>
  <si>
    <t>ycjG</t>
  </si>
  <si>
    <t>EAMY_1869</t>
  </si>
  <si>
    <t>tpx</t>
  </si>
  <si>
    <t>EAMY_1870</t>
  </si>
  <si>
    <t>K11065</t>
  </si>
  <si>
    <t>tyrR</t>
  </si>
  <si>
    <t>EAMY_1871</t>
  </si>
  <si>
    <t>K03721</t>
  </si>
  <si>
    <t>ycjF</t>
  </si>
  <si>
    <t>EAMY_1872</t>
  </si>
  <si>
    <t>K08990</t>
  </si>
  <si>
    <t>ycjX</t>
  </si>
  <si>
    <t>EAMY_1873</t>
  </si>
  <si>
    <t>K06918</t>
  </si>
  <si>
    <t>pspD</t>
  </si>
  <si>
    <t>EAMY_1874</t>
  </si>
  <si>
    <t>K03971</t>
  </si>
  <si>
    <t>pspC</t>
  </si>
  <si>
    <t>EAMY_1875</t>
  </si>
  <si>
    <t>K03973</t>
  </si>
  <si>
    <t>pspB</t>
  </si>
  <si>
    <t>EAMY_1876</t>
  </si>
  <si>
    <t>K03970</t>
  </si>
  <si>
    <t>pspA</t>
  </si>
  <si>
    <t>EAMY_1877</t>
  </si>
  <si>
    <t>K03969</t>
  </si>
  <si>
    <t>pspF</t>
  </si>
  <si>
    <t>EAMY_1878</t>
  </si>
  <si>
    <t>K03974</t>
  </si>
  <si>
    <t>EAMY_1879</t>
  </si>
  <si>
    <t>sapA</t>
  </si>
  <si>
    <t>EAMY_1880</t>
  </si>
  <si>
    <t>K19226</t>
  </si>
  <si>
    <t>sapB</t>
  </si>
  <si>
    <t>EAMY_1881</t>
  </si>
  <si>
    <t>K19227</t>
  </si>
  <si>
    <t>sapC</t>
  </si>
  <si>
    <t>EAMY_1882</t>
  </si>
  <si>
    <t>K19228</t>
  </si>
  <si>
    <t>sapD</t>
  </si>
  <si>
    <t>EAMY_1883</t>
  </si>
  <si>
    <t>K19229</t>
  </si>
  <si>
    <t>sapF</t>
  </si>
  <si>
    <t>EAMY_1884</t>
  </si>
  <si>
    <t>K19230</t>
  </si>
  <si>
    <t>EAMY_1885</t>
  </si>
  <si>
    <t>yciW</t>
  </si>
  <si>
    <t>EAMY_1886</t>
  </si>
  <si>
    <t>EAMY_1887</t>
  </si>
  <si>
    <t>EAMY_1888</t>
  </si>
  <si>
    <t>EAMY_1889</t>
  </si>
  <si>
    <t>EAMY_1890</t>
  </si>
  <si>
    <t>EAMY_1891</t>
  </si>
  <si>
    <t>EAMY_1892</t>
  </si>
  <si>
    <t>pgpB1</t>
  </si>
  <si>
    <t>EAMY_1893</t>
  </si>
  <si>
    <t>K01147</t>
  </si>
  <si>
    <t>araD</t>
  </si>
  <si>
    <t>EAMY_1894</t>
  </si>
  <si>
    <t>K01786</t>
  </si>
  <si>
    <t>EAMY_1895</t>
  </si>
  <si>
    <t>K04062</t>
  </si>
  <si>
    <t>EAMY_1896</t>
  </si>
  <si>
    <t>EAMY_1897</t>
  </si>
  <si>
    <t>EAMY_1898</t>
  </si>
  <si>
    <t>yciH</t>
  </si>
  <si>
    <t>EAMY_1899</t>
  </si>
  <si>
    <t>K03113</t>
  </si>
  <si>
    <t>pyrF</t>
  </si>
  <si>
    <t>EAMY_1900</t>
  </si>
  <si>
    <t>K01591</t>
  </si>
  <si>
    <t>yciM</t>
  </si>
  <si>
    <t>EAMY_1901</t>
  </si>
  <si>
    <t>yciS</t>
  </si>
  <si>
    <t>EAMY_1902</t>
  </si>
  <si>
    <t>K08992</t>
  </si>
  <si>
    <t>pgpB3</t>
  </si>
  <si>
    <t>EAMY_1903</t>
  </si>
  <si>
    <t>K01096</t>
  </si>
  <si>
    <t>ribA</t>
  </si>
  <si>
    <t>EAMY_1904</t>
  </si>
  <si>
    <t>K01497</t>
  </si>
  <si>
    <t>acnA</t>
  </si>
  <si>
    <t>EAMY_1905</t>
  </si>
  <si>
    <t>K01681</t>
  </si>
  <si>
    <t>EAMY_1906</t>
  </si>
  <si>
    <t>cysB</t>
  </si>
  <si>
    <t>EAMY_1907</t>
  </si>
  <si>
    <t>K13634</t>
  </si>
  <si>
    <t>topA</t>
  </si>
  <si>
    <t>EAMY_1908</t>
  </si>
  <si>
    <t>K03168</t>
  </si>
  <si>
    <t>sohB</t>
  </si>
  <si>
    <t>EAMY_1909</t>
  </si>
  <si>
    <t>K04774</t>
  </si>
  <si>
    <t>yciK</t>
  </si>
  <si>
    <t>EAMY_1910</t>
  </si>
  <si>
    <t>yciL</t>
  </si>
  <si>
    <t>EAMY_1911</t>
  </si>
  <si>
    <t>K06178</t>
  </si>
  <si>
    <t>yciO</t>
  </si>
  <si>
    <t>EAMY_1912</t>
  </si>
  <si>
    <t>yciV</t>
  </si>
  <si>
    <t>EAMY_1913</t>
  </si>
  <si>
    <t>K07053</t>
  </si>
  <si>
    <t>EAMY_1914</t>
  </si>
  <si>
    <t>trpE</t>
  </si>
  <si>
    <t>EAMY_1915</t>
  </si>
  <si>
    <t>K01657</t>
  </si>
  <si>
    <t>trpG</t>
  </si>
  <si>
    <t>EAMY_1916</t>
  </si>
  <si>
    <t>K01658</t>
  </si>
  <si>
    <t>trpD</t>
  </si>
  <si>
    <t>EAMY_1917</t>
  </si>
  <si>
    <t>K00766</t>
  </si>
  <si>
    <t>trpC</t>
  </si>
  <si>
    <t>EAMY_1918</t>
  </si>
  <si>
    <t>K13498</t>
  </si>
  <si>
    <t>trpB</t>
  </si>
  <si>
    <t>EAMY_1919</t>
  </si>
  <si>
    <t>K01696</t>
  </si>
  <si>
    <t>trpA</t>
  </si>
  <si>
    <t>EAMY_1920</t>
  </si>
  <si>
    <t>K01695</t>
  </si>
  <si>
    <t>EAMY_1921</t>
  </si>
  <si>
    <t>EAMY_1922</t>
  </si>
  <si>
    <t>ompW</t>
  </si>
  <si>
    <t>EAMY_1923</t>
  </si>
  <si>
    <t>K07275</t>
  </si>
  <si>
    <t>yciC</t>
  </si>
  <si>
    <t>EAMY_1924</t>
  </si>
  <si>
    <t>yciB</t>
  </si>
  <si>
    <t>EAMY_1925</t>
  </si>
  <si>
    <t>K06190</t>
  </si>
  <si>
    <t>yciA</t>
  </si>
  <si>
    <t>EAMY_1926</t>
  </si>
  <si>
    <t>K10806</t>
  </si>
  <si>
    <t>tonB</t>
  </si>
  <si>
    <t>EAMY_1927</t>
  </si>
  <si>
    <t>K03832</t>
  </si>
  <si>
    <t>yciI</t>
  </si>
  <si>
    <t>EAMY_1928</t>
  </si>
  <si>
    <t>K09780</t>
  </si>
  <si>
    <t>EAMY_1929</t>
  </si>
  <si>
    <t>EAMY_1930</t>
  </si>
  <si>
    <t>cls</t>
  </si>
  <si>
    <t>EAMY_1931</t>
  </si>
  <si>
    <t>K06131</t>
  </si>
  <si>
    <t>yciU</t>
  </si>
  <si>
    <t>EAMY_1932</t>
  </si>
  <si>
    <t>K09901</t>
  </si>
  <si>
    <t>oppF</t>
  </si>
  <si>
    <t>EAMY_1933</t>
  </si>
  <si>
    <t>K10823</t>
  </si>
  <si>
    <t>oppD1</t>
  </si>
  <si>
    <t>EAMY_1934</t>
  </si>
  <si>
    <t>K15583</t>
  </si>
  <si>
    <t>oppC1</t>
  </si>
  <si>
    <t>EAMY_1935</t>
  </si>
  <si>
    <t>K15582</t>
  </si>
  <si>
    <t>oppB1</t>
  </si>
  <si>
    <t>EAMY_1936</t>
  </si>
  <si>
    <t>K15581</t>
  </si>
  <si>
    <t>oppA1</t>
  </si>
  <si>
    <t>EAMY_1937</t>
  </si>
  <si>
    <t>oppA3</t>
  </si>
  <si>
    <t>EAMY_1938</t>
  </si>
  <si>
    <t>EAMY_1939</t>
  </si>
  <si>
    <t>ychE</t>
  </si>
  <si>
    <t>EAMY_1940</t>
  </si>
  <si>
    <t>adhE1</t>
  </si>
  <si>
    <t>EAMY_1941</t>
  </si>
  <si>
    <t>K04072</t>
  </si>
  <si>
    <t>adhE3</t>
  </si>
  <si>
    <t>EAMY_1942</t>
  </si>
  <si>
    <t>pcaK3</t>
  </si>
  <si>
    <t>EAMY_1943</t>
  </si>
  <si>
    <t>pcaH</t>
  </si>
  <si>
    <t>EAMY_1944</t>
  </si>
  <si>
    <t>K04099</t>
  </si>
  <si>
    <t>pdc1</t>
  </si>
  <si>
    <t>EAMY_1945</t>
  </si>
  <si>
    <t>aroQ3</t>
  </si>
  <si>
    <t>EAMY_1946</t>
  </si>
  <si>
    <t>pcaQ</t>
  </si>
  <si>
    <t>EAMY_1947</t>
  </si>
  <si>
    <t>K16516</t>
  </si>
  <si>
    <t>EAMY_1948</t>
  </si>
  <si>
    <t>EAMY_1949</t>
  </si>
  <si>
    <t>K16515</t>
  </si>
  <si>
    <t>fldZ</t>
  </si>
  <si>
    <t>EAMY_1950</t>
  </si>
  <si>
    <t>K10218</t>
  </si>
  <si>
    <t>fldA3</t>
  </si>
  <si>
    <t>EAMY_1951</t>
  </si>
  <si>
    <t>K16514</t>
  </si>
  <si>
    <t>fldX</t>
  </si>
  <si>
    <t>EAMY_1952</t>
  </si>
  <si>
    <t>glcG</t>
  </si>
  <si>
    <t>EAMY_1953</t>
  </si>
  <si>
    <t>K11477</t>
  </si>
  <si>
    <t>EAMY_1954</t>
  </si>
  <si>
    <t>sldL</t>
  </si>
  <si>
    <t>EAMY_1955</t>
  </si>
  <si>
    <t>sldC</t>
  </si>
  <si>
    <t>EAMY_1956</t>
  </si>
  <si>
    <t>EAMY_1957</t>
  </si>
  <si>
    <t>tdk</t>
  </si>
  <si>
    <t>EAMY_1958</t>
  </si>
  <si>
    <t>K00857</t>
  </si>
  <si>
    <t>hns</t>
  </si>
  <si>
    <t>EAMY_1959</t>
  </si>
  <si>
    <t>K03746</t>
  </si>
  <si>
    <t>topB1</t>
  </si>
  <si>
    <t>EAMY_1960</t>
  </si>
  <si>
    <t>K08679</t>
  </si>
  <si>
    <t>ugd</t>
  </si>
  <si>
    <t>EAMY_1961</t>
  </si>
  <si>
    <t>K00012</t>
  </si>
  <si>
    <t>galU</t>
  </si>
  <si>
    <t>EAMY_1962</t>
  </si>
  <si>
    <t>K00963</t>
  </si>
  <si>
    <t>hnr</t>
  </si>
  <si>
    <t>EAMY_1963</t>
  </si>
  <si>
    <t>K02485</t>
  </si>
  <si>
    <t>ychJ</t>
  </si>
  <si>
    <t>EAMY_1964</t>
  </si>
  <si>
    <t>K09858</t>
  </si>
  <si>
    <t>purU</t>
  </si>
  <si>
    <t>EAMY_1965</t>
  </si>
  <si>
    <t>K01433</t>
  </si>
  <si>
    <t>xthA</t>
  </si>
  <si>
    <t>EAMY_1966</t>
  </si>
  <si>
    <t>K01142</t>
  </si>
  <si>
    <t>ynjH</t>
  </si>
  <si>
    <t>EAMY_1967</t>
  </si>
  <si>
    <t>topB3</t>
  </si>
  <si>
    <t>EAMY_1968</t>
  </si>
  <si>
    <t>K03169</t>
  </si>
  <si>
    <t>EAMY_1969</t>
  </si>
  <si>
    <t>ydjA</t>
  </si>
  <si>
    <t>EAMY_1970</t>
  </si>
  <si>
    <t>sppA</t>
  </si>
  <si>
    <t>EAMY_1971</t>
  </si>
  <si>
    <t>K04773</t>
  </si>
  <si>
    <t>ansA</t>
  </si>
  <si>
    <t>EAMY_1972</t>
  </si>
  <si>
    <t>K01424</t>
  </si>
  <si>
    <t>ydjB</t>
  </si>
  <si>
    <t>EAMY_1973</t>
  </si>
  <si>
    <t>K08281</t>
  </si>
  <si>
    <t>yeaC</t>
  </si>
  <si>
    <t>EAMY_1974</t>
  </si>
  <si>
    <t>K09916</t>
  </si>
  <si>
    <t>yeaA</t>
  </si>
  <si>
    <t>EAMY_1975</t>
  </si>
  <si>
    <t>K07305</t>
  </si>
  <si>
    <t>gapA</t>
  </si>
  <si>
    <t>EAMY_1976</t>
  </si>
  <si>
    <t>K00134</t>
  </si>
  <si>
    <t>yeaD</t>
  </si>
  <si>
    <t>EAMY_1977</t>
  </si>
  <si>
    <t>K01792</t>
  </si>
  <si>
    <t>yeaE</t>
  </si>
  <si>
    <t>EAMY_1978</t>
  </si>
  <si>
    <t>mipA</t>
  </si>
  <si>
    <t>EAMY_1979</t>
  </si>
  <si>
    <t>K07274</t>
  </si>
  <si>
    <t>EAMY_1980</t>
  </si>
  <si>
    <t>prkA</t>
  </si>
  <si>
    <t>EAMY_1981</t>
  </si>
  <si>
    <t>K07180</t>
  </si>
  <si>
    <t>yeaH</t>
  </si>
  <si>
    <t>EAMY_1982</t>
  </si>
  <si>
    <t>K09786</t>
  </si>
  <si>
    <t>EAMY_1983</t>
  </si>
  <si>
    <t>EAMY_1984</t>
  </si>
  <si>
    <t>EAMY_1985</t>
  </si>
  <si>
    <t>ycgO</t>
  </si>
  <si>
    <t>EAMY_1986</t>
  </si>
  <si>
    <t>K11105</t>
  </si>
  <si>
    <t>rfbP</t>
  </si>
  <si>
    <t>EAMY_1987</t>
  </si>
  <si>
    <t>K00996</t>
  </si>
  <si>
    <t>EAMY_1988</t>
  </si>
  <si>
    <t>dadX</t>
  </si>
  <si>
    <t>EAMY_1989</t>
  </si>
  <si>
    <t>K01775</t>
  </si>
  <si>
    <t>dadA</t>
  </si>
  <si>
    <t>EAMY_1990</t>
  </si>
  <si>
    <t>K00285</t>
  </si>
  <si>
    <t>EAMY_1991</t>
  </si>
  <si>
    <t>EAMY_1992</t>
  </si>
  <si>
    <t>fadR</t>
  </si>
  <si>
    <t>EAMY_1993</t>
  </si>
  <si>
    <t>K03603</t>
  </si>
  <si>
    <t>dsbB</t>
  </si>
  <si>
    <t>EAMY_1994</t>
  </si>
  <si>
    <t>K03611</t>
  </si>
  <si>
    <t>ycgN</t>
  </si>
  <si>
    <t>EAMY_1995</t>
  </si>
  <si>
    <t>K09160</t>
  </si>
  <si>
    <t>ycgM</t>
  </si>
  <si>
    <t>EAMY_1996</t>
  </si>
  <si>
    <t>EAMY_1997</t>
  </si>
  <si>
    <t>EAMY_1998</t>
  </si>
  <si>
    <t>ycgL</t>
  </si>
  <si>
    <t>EAMY_1999</t>
  </si>
  <si>
    <t>K09902</t>
  </si>
  <si>
    <t>minC</t>
  </si>
  <si>
    <t>EAMY_2000</t>
  </si>
  <si>
    <t>K03610</t>
  </si>
  <si>
    <t>minD</t>
  </si>
  <si>
    <t>EAMY_2001</t>
  </si>
  <si>
    <t>K03609</t>
  </si>
  <si>
    <t>minE</t>
  </si>
  <si>
    <t>EAMY_2002</t>
  </si>
  <si>
    <t>K03608</t>
  </si>
  <si>
    <t>rnd</t>
  </si>
  <si>
    <t>EAMY_2003</t>
  </si>
  <si>
    <t>K03684</t>
  </si>
  <si>
    <t>fadD1</t>
  </si>
  <si>
    <t>EAMY_2004</t>
  </si>
  <si>
    <t>K01897</t>
  </si>
  <si>
    <t>yeaY</t>
  </si>
  <si>
    <t>EAMY_2005</t>
  </si>
  <si>
    <t>K07285</t>
  </si>
  <si>
    <t>yeaZ</t>
  </si>
  <si>
    <t>EAMY_2006</t>
  </si>
  <si>
    <t>K14742</t>
  </si>
  <si>
    <t>yoaA</t>
  </si>
  <si>
    <t>EAMY_2007</t>
  </si>
  <si>
    <t>yoaB</t>
  </si>
  <si>
    <t>EAMY_2008</t>
  </si>
  <si>
    <t>EAMY_2009</t>
  </si>
  <si>
    <t>K09917</t>
  </si>
  <si>
    <t>pabB</t>
  </si>
  <si>
    <t>EAMY_2010</t>
  </si>
  <si>
    <t>K01665</t>
  </si>
  <si>
    <t>yeaB</t>
  </si>
  <si>
    <t>EAMY_2011</t>
  </si>
  <si>
    <t>sdaA</t>
  </si>
  <si>
    <t>EAMY_2012</t>
  </si>
  <si>
    <t>K01752</t>
  </si>
  <si>
    <t>yoaE</t>
  </si>
  <si>
    <t>EAMY_2013</t>
  </si>
  <si>
    <t>yebH</t>
  </si>
  <si>
    <t>EAMY_2014</t>
  </si>
  <si>
    <t>K00563</t>
  </si>
  <si>
    <t>EAMY_2015</t>
  </si>
  <si>
    <t>cspC</t>
  </si>
  <si>
    <t>EAMY_2016</t>
  </si>
  <si>
    <t>EAMY_2017</t>
  </si>
  <si>
    <t>EAMY_2018</t>
  </si>
  <si>
    <t>EAMY_2019</t>
  </si>
  <si>
    <t>EAMY_2020</t>
  </si>
  <si>
    <t>EAMY_2021</t>
  </si>
  <si>
    <t>htpX</t>
  </si>
  <si>
    <t>EAMY_2022</t>
  </si>
  <si>
    <t>K03799</t>
  </si>
  <si>
    <t>prc</t>
  </si>
  <si>
    <t>EAMY_2023</t>
  </si>
  <si>
    <t>K03797</t>
  </si>
  <si>
    <t>proQ</t>
  </si>
  <si>
    <t>EAMY_2024</t>
  </si>
  <si>
    <t>K03607</t>
  </si>
  <si>
    <t>yebR</t>
  </si>
  <si>
    <t>EAMY_2025</t>
  </si>
  <si>
    <t>K07170</t>
  </si>
  <si>
    <t>yebS</t>
  </si>
  <si>
    <t>EAMY_2026</t>
  </si>
  <si>
    <t>yebT</t>
  </si>
  <si>
    <t>EAMY_2027</t>
  </si>
  <si>
    <t>yebU</t>
  </si>
  <si>
    <t>EAMY_2028</t>
  </si>
  <si>
    <t>K11392</t>
  </si>
  <si>
    <t>EAMY_2029</t>
  </si>
  <si>
    <t>EAMY_2030</t>
  </si>
  <si>
    <t>EAMY_2031</t>
  </si>
  <si>
    <t>ybjE</t>
  </si>
  <si>
    <t>EAMY_2032</t>
  </si>
  <si>
    <t>EAMY_2033</t>
  </si>
  <si>
    <t>EAMY_2034</t>
  </si>
  <si>
    <t>EAMY_2035</t>
  </si>
  <si>
    <t>yebY</t>
  </si>
  <si>
    <t>EAMY_2036</t>
  </si>
  <si>
    <t>EAMY_2037</t>
  </si>
  <si>
    <t>K07245</t>
  </si>
  <si>
    <t>EAMY_2038</t>
  </si>
  <si>
    <t>EAMY_2039</t>
  </si>
  <si>
    <t>EAMY_2040</t>
  </si>
  <si>
    <t>EAMY_2041</t>
  </si>
  <si>
    <t>EAMY_2042</t>
  </si>
  <si>
    <t>holE</t>
  </si>
  <si>
    <t>EAMY_2043</t>
  </si>
  <si>
    <t>K02345</t>
  </si>
  <si>
    <t>EAMY_2044</t>
  </si>
  <si>
    <t>exoX</t>
  </si>
  <si>
    <t>EAMY_2045</t>
  </si>
  <si>
    <t>K10857</t>
  </si>
  <si>
    <t>ptrB</t>
  </si>
  <si>
    <t>EAMY_2046</t>
  </si>
  <si>
    <t>K01354</t>
  </si>
  <si>
    <t>EAMY_2047</t>
  </si>
  <si>
    <t>EAMY_2048</t>
  </si>
  <si>
    <t>EAMY_2049</t>
  </si>
  <si>
    <t>EAMY_2050</t>
  </si>
  <si>
    <t>K00457</t>
  </si>
  <si>
    <t>yebG</t>
  </si>
  <si>
    <t>EAMY_2051</t>
  </si>
  <si>
    <t>K09918</t>
  </si>
  <si>
    <t>purT</t>
  </si>
  <si>
    <t>EAMY_2052</t>
  </si>
  <si>
    <t>K08289</t>
  </si>
  <si>
    <t>EAMY_2053</t>
  </si>
  <si>
    <t>zwf</t>
  </si>
  <si>
    <t>EAMY_2054</t>
  </si>
  <si>
    <t>K00036</t>
  </si>
  <si>
    <t>pykA</t>
  </si>
  <si>
    <t>EAMY_2055</t>
  </si>
  <si>
    <t>mdfA</t>
  </si>
  <si>
    <t>EAMY_2056</t>
  </si>
  <si>
    <t>K08160</t>
  </si>
  <si>
    <t>msbB</t>
  </si>
  <si>
    <t>EAMY_2057</t>
  </si>
  <si>
    <t>K02560</t>
  </si>
  <si>
    <t>EAMY_2058</t>
  </si>
  <si>
    <t>yebA</t>
  </si>
  <si>
    <t>EAMY_2059</t>
  </si>
  <si>
    <t>K19304</t>
  </si>
  <si>
    <t>znuA</t>
  </si>
  <si>
    <t>EAMY_2060</t>
  </si>
  <si>
    <t>K09815</t>
  </si>
  <si>
    <t>znuC</t>
  </si>
  <si>
    <t>EAMY_2061</t>
  </si>
  <si>
    <t>K09817</t>
  </si>
  <si>
    <t>znuB</t>
  </si>
  <si>
    <t>EAMY_2062</t>
  </si>
  <si>
    <t>K09816</t>
  </si>
  <si>
    <t>ruvB</t>
  </si>
  <si>
    <t>EAMY_2063</t>
  </si>
  <si>
    <t>K03551</t>
  </si>
  <si>
    <t>ruvA</t>
  </si>
  <si>
    <t>EAMY_2064</t>
  </si>
  <si>
    <t>K03550</t>
  </si>
  <si>
    <t>ruvC</t>
  </si>
  <si>
    <t>EAMY_2065</t>
  </si>
  <si>
    <t>K01159</t>
  </si>
  <si>
    <t>yebC</t>
  </si>
  <si>
    <t>EAMY_2066</t>
  </si>
  <si>
    <t>EAMY_2067</t>
  </si>
  <si>
    <t>ntpA</t>
  </si>
  <si>
    <t>EAMY_2068</t>
  </si>
  <si>
    <t>K08310</t>
  </si>
  <si>
    <t>aspS</t>
  </si>
  <si>
    <t>EAMY_2069</t>
  </si>
  <si>
    <t>K01876</t>
  </si>
  <si>
    <t>EAMY_2070</t>
  </si>
  <si>
    <t>EAMY_2071</t>
  </si>
  <si>
    <t>yecE</t>
  </si>
  <si>
    <t>EAMY_2072</t>
  </si>
  <si>
    <t>yecN</t>
  </si>
  <si>
    <t>EAMY_2073</t>
  </si>
  <si>
    <t>K07136</t>
  </si>
  <si>
    <t>yecO</t>
  </si>
  <si>
    <t>EAMY_2074</t>
  </si>
  <si>
    <t>K15256</t>
  </si>
  <si>
    <t>yecP</t>
  </si>
  <si>
    <t>EAMY_2075</t>
  </si>
  <si>
    <t>K15257</t>
  </si>
  <si>
    <t>EAMY_2076</t>
  </si>
  <si>
    <t>EAMY_2077</t>
  </si>
  <si>
    <t>cutC</t>
  </si>
  <si>
    <t>EAMY_2078</t>
  </si>
  <si>
    <t>K06201</t>
  </si>
  <si>
    <t>patB</t>
  </si>
  <si>
    <t>EAMY_2079</t>
  </si>
  <si>
    <t>K14155</t>
  </si>
  <si>
    <t>yecM</t>
  </si>
  <si>
    <t>EAMY_2080</t>
  </si>
  <si>
    <t>K09907</t>
  </si>
  <si>
    <t>EAMY_2081</t>
  </si>
  <si>
    <t>argS</t>
  </si>
  <si>
    <t>EAMY_2082</t>
  </si>
  <si>
    <t>K01887</t>
  </si>
  <si>
    <t>flhE1</t>
  </si>
  <si>
    <t>EAMY_2083</t>
  </si>
  <si>
    <t>K03516</t>
  </si>
  <si>
    <t>flhA1</t>
  </si>
  <si>
    <t>EAMY_2084</t>
  </si>
  <si>
    <t>K02400</t>
  </si>
  <si>
    <t>flhB1</t>
  </si>
  <si>
    <t>EAMY_2085</t>
  </si>
  <si>
    <t>K02401</t>
  </si>
  <si>
    <t>cheZ1</t>
  </si>
  <si>
    <t>EAMY_2086</t>
  </si>
  <si>
    <t>K03414</t>
  </si>
  <si>
    <t>cheY1</t>
  </si>
  <si>
    <t>EAMY_2087</t>
  </si>
  <si>
    <t>K03413</t>
  </si>
  <si>
    <t>cheB1</t>
  </si>
  <si>
    <t>EAMY_2088</t>
  </si>
  <si>
    <t>K03412</t>
  </si>
  <si>
    <t>cheR1</t>
  </si>
  <si>
    <t>EAMY_2089</t>
  </si>
  <si>
    <t>K00575</t>
  </si>
  <si>
    <t>tap3</t>
  </si>
  <si>
    <t>EAMY_2090</t>
  </si>
  <si>
    <t>K05877</t>
  </si>
  <si>
    <t>EAMY_2091</t>
  </si>
  <si>
    <t>EAMY_2092</t>
  </si>
  <si>
    <t>tsr3</t>
  </si>
  <si>
    <t>EAMY_2093</t>
  </si>
  <si>
    <t>cheW1</t>
  </si>
  <si>
    <t>EAMY_2094</t>
  </si>
  <si>
    <t>K03408</t>
  </si>
  <si>
    <t>cheA1</t>
  </si>
  <si>
    <t>EAMY_2095</t>
  </si>
  <si>
    <t>K03407</t>
  </si>
  <si>
    <t>motB1</t>
  </si>
  <si>
    <t>EAMY_2096</t>
  </si>
  <si>
    <t>K02557</t>
  </si>
  <si>
    <t>motA1</t>
  </si>
  <si>
    <t>EAMY_2097</t>
  </si>
  <si>
    <t>K02556</t>
  </si>
  <si>
    <t>EAMY_2098</t>
  </si>
  <si>
    <t>flhC1</t>
  </si>
  <si>
    <t>EAMY_2099</t>
  </si>
  <si>
    <t>K02402</t>
  </si>
  <si>
    <t>flhD1</t>
  </si>
  <si>
    <t>EAMY_2100</t>
  </si>
  <si>
    <t>K02403</t>
  </si>
  <si>
    <t>EAMY_2101</t>
  </si>
  <si>
    <t>otsA1</t>
  </si>
  <si>
    <t>EAMY_2102</t>
  </si>
  <si>
    <t>K00697</t>
  </si>
  <si>
    <t>otsB</t>
  </si>
  <si>
    <t>EAMY_2103</t>
  </si>
  <si>
    <t>K01087</t>
  </si>
  <si>
    <t>EAMY_2104</t>
  </si>
  <si>
    <t>umuD</t>
  </si>
  <si>
    <t>EAMY_2105</t>
  </si>
  <si>
    <t>K03503</t>
  </si>
  <si>
    <t>umuC</t>
  </si>
  <si>
    <t>EAMY_2106</t>
  </si>
  <si>
    <t>K03502</t>
  </si>
  <si>
    <t>hemB</t>
  </si>
  <si>
    <t>EAMY_2107</t>
  </si>
  <si>
    <t>K01698</t>
  </si>
  <si>
    <t>yieF</t>
  </si>
  <si>
    <t>EAMY_2108</t>
  </si>
  <si>
    <t>EAMY_2109</t>
  </si>
  <si>
    <t>rfbX</t>
  </si>
  <si>
    <t>EAMY_2110</t>
  </si>
  <si>
    <t>K03328</t>
  </si>
  <si>
    <t>yibD</t>
  </si>
  <si>
    <t>EAMY_2111</t>
  </si>
  <si>
    <t>EAMY_2112</t>
  </si>
  <si>
    <t>EAMY_2113</t>
  </si>
  <si>
    <t>aldB</t>
  </si>
  <si>
    <t>EAMY_2114</t>
  </si>
  <si>
    <t>K00138</t>
  </si>
  <si>
    <t>EAMY_2115</t>
  </si>
  <si>
    <t>eamA</t>
  </si>
  <si>
    <t>EAMY_2116</t>
  </si>
  <si>
    <t>K15268</t>
  </si>
  <si>
    <t>ycdY</t>
  </si>
  <si>
    <t>EAMY_2117</t>
  </si>
  <si>
    <t>EAMY_2118</t>
  </si>
  <si>
    <t>EAMY_2119</t>
  </si>
  <si>
    <t>phoA</t>
  </si>
  <si>
    <t>EAMY_2120</t>
  </si>
  <si>
    <t>K01077</t>
  </si>
  <si>
    <t>EAMY_2121</t>
  </si>
  <si>
    <t>EAMY_2122</t>
  </si>
  <si>
    <t>EAMY_2123</t>
  </si>
  <si>
    <t>EAMY_2124</t>
  </si>
  <si>
    <t>EAMY_2125</t>
  </si>
  <si>
    <t>phoH</t>
  </si>
  <si>
    <t>EAMY_2126</t>
  </si>
  <si>
    <t>ycdB</t>
  </si>
  <si>
    <t>EAMY_2127</t>
  </si>
  <si>
    <t>K16301</t>
  </si>
  <si>
    <t>ycdO</t>
  </si>
  <si>
    <t>EAMY_2128</t>
  </si>
  <si>
    <t>K07224</t>
  </si>
  <si>
    <t>efeU</t>
  </si>
  <si>
    <t>EAMY_2129</t>
  </si>
  <si>
    <t>K07243</t>
  </si>
  <si>
    <t>putP</t>
  </si>
  <si>
    <t>EAMY_2130</t>
  </si>
  <si>
    <t>K11928</t>
  </si>
  <si>
    <t>putA</t>
  </si>
  <si>
    <t>EAMY_2131</t>
  </si>
  <si>
    <t>K13821</t>
  </si>
  <si>
    <t>EAMY_2132</t>
  </si>
  <si>
    <t>ycfT</t>
  </si>
  <si>
    <t>EAMY_2133</t>
  </si>
  <si>
    <t>yedO1</t>
  </si>
  <si>
    <t>EAMY_2134</t>
  </si>
  <si>
    <t>EAMY_2135</t>
  </si>
  <si>
    <t>EAMY_2136</t>
  </si>
  <si>
    <t>yedO3</t>
  </si>
  <si>
    <t>EAMY_2137</t>
  </si>
  <si>
    <t>fliZ</t>
  </si>
  <si>
    <t>EAMY_2138</t>
  </si>
  <si>
    <t>K02425</t>
  </si>
  <si>
    <t>fliA1</t>
  </si>
  <si>
    <t>EAMY_2139</t>
  </si>
  <si>
    <t>K02405</t>
  </si>
  <si>
    <t>EAMY_2140</t>
  </si>
  <si>
    <t>fliC1</t>
  </si>
  <si>
    <t>EAMY_2141</t>
  </si>
  <si>
    <t>K02406</t>
  </si>
  <si>
    <t>fliD1</t>
  </si>
  <si>
    <t>EAMY_2142</t>
  </si>
  <si>
    <t>K02407</t>
  </si>
  <si>
    <t>fliS1</t>
  </si>
  <si>
    <t>EAMY_2143</t>
  </si>
  <si>
    <t>K02422</t>
  </si>
  <si>
    <t>fliT1</t>
  </si>
  <si>
    <t>EAMY_2144</t>
  </si>
  <si>
    <t>K02423</t>
  </si>
  <si>
    <t>EAMY_2145</t>
  </si>
  <si>
    <t>amyA</t>
  </si>
  <si>
    <t>EAMY_2146</t>
  </si>
  <si>
    <t>K01176</t>
  </si>
  <si>
    <t>yedD</t>
  </si>
  <si>
    <t>EAMY_2147</t>
  </si>
  <si>
    <t>EAMY_2148</t>
  </si>
  <si>
    <t>EAMY_2149</t>
  </si>
  <si>
    <t>yedI</t>
  </si>
  <si>
    <t>EAMY_2150</t>
  </si>
  <si>
    <t>K09781</t>
  </si>
  <si>
    <t>EAMY_2151</t>
  </si>
  <si>
    <t>vsr</t>
  </si>
  <si>
    <t>EAMY_2152</t>
  </si>
  <si>
    <t>K07458</t>
  </si>
  <si>
    <t>dcm3</t>
  </si>
  <si>
    <t>EAMY_2153</t>
  </si>
  <si>
    <t>EAMY_2154</t>
  </si>
  <si>
    <t>K09765</t>
  </si>
  <si>
    <t>yedJ</t>
  </si>
  <si>
    <t>EAMY_2155</t>
  </si>
  <si>
    <t>K06950</t>
  </si>
  <si>
    <t>EAMY_2156</t>
  </si>
  <si>
    <t>yeeI</t>
  </si>
  <si>
    <t>EAMY_2157</t>
  </si>
  <si>
    <t>K09933</t>
  </si>
  <si>
    <t>katG</t>
  </si>
  <si>
    <t>EAMY_2158</t>
  </si>
  <si>
    <t>K03782</t>
  </si>
  <si>
    <t>EAMY_2159</t>
  </si>
  <si>
    <t>sitA</t>
  </si>
  <si>
    <t>EAMY_2160</t>
  </si>
  <si>
    <t>K11604</t>
  </si>
  <si>
    <t>sitB</t>
  </si>
  <si>
    <t>EAMY_2161</t>
  </si>
  <si>
    <t>K11607</t>
  </si>
  <si>
    <t>sitC</t>
  </si>
  <si>
    <t>EAMY_2162</t>
  </si>
  <si>
    <t>K11605</t>
  </si>
  <si>
    <t>sitD</t>
  </si>
  <si>
    <t>EAMY_2163</t>
  </si>
  <si>
    <t>K11606</t>
  </si>
  <si>
    <t>EAMY_2164</t>
  </si>
  <si>
    <t>ospG</t>
  </si>
  <si>
    <t>EAMY_2165</t>
  </si>
  <si>
    <t>EAMY_2166</t>
  </si>
  <si>
    <t>EAMY_2167</t>
  </si>
  <si>
    <t>yiuA3</t>
  </si>
  <si>
    <t>EAMY_2168</t>
  </si>
  <si>
    <t>oppD3</t>
  </si>
  <si>
    <t>EAMY_2169</t>
  </si>
  <si>
    <t>oppC3</t>
  </si>
  <si>
    <t>EAMY_2170</t>
  </si>
  <si>
    <t>oppB3</t>
  </si>
  <si>
    <t>EAMY_2171</t>
  </si>
  <si>
    <t>oppA5</t>
  </si>
  <si>
    <t>EAMY_2172</t>
  </si>
  <si>
    <t>EAMY_2173</t>
  </si>
  <si>
    <t>EAMY_2174</t>
  </si>
  <si>
    <t>EAMY_2175</t>
  </si>
  <si>
    <t>sqdD</t>
  </si>
  <si>
    <t>EAMY_2176</t>
  </si>
  <si>
    <t>EAMY_2177</t>
  </si>
  <si>
    <t>pglA</t>
  </si>
  <si>
    <t>EAMY_2178</t>
  </si>
  <si>
    <t>K01184</t>
  </si>
  <si>
    <t>EAMY_2179</t>
  </si>
  <si>
    <t>EAMY_2180</t>
  </si>
  <si>
    <t>EAMY_2181</t>
  </si>
  <si>
    <t>agaE1</t>
  </si>
  <si>
    <t>EAMY_2182</t>
  </si>
  <si>
    <t>EAMY_2183</t>
  </si>
  <si>
    <t>rhtB1</t>
  </si>
  <si>
    <t>EAMY_2184</t>
  </si>
  <si>
    <t>cbl</t>
  </si>
  <si>
    <t>EAMY_2185</t>
  </si>
  <si>
    <t>K13635</t>
  </si>
  <si>
    <t>nac</t>
  </si>
  <si>
    <t>EAMY_2186</t>
  </si>
  <si>
    <t>K19338</t>
  </si>
  <si>
    <t>EAMY_2187</t>
  </si>
  <si>
    <t>EAMY_2188</t>
  </si>
  <si>
    <t>EAMY_2189</t>
  </si>
  <si>
    <t>ea59</t>
  </si>
  <si>
    <t>EAMY_2190</t>
  </si>
  <si>
    <t>EAMY_2191</t>
  </si>
  <si>
    <t>EAMY_2192</t>
  </si>
  <si>
    <t>EAMY_2193</t>
  </si>
  <si>
    <t>yviA</t>
  </si>
  <si>
    <t>EAMY_2194</t>
  </si>
  <si>
    <t>amn</t>
  </si>
  <si>
    <t>EAMY_2195</t>
  </si>
  <si>
    <t>K01241</t>
  </si>
  <si>
    <t>adhB</t>
  </si>
  <si>
    <t>EAMY_2196</t>
  </si>
  <si>
    <t>K00004</t>
  </si>
  <si>
    <t>acoR</t>
  </si>
  <si>
    <t>EAMY_2197</t>
  </si>
  <si>
    <t>EAMY_2198</t>
  </si>
  <si>
    <t>EAMY_2199</t>
  </si>
  <si>
    <t>EAMY_2200</t>
  </si>
  <si>
    <t>EAMY_2201</t>
  </si>
  <si>
    <t>EAMY_2202</t>
  </si>
  <si>
    <t>paaK</t>
  </si>
  <si>
    <t>EAMY_2203</t>
  </si>
  <si>
    <t>K01912</t>
  </si>
  <si>
    <t>ilvE3</t>
  </si>
  <si>
    <t>EAMY_2204</t>
  </si>
  <si>
    <t>EAMY_2205</t>
  </si>
  <si>
    <t>mip</t>
  </si>
  <si>
    <t>EAMY_2206</t>
  </si>
  <si>
    <t>Crym</t>
  </si>
  <si>
    <t>EAMY_2207</t>
  </si>
  <si>
    <t>K01750</t>
  </si>
  <si>
    <t>EAMY_2208</t>
  </si>
  <si>
    <t>EAMY_2209</t>
  </si>
  <si>
    <t>EAMY_2210</t>
  </si>
  <si>
    <t>xenA</t>
  </si>
  <si>
    <t>EAMY_2211</t>
  </si>
  <si>
    <t>yeeO</t>
  </si>
  <si>
    <t>EAMY_2212</t>
  </si>
  <si>
    <t>EAMY_2213</t>
  </si>
  <si>
    <t>yeeX</t>
  </si>
  <si>
    <t>EAMY_2214</t>
  </si>
  <si>
    <t>K09802</t>
  </si>
  <si>
    <t>yeeA</t>
  </si>
  <si>
    <t>EAMY_2215</t>
  </si>
  <si>
    <t>EAMY_2216</t>
  </si>
  <si>
    <t>sbcB</t>
  </si>
  <si>
    <t>EAMY_2217</t>
  </si>
  <si>
    <t>K01141</t>
  </si>
  <si>
    <t>yeeF</t>
  </si>
  <si>
    <t>EAMY_2218</t>
  </si>
  <si>
    <t>yeeZ</t>
  </si>
  <si>
    <t>EAMY_2219</t>
  </si>
  <si>
    <t>hisG</t>
  </si>
  <si>
    <t>EAMY_2220</t>
  </si>
  <si>
    <t>K00765</t>
  </si>
  <si>
    <t>hisD</t>
  </si>
  <si>
    <t>EAMY_2221</t>
  </si>
  <si>
    <t>K00013</t>
  </si>
  <si>
    <t>hisC</t>
  </si>
  <si>
    <t>EAMY_2222</t>
  </si>
  <si>
    <t>K00817</t>
  </si>
  <si>
    <t>hisB</t>
  </si>
  <si>
    <t>EAMY_2223</t>
  </si>
  <si>
    <t>K01089</t>
  </si>
  <si>
    <t>hisH</t>
  </si>
  <si>
    <t>EAMY_2224</t>
  </si>
  <si>
    <t>K02501</t>
  </si>
  <si>
    <t>hisA</t>
  </si>
  <si>
    <t>EAMY_2225</t>
  </si>
  <si>
    <t>K01814</t>
  </si>
  <si>
    <t>hisF</t>
  </si>
  <si>
    <t>EAMY_2226</t>
  </si>
  <si>
    <t>K02500</t>
  </si>
  <si>
    <t>hisI</t>
  </si>
  <si>
    <t>EAMY_2227</t>
  </si>
  <si>
    <t>K11755</t>
  </si>
  <si>
    <t>yeaK</t>
  </si>
  <si>
    <t>EAMY_2228</t>
  </si>
  <si>
    <t>K19055</t>
  </si>
  <si>
    <t>gnd</t>
  </si>
  <si>
    <t>EAMY_2229</t>
  </si>
  <si>
    <t>K00033</t>
  </si>
  <si>
    <t>EAMY_2230</t>
  </si>
  <si>
    <t>EAMY_2231</t>
  </si>
  <si>
    <t>EAMY_2232</t>
  </si>
  <si>
    <t>K07011</t>
  </si>
  <si>
    <t>glf</t>
  </si>
  <si>
    <t>EAMY_2233</t>
  </si>
  <si>
    <t>K01854</t>
  </si>
  <si>
    <t>epsF</t>
  </si>
  <si>
    <t>EAMY_2234</t>
  </si>
  <si>
    <t>rfbB1</t>
  </si>
  <si>
    <t>EAMY_2235</t>
  </si>
  <si>
    <t>K09691</t>
  </si>
  <si>
    <t>rfbA1</t>
  </si>
  <si>
    <t>EAMY_2236</t>
  </si>
  <si>
    <t>K09690</t>
  </si>
  <si>
    <t>galE2</t>
  </si>
  <si>
    <t>EAMY_2237</t>
  </si>
  <si>
    <t>K01784</t>
  </si>
  <si>
    <t>rfbA3</t>
  </si>
  <si>
    <t>EAMY_2238</t>
  </si>
  <si>
    <t>rfbB3</t>
  </si>
  <si>
    <t>EAMY_2239</t>
  </si>
  <si>
    <t>galE</t>
  </si>
  <si>
    <t>EAMY_2240</t>
  </si>
  <si>
    <t>galF</t>
  </si>
  <si>
    <t>EAMY_2241</t>
  </si>
  <si>
    <t>amsL</t>
  </si>
  <si>
    <t>EAMY_2242</t>
  </si>
  <si>
    <t>K16696</t>
  </si>
  <si>
    <t>amsK</t>
  </si>
  <si>
    <t>EAMY_2243</t>
  </si>
  <si>
    <t>K16703</t>
  </si>
  <si>
    <t>amsJ</t>
  </si>
  <si>
    <t>EAMY_2244</t>
  </si>
  <si>
    <t>K16710</t>
  </si>
  <si>
    <t>amsF</t>
  </si>
  <si>
    <t>EAMY_2245</t>
  </si>
  <si>
    <t>K16709</t>
  </si>
  <si>
    <t>amsE</t>
  </si>
  <si>
    <t>EAMY_2246</t>
  </si>
  <si>
    <t>K16702</t>
  </si>
  <si>
    <t>amsD</t>
  </si>
  <si>
    <t>EAMY_2247</t>
  </si>
  <si>
    <t>K16701</t>
  </si>
  <si>
    <t>amsC</t>
  </si>
  <si>
    <t>EAMY_2248</t>
  </si>
  <si>
    <t>K16708</t>
  </si>
  <si>
    <t>amsB</t>
  </si>
  <si>
    <t>EAMY_2249</t>
  </si>
  <si>
    <t>K16700</t>
  </si>
  <si>
    <t>amsA</t>
  </si>
  <si>
    <t>EAMY_2250</t>
  </si>
  <si>
    <t>K16692</t>
  </si>
  <si>
    <t>amsI</t>
  </si>
  <si>
    <t>EAMY_2251</t>
  </si>
  <si>
    <t>K01104</t>
  </si>
  <si>
    <t>amsH</t>
  </si>
  <si>
    <t>EAMY_2252</t>
  </si>
  <si>
    <t>K01991</t>
  </si>
  <si>
    <t>amsG</t>
  </si>
  <si>
    <t>EAMY_2253</t>
  </si>
  <si>
    <t>K16707</t>
  </si>
  <si>
    <t>yegH</t>
  </si>
  <si>
    <t>EAMY_2254</t>
  </si>
  <si>
    <t>asmA</t>
  </si>
  <si>
    <t>EAMY_2255</t>
  </si>
  <si>
    <t>K07289</t>
  </si>
  <si>
    <t>dcd</t>
  </si>
  <si>
    <t>EAMY_2256</t>
  </si>
  <si>
    <t>K01494</t>
  </si>
  <si>
    <t>udk</t>
  </si>
  <si>
    <t>EAMY_2257</t>
  </si>
  <si>
    <t>K00876</t>
  </si>
  <si>
    <t>EAMY_2258</t>
  </si>
  <si>
    <t>yegE</t>
  </si>
  <si>
    <t>EAMY_2259</t>
  </si>
  <si>
    <t>yegD</t>
  </si>
  <si>
    <t>EAMY_2260</t>
  </si>
  <si>
    <t>K04046</t>
  </si>
  <si>
    <t>mocA</t>
  </si>
  <si>
    <t>EAMY_2261</t>
  </si>
  <si>
    <t>yegM</t>
  </si>
  <si>
    <t>EAMY_2262</t>
  </si>
  <si>
    <t>yegN</t>
  </si>
  <si>
    <t>EAMY_2263</t>
  </si>
  <si>
    <t>yegO</t>
  </si>
  <si>
    <t>EAMY_2264</t>
  </si>
  <si>
    <t>baeS</t>
  </si>
  <si>
    <t>EAMY_2265</t>
  </si>
  <si>
    <t>K07642</t>
  </si>
  <si>
    <t>baeR</t>
  </si>
  <si>
    <t>EAMY_2266</t>
  </si>
  <si>
    <t>K07664</t>
  </si>
  <si>
    <t>EAMY_2267</t>
  </si>
  <si>
    <t>yegQ</t>
  </si>
  <si>
    <t>EAMY_2268</t>
  </si>
  <si>
    <t>K08303</t>
  </si>
  <si>
    <t>EAMY_2269</t>
  </si>
  <si>
    <t>EAMY_2270</t>
  </si>
  <si>
    <t>yegS</t>
  </si>
  <si>
    <t>EAMY_2271</t>
  </si>
  <si>
    <t>thiD</t>
  </si>
  <si>
    <t>EAMY_2272</t>
  </si>
  <si>
    <t>K00941</t>
  </si>
  <si>
    <t>thiM</t>
  </si>
  <si>
    <t>EAMY_2273</t>
  </si>
  <si>
    <t>K00878</t>
  </si>
  <si>
    <t>EAMY_2274</t>
  </si>
  <si>
    <t>aroQ5</t>
  </si>
  <si>
    <t>EAMY_2275</t>
  </si>
  <si>
    <t>K04093</t>
  </si>
  <si>
    <t>EAMY_2276</t>
  </si>
  <si>
    <t>EAMY_2277</t>
  </si>
  <si>
    <t>mrp</t>
  </si>
  <si>
    <t>EAMY_2278</t>
  </si>
  <si>
    <t>K03593</t>
  </si>
  <si>
    <t>metG</t>
  </si>
  <si>
    <t>EAMY_2279</t>
  </si>
  <si>
    <t>K01874</t>
  </si>
  <si>
    <t>yohJ</t>
  </si>
  <si>
    <t>EAMY_2280</t>
  </si>
  <si>
    <t>K06518</t>
  </si>
  <si>
    <t>yohK1</t>
  </si>
  <si>
    <t>EAMY_2281</t>
  </si>
  <si>
    <t>yohK3</t>
  </si>
  <si>
    <t>EAMY_2282</t>
  </si>
  <si>
    <t>cdd</t>
  </si>
  <si>
    <t>EAMY_2283</t>
  </si>
  <si>
    <t>K01489</t>
  </si>
  <si>
    <t>sfcA</t>
  </si>
  <si>
    <t>EAMY_2284</t>
  </si>
  <si>
    <t>K00027</t>
  </si>
  <si>
    <t>sanA</t>
  </si>
  <si>
    <t>EAMY_2285</t>
  </si>
  <si>
    <t>K03748</t>
  </si>
  <si>
    <t>mglC</t>
  </si>
  <si>
    <t>EAMY_2286</t>
  </si>
  <si>
    <t>K10541</t>
  </si>
  <si>
    <t>mglA</t>
  </si>
  <si>
    <t>EAMY_2287</t>
  </si>
  <si>
    <t>K10542</t>
  </si>
  <si>
    <t>mglB</t>
  </si>
  <si>
    <t>EAMY_2288</t>
  </si>
  <si>
    <t>K10540</t>
  </si>
  <si>
    <t>mglD</t>
  </si>
  <si>
    <t>EAMY_2289</t>
  </si>
  <si>
    <t>EAMY_2290</t>
  </si>
  <si>
    <t>yeiB</t>
  </si>
  <si>
    <t>EAMY_2291</t>
  </si>
  <si>
    <t>K07148</t>
  </si>
  <si>
    <t>folE</t>
  </si>
  <si>
    <t>EAMY_2292</t>
  </si>
  <si>
    <t>K01495</t>
  </si>
  <si>
    <t>yneJ</t>
  </si>
  <si>
    <t>EAMY_2293</t>
  </si>
  <si>
    <t>adhC1</t>
  </si>
  <si>
    <t>EAMY_2294</t>
  </si>
  <si>
    <t>K00121</t>
  </si>
  <si>
    <t>yeiG</t>
  </si>
  <si>
    <t>EAMY_2295</t>
  </si>
  <si>
    <t>K01070</t>
  </si>
  <si>
    <t>EAMY_2296</t>
  </si>
  <si>
    <t>yiuC</t>
  </si>
  <si>
    <t>EAMY_2297</t>
  </si>
  <si>
    <t>yiuB</t>
  </si>
  <si>
    <t>EAMY_2298</t>
  </si>
  <si>
    <t>lysP*</t>
  </si>
  <si>
    <t>EAMY_2299</t>
  </si>
  <si>
    <t>K11733</t>
  </si>
  <si>
    <t>yeiE</t>
  </si>
  <si>
    <t>EAMY_2300</t>
  </si>
  <si>
    <t>yeiH</t>
  </si>
  <si>
    <t>EAMY_2301</t>
  </si>
  <si>
    <t>nfo</t>
  </si>
  <si>
    <t>EAMY_2302</t>
  </si>
  <si>
    <t>K01151</t>
  </si>
  <si>
    <t>fruA</t>
  </si>
  <si>
    <t>EAMY_2303</t>
  </si>
  <si>
    <t>K02770</t>
  </si>
  <si>
    <t>fruK</t>
  </si>
  <si>
    <t>EAMY_2304</t>
  </si>
  <si>
    <t>K00882</t>
  </si>
  <si>
    <t>fruB</t>
  </si>
  <si>
    <t>EAMY_2305</t>
  </si>
  <si>
    <t>K11183</t>
  </si>
  <si>
    <t>EAMY_2306</t>
  </si>
  <si>
    <t>K06940</t>
  </si>
  <si>
    <t>yeiP</t>
  </si>
  <si>
    <t>EAMY_2307</t>
  </si>
  <si>
    <t>K02356</t>
  </si>
  <si>
    <t>yeiU</t>
  </si>
  <si>
    <t>EAMY_2308</t>
  </si>
  <si>
    <t>spr</t>
  </si>
  <si>
    <t>EAMY_2309</t>
  </si>
  <si>
    <t>K13694</t>
  </si>
  <si>
    <t>rtn1</t>
  </si>
  <si>
    <t>EAMY_2310</t>
  </si>
  <si>
    <t>yejA</t>
  </si>
  <si>
    <t>EAMY_2311</t>
  </si>
  <si>
    <t>K13893</t>
  </si>
  <si>
    <t>yejB</t>
  </si>
  <si>
    <t>EAMY_2312</t>
  </si>
  <si>
    <t>K13894</t>
  </si>
  <si>
    <t>yejE</t>
  </si>
  <si>
    <t>EAMY_2313</t>
  </si>
  <si>
    <t>K13895</t>
  </si>
  <si>
    <t>yejF</t>
  </si>
  <si>
    <t>EAMY_2314</t>
  </si>
  <si>
    <t>K13896</t>
  </si>
  <si>
    <t>yejG</t>
  </si>
  <si>
    <t>EAMY_2315</t>
  </si>
  <si>
    <t>EAMY_2316</t>
  </si>
  <si>
    <t>bcr</t>
  </si>
  <si>
    <t>EAMY_2317</t>
  </si>
  <si>
    <t>rsuA</t>
  </si>
  <si>
    <t>EAMY_2318</t>
  </si>
  <si>
    <t>K06183</t>
  </si>
  <si>
    <t>yejH</t>
  </si>
  <si>
    <t>EAMY_2319</t>
  </si>
  <si>
    <t>K17677</t>
  </si>
  <si>
    <t>rplY</t>
  </si>
  <si>
    <t>EAMY_2320</t>
  </si>
  <si>
    <t>K02897</t>
  </si>
  <si>
    <t>EAMY_2321</t>
  </si>
  <si>
    <t>yejK</t>
  </si>
  <si>
    <t>EAMY_2322</t>
  </si>
  <si>
    <t>K06899</t>
  </si>
  <si>
    <t>EAMY_2323</t>
  </si>
  <si>
    <t>yejL</t>
  </si>
  <si>
    <t>EAMY_2324</t>
  </si>
  <si>
    <t>K09904</t>
  </si>
  <si>
    <t>yejM</t>
  </si>
  <si>
    <t>EAMY_2325</t>
  </si>
  <si>
    <t>K07014</t>
  </si>
  <si>
    <t>EAMY_2326</t>
  </si>
  <si>
    <t>EAMY_2327</t>
  </si>
  <si>
    <t>EAMY_2328</t>
  </si>
  <si>
    <t>orfB3</t>
  </si>
  <si>
    <t>EAMY_2329</t>
  </si>
  <si>
    <t>EAMY_2330</t>
  </si>
  <si>
    <t>EAMY_2331</t>
  </si>
  <si>
    <t>ybtD</t>
  </si>
  <si>
    <t>EAMY_2332</t>
  </si>
  <si>
    <t>yojI1</t>
  </si>
  <si>
    <t>EAMY_2333</t>
  </si>
  <si>
    <t>yojI3</t>
  </si>
  <si>
    <t>EAMY_2334</t>
  </si>
  <si>
    <t>K06159</t>
  </si>
  <si>
    <t>alkB</t>
  </si>
  <si>
    <t>EAMY_2335</t>
  </si>
  <si>
    <t>K03919</t>
  </si>
  <si>
    <t>yojL</t>
  </si>
  <si>
    <t>EAMY_2336</t>
  </si>
  <si>
    <t>EAMY_2337</t>
  </si>
  <si>
    <t>EAMY_2338</t>
  </si>
  <si>
    <t>ompC</t>
  </si>
  <si>
    <t>EAMY_2339</t>
  </si>
  <si>
    <t>K09475</t>
  </si>
  <si>
    <t>EAMY_2340</t>
  </si>
  <si>
    <t>yojN</t>
  </si>
  <si>
    <t>EAMY_2341</t>
  </si>
  <si>
    <t>K07676</t>
  </si>
  <si>
    <t>rcsB3</t>
  </si>
  <si>
    <t>EAMY_2342</t>
  </si>
  <si>
    <t>rcsC1</t>
  </si>
  <si>
    <t>EAMY_2343</t>
  </si>
  <si>
    <t>K07677</t>
  </si>
  <si>
    <t>EAMY_2344</t>
  </si>
  <si>
    <t>gyrA</t>
  </si>
  <si>
    <t>EAMY_2345</t>
  </si>
  <si>
    <t>K02469</t>
  </si>
  <si>
    <t>ubiG</t>
  </si>
  <si>
    <t>EAMY_2346</t>
  </si>
  <si>
    <t>K00568</t>
  </si>
  <si>
    <t>nrdA</t>
  </si>
  <si>
    <t>EAMY_2347</t>
  </si>
  <si>
    <t>K00525</t>
  </si>
  <si>
    <t>nrdB</t>
  </si>
  <si>
    <t>EAMY_2348</t>
  </si>
  <si>
    <t>K00526</t>
  </si>
  <si>
    <t>yfaE</t>
  </si>
  <si>
    <t>EAMY_2349</t>
  </si>
  <si>
    <t>K11107</t>
  </si>
  <si>
    <t>cinA</t>
  </si>
  <si>
    <t>EAMY_2350</t>
  </si>
  <si>
    <t>EAMY_2351</t>
  </si>
  <si>
    <t>otsA3</t>
  </si>
  <si>
    <t>EAMY_2352</t>
  </si>
  <si>
    <t>EAMY_2353</t>
  </si>
  <si>
    <t>kup3</t>
  </si>
  <si>
    <t>EAMY_2354</t>
  </si>
  <si>
    <t>elaB</t>
  </si>
  <si>
    <t>EAMY_2355</t>
  </si>
  <si>
    <t>K05594</t>
  </si>
  <si>
    <t>ydcG</t>
  </si>
  <si>
    <t>EAMY_2356</t>
  </si>
  <si>
    <t>elaA</t>
  </si>
  <si>
    <t>EAMY_2357</t>
  </si>
  <si>
    <t>K02348</t>
  </si>
  <si>
    <t>EAMY_2358</t>
  </si>
  <si>
    <t>EAMY_2359</t>
  </si>
  <si>
    <t>nuoN</t>
  </si>
  <si>
    <t>EAMY_2360</t>
  </si>
  <si>
    <t>K00343</t>
  </si>
  <si>
    <t>nuoM</t>
  </si>
  <si>
    <t>EAMY_2361</t>
  </si>
  <si>
    <t>K00342</t>
  </si>
  <si>
    <t>nuoL</t>
  </si>
  <si>
    <t>EAMY_2362</t>
  </si>
  <si>
    <t>K00341</t>
  </si>
  <si>
    <t>nuoK</t>
  </si>
  <si>
    <t>EAMY_2363</t>
  </si>
  <si>
    <t>K00340</t>
  </si>
  <si>
    <t>nuoJ</t>
  </si>
  <si>
    <t>EAMY_2364</t>
  </si>
  <si>
    <t>K00339</t>
  </si>
  <si>
    <t>nuoI</t>
  </si>
  <si>
    <t>EAMY_2365</t>
  </si>
  <si>
    <t>K00338</t>
  </si>
  <si>
    <t>nuoH</t>
  </si>
  <si>
    <t>EAMY_2366</t>
  </si>
  <si>
    <t>K00337</t>
  </si>
  <si>
    <t>nuoG</t>
  </si>
  <si>
    <t>EAMY_2367</t>
  </si>
  <si>
    <t>K00336</t>
  </si>
  <si>
    <t>nuoF</t>
  </si>
  <si>
    <t>EAMY_2368</t>
  </si>
  <si>
    <t>K00335</t>
  </si>
  <si>
    <t>nuoE</t>
  </si>
  <si>
    <t>EAMY_2369</t>
  </si>
  <si>
    <t>K00334</t>
  </si>
  <si>
    <t>nuoCD</t>
  </si>
  <si>
    <t>EAMY_2370</t>
  </si>
  <si>
    <t>K13378</t>
  </si>
  <si>
    <t>EAMY_2371</t>
  </si>
  <si>
    <t>nuoB</t>
  </si>
  <si>
    <t>EAMY_2372</t>
  </si>
  <si>
    <t>K00331</t>
  </si>
  <si>
    <t>nuoA</t>
  </si>
  <si>
    <t>EAMY_2373</t>
  </si>
  <si>
    <t>K00330</t>
  </si>
  <si>
    <t>EAMY_2374</t>
  </si>
  <si>
    <t>lrhA</t>
  </si>
  <si>
    <t>EAMY_2375</t>
  </si>
  <si>
    <t>aat3</t>
  </si>
  <si>
    <t>EAMY_2376</t>
  </si>
  <si>
    <t>K14260</t>
  </si>
  <si>
    <t>yfbR</t>
  </si>
  <si>
    <t>EAMY_2377</t>
  </si>
  <si>
    <t>K08722</t>
  </si>
  <si>
    <t>EAMY_2378</t>
  </si>
  <si>
    <t>EAMY_2379</t>
  </si>
  <si>
    <t>EAMY_2380</t>
  </si>
  <si>
    <t>EAMY_2381</t>
  </si>
  <si>
    <t>yfbT</t>
  </si>
  <si>
    <t>EAMY_2382</t>
  </si>
  <si>
    <t>K19270</t>
  </si>
  <si>
    <t>yfbV</t>
  </si>
  <si>
    <t>EAMY_2383</t>
  </si>
  <si>
    <t>K09899</t>
  </si>
  <si>
    <t>EAMY_2384</t>
  </si>
  <si>
    <t>ackA</t>
  </si>
  <si>
    <t>EAMY_2385</t>
  </si>
  <si>
    <t>K00925</t>
  </si>
  <si>
    <t>EAMY_2386</t>
  </si>
  <si>
    <t>pta</t>
  </si>
  <si>
    <t>EAMY_2387</t>
  </si>
  <si>
    <t>K13788</t>
  </si>
  <si>
    <t>EAMY_2388</t>
  </si>
  <si>
    <t>K02052</t>
  </si>
  <si>
    <t>EAMY_2389</t>
  </si>
  <si>
    <t>K00375</t>
  </si>
  <si>
    <t>EAMY_2390</t>
  </si>
  <si>
    <t>goaG</t>
  </si>
  <si>
    <t>EAMY_2391</t>
  </si>
  <si>
    <t>K00823</t>
  </si>
  <si>
    <t>EAMY_2392</t>
  </si>
  <si>
    <t>K02055</t>
  </si>
  <si>
    <t>EAMY_2393</t>
  </si>
  <si>
    <t>K02054</t>
  </si>
  <si>
    <t>EAMY_2394</t>
  </si>
  <si>
    <t>K02053</t>
  </si>
  <si>
    <t>yfcD</t>
  </si>
  <si>
    <t>EAMY_2395</t>
  </si>
  <si>
    <t>EAMY_2396</t>
  </si>
  <si>
    <t>EAMY_2397</t>
  </si>
  <si>
    <t>yfcH</t>
  </si>
  <si>
    <t>EAMY_2398</t>
  </si>
  <si>
    <t>K07071</t>
  </si>
  <si>
    <t>hisP</t>
  </si>
  <si>
    <t>EAMY_2399</t>
  </si>
  <si>
    <t>K10017</t>
  </si>
  <si>
    <t>hisM</t>
  </si>
  <si>
    <t>EAMY_2400</t>
  </si>
  <si>
    <t>K10015</t>
  </si>
  <si>
    <t>hisQ</t>
  </si>
  <si>
    <t>EAMY_2401</t>
  </si>
  <si>
    <t>K10016</t>
  </si>
  <si>
    <t>hisJ</t>
  </si>
  <si>
    <t>EAMY_2402</t>
  </si>
  <si>
    <t>K10014</t>
  </si>
  <si>
    <t>ubiX</t>
  </si>
  <si>
    <t>EAMY_2403</t>
  </si>
  <si>
    <t>K03186</t>
  </si>
  <si>
    <t>purF</t>
  </si>
  <si>
    <t>EAMY_2404</t>
  </si>
  <si>
    <t>K00764</t>
  </si>
  <si>
    <t>cvpA</t>
  </si>
  <si>
    <t>EAMY_2405</t>
  </si>
  <si>
    <t>K03558</t>
  </si>
  <si>
    <t>dedD</t>
  </si>
  <si>
    <t>EAMY_2406</t>
  </si>
  <si>
    <t>K03749</t>
  </si>
  <si>
    <t>folC</t>
  </si>
  <si>
    <t>EAMY_2407</t>
  </si>
  <si>
    <t>K11754</t>
  </si>
  <si>
    <t>accD</t>
  </si>
  <si>
    <t>EAMY_2408</t>
  </si>
  <si>
    <t>K01963</t>
  </si>
  <si>
    <t>EAMY_2409</t>
  </si>
  <si>
    <t>dedA</t>
  </si>
  <si>
    <t>EAMY_2410</t>
  </si>
  <si>
    <t>K03975</t>
  </si>
  <si>
    <t>truA</t>
  </si>
  <si>
    <t>EAMY_2411</t>
  </si>
  <si>
    <t>K06173</t>
  </si>
  <si>
    <t>usg</t>
  </si>
  <si>
    <t>EAMY_2412</t>
  </si>
  <si>
    <t>pdxB</t>
  </si>
  <si>
    <t>EAMY_2413</t>
  </si>
  <si>
    <t>K03473</t>
  </si>
  <si>
    <t>EAMY_2414</t>
  </si>
  <si>
    <t>EAMY_2415</t>
  </si>
  <si>
    <t>flk</t>
  </si>
  <si>
    <t>EAMY_2416</t>
  </si>
  <si>
    <t>EAMY_2417</t>
  </si>
  <si>
    <t>EAMY_2418</t>
  </si>
  <si>
    <t>EAMY_2419</t>
  </si>
  <si>
    <t>EAMY_2420</t>
  </si>
  <si>
    <t>EAMY_2421</t>
  </si>
  <si>
    <t>EAMY_2422</t>
  </si>
  <si>
    <t>fabB</t>
  </si>
  <si>
    <t>EAMY_2423</t>
  </si>
  <si>
    <t>K00647</t>
  </si>
  <si>
    <t>yfcK</t>
  </si>
  <si>
    <t>EAMY_2424</t>
  </si>
  <si>
    <t>K15461</t>
  </si>
  <si>
    <t>yfcL</t>
  </si>
  <si>
    <t>EAMY_2425</t>
  </si>
  <si>
    <t>yfcM</t>
  </si>
  <si>
    <t>EAMY_2426</t>
  </si>
  <si>
    <t>K09906</t>
  </si>
  <si>
    <t>yfcA</t>
  </si>
  <si>
    <t>EAMY_2427</t>
  </si>
  <si>
    <t>K07090</t>
  </si>
  <si>
    <t>mepA</t>
  </si>
  <si>
    <t>EAMY_2428</t>
  </si>
  <si>
    <t>K07261</t>
  </si>
  <si>
    <t>aroC</t>
  </si>
  <si>
    <t>EAMY_2429</t>
  </si>
  <si>
    <t>K01736</t>
  </si>
  <si>
    <t>yfcB</t>
  </si>
  <si>
    <t>EAMY_2430</t>
  </si>
  <si>
    <t>K07320</t>
  </si>
  <si>
    <t>yfcN</t>
  </si>
  <si>
    <t>EAMY_2431</t>
  </si>
  <si>
    <t>sixA</t>
  </si>
  <si>
    <t>EAMY_2432</t>
  </si>
  <si>
    <t>K08296</t>
  </si>
  <si>
    <t>fadJ</t>
  </si>
  <si>
    <t>EAMY_2433</t>
  </si>
  <si>
    <t>K01782</t>
  </si>
  <si>
    <t>fadI</t>
  </si>
  <si>
    <t>EAMY_2434</t>
  </si>
  <si>
    <t>EAMY_2435</t>
  </si>
  <si>
    <t>EAMY_2436</t>
  </si>
  <si>
    <t>fadL</t>
  </si>
  <si>
    <t>EAMY_2437</t>
  </si>
  <si>
    <t>K06076</t>
  </si>
  <si>
    <t>vacJ</t>
  </si>
  <si>
    <t>EAMY_2438</t>
  </si>
  <si>
    <t>K04754</t>
  </si>
  <si>
    <t>ccmI</t>
  </si>
  <si>
    <t>EAMY_2439</t>
  </si>
  <si>
    <t>ccmH</t>
  </si>
  <si>
    <t>EAMY_2440</t>
  </si>
  <si>
    <t>K02200</t>
  </si>
  <si>
    <t>ccmG</t>
  </si>
  <si>
    <t>EAMY_2441</t>
  </si>
  <si>
    <t>K02199</t>
  </si>
  <si>
    <t>ccmF</t>
  </si>
  <si>
    <t>EAMY_2442</t>
  </si>
  <si>
    <t>K02198</t>
  </si>
  <si>
    <t>ccmE</t>
  </si>
  <si>
    <t>EAMY_2443</t>
  </si>
  <si>
    <t>K02197</t>
  </si>
  <si>
    <t>ccmD</t>
  </si>
  <si>
    <t>EAMY_2444</t>
  </si>
  <si>
    <t>K02196</t>
  </si>
  <si>
    <t>ccmC</t>
  </si>
  <si>
    <t>EAMY_2445</t>
  </si>
  <si>
    <t>K02195</t>
  </si>
  <si>
    <t>ccmB</t>
  </si>
  <si>
    <t>EAMY_2446</t>
  </si>
  <si>
    <t>K02194</t>
  </si>
  <si>
    <t>ccmA</t>
  </si>
  <si>
    <t>EAMY_2447</t>
  </si>
  <si>
    <t>K02193</t>
  </si>
  <si>
    <t>EAMY_2448</t>
  </si>
  <si>
    <t>EAMY_2449</t>
  </si>
  <si>
    <t>EAMY_2450</t>
  </si>
  <si>
    <t>rcsC3</t>
  </si>
  <si>
    <t>EAMY_2451</t>
  </si>
  <si>
    <t>EAMY_2452</t>
  </si>
  <si>
    <t>ybdG</t>
  </si>
  <si>
    <t>EAMY_2453</t>
  </si>
  <si>
    <t>K16053</t>
  </si>
  <si>
    <t>EAMY_2454</t>
  </si>
  <si>
    <t>EAMY_2455</t>
  </si>
  <si>
    <t>EAMY_2456</t>
  </si>
  <si>
    <t>yhjX</t>
  </si>
  <si>
    <t>EAMY_2457</t>
  </si>
  <si>
    <t>K08177</t>
  </si>
  <si>
    <t>yvrE</t>
  </si>
  <si>
    <t>EAMY_2458</t>
  </si>
  <si>
    <t>EAMY_2459</t>
  </si>
  <si>
    <t>EAMY_2460</t>
  </si>
  <si>
    <t>EAMY_2461</t>
  </si>
  <si>
    <t>EAMY_2462</t>
  </si>
  <si>
    <t>EAMY_2463</t>
  </si>
  <si>
    <t>sopA</t>
  </si>
  <si>
    <t>EAMY_2464</t>
  </si>
  <si>
    <t>yfdZ</t>
  </si>
  <si>
    <t>EAMY_2465</t>
  </si>
  <si>
    <t>K14261</t>
  </si>
  <si>
    <t>EAMY_2466</t>
  </si>
  <si>
    <t>EAMY_2467</t>
  </si>
  <si>
    <t>glk</t>
  </si>
  <si>
    <t>EAMY_2468</t>
  </si>
  <si>
    <t>K00845</t>
  </si>
  <si>
    <t>pdc3</t>
  </si>
  <si>
    <t>EAMY_2469</t>
  </si>
  <si>
    <t>K04103</t>
  </si>
  <si>
    <t>tas3</t>
  </si>
  <si>
    <t>EAMY_2470</t>
  </si>
  <si>
    <t>K19265</t>
  </si>
  <si>
    <t>EAMY_2471</t>
  </si>
  <si>
    <t>mntH</t>
  </si>
  <si>
    <t>EAMY_2472</t>
  </si>
  <si>
    <t>K03322</t>
  </si>
  <si>
    <t>nupC3</t>
  </si>
  <si>
    <t>EAMY_2473</t>
  </si>
  <si>
    <t>K11535</t>
  </si>
  <si>
    <t>yrhG</t>
  </si>
  <si>
    <t>EAMY_2474</t>
  </si>
  <si>
    <t>yfeC</t>
  </si>
  <si>
    <t>EAMY_2475</t>
  </si>
  <si>
    <t>gltX</t>
  </si>
  <si>
    <t>EAMY_2476</t>
  </si>
  <si>
    <t>K01885</t>
  </si>
  <si>
    <t>EAMY_2477</t>
  </si>
  <si>
    <t>yfeR</t>
  </si>
  <si>
    <t>EAMY_2478</t>
  </si>
  <si>
    <t>yfeH</t>
  </si>
  <si>
    <t>EAMY_2479</t>
  </si>
  <si>
    <t>K14347</t>
  </si>
  <si>
    <t>ypeB</t>
  </si>
  <si>
    <t>EAMY_2480</t>
  </si>
  <si>
    <t>K09954</t>
  </si>
  <si>
    <t>lig</t>
  </si>
  <si>
    <t>EAMY_2481</t>
  </si>
  <si>
    <t>zipA</t>
  </si>
  <si>
    <t>EAMY_2482</t>
  </si>
  <si>
    <t>K03528</t>
  </si>
  <si>
    <t>cysZ</t>
  </si>
  <si>
    <t>EAMY_2483</t>
  </si>
  <si>
    <t>K06203</t>
  </si>
  <si>
    <t>cysK</t>
  </si>
  <si>
    <t>EAMY_2484</t>
  </si>
  <si>
    <t>K01738</t>
  </si>
  <si>
    <t>ptsH</t>
  </si>
  <si>
    <t>EAMY_2485</t>
  </si>
  <si>
    <t>K02784</t>
  </si>
  <si>
    <t>ptsI</t>
  </si>
  <si>
    <t>EAMY_2486</t>
  </si>
  <si>
    <t>K08483</t>
  </si>
  <si>
    <t>crr</t>
  </si>
  <si>
    <t>EAMY_2487</t>
  </si>
  <si>
    <t>K02777</t>
  </si>
  <si>
    <t>EAMY_2488</t>
  </si>
  <si>
    <t>K02484</t>
  </si>
  <si>
    <t>cpxR3</t>
  </si>
  <si>
    <t>EAMY_2489</t>
  </si>
  <si>
    <t>K02483</t>
  </si>
  <si>
    <t>cysM</t>
  </si>
  <si>
    <t>EAMY_2490</t>
  </si>
  <si>
    <t>K12339</t>
  </si>
  <si>
    <t>cysA</t>
  </si>
  <si>
    <t>EAMY_2491</t>
  </si>
  <si>
    <t>K02045</t>
  </si>
  <si>
    <t>cysW</t>
  </si>
  <si>
    <t>EAMY_2492</t>
  </si>
  <si>
    <t>K02047</t>
  </si>
  <si>
    <t>cysU</t>
  </si>
  <si>
    <t>EAMY_2493</t>
  </si>
  <si>
    <t>K02046</t>
  </si>
  <si>
    <t>cysP</t>
  </si>
  <si>
    <t>EAMY_2494</t>
  </si>
  <si>
    <t>yfeY</t>
  </si>
  <si>
    <t>EAMY_2495</t>
  </si>
  <si>
    <t>yfeZ</t>
  </si>
  <si>
    <t>EAMY_2496</t>
  </si>
  <si>
    <t>ypeA</t>
  </si>
  <si>
    <t>EAMY_2497</t>
  </si>
  <si>
    <t>amiA</t>
  </si>
  <si>
    <t>EAMY_2498</t>
  </si>
  <si>
    <t>hemF</t>
  </si>
  <si>
    <t>EAMY_2499</t>
  </si>
  <si>
    <t>K00228</t>
  </si>
  <si>
    <t>EAMY_2500</t>
  </si>
  <si>
    <t>talA</t>
  </si>
  <si>
    <t>EAMY_2501</t>
  </si>
  <si>
    <t>K00616</t>
  </si>
  <si>
    <t>tktA3</t>
  </si>
  <si>
    <t>EAMY_2502</t>
  </si>
  <si>
    <t>yffH</t>
  </si>
  <si>
    <t>EAMY_2503</t>
  </si>
  <si>
    <t>K12945</t>
  </si>
  <si>
    <t>ansP</t>
  </si>
  <si>
    <t>EAMY_2504</t>
  </si>
  <si>
    <t>K11738</t>
  </si>
  <si>
    <t>EAMY_2505</t>
  </si>
  <si>
    <t>narQ</t>
  </si>
  <si>
    <t>EAMY_2506</t>
  </si>
  <si>
    <t>K07674</t>
  </si>
  <si>
    <t>narP</t>
  </si>
  <si>
    <t>EAMY_2507</t>
  </si>
  <si>
    <t>K07685</t>
  </si>
  <si>
    <t>cmeB</t>
  </si>
  <si>
    <t>EAMY_2508</t>
  </si>
  <si>
    <t>K18324</t>
  </si>
  <si>
    <t>EAMY_2509</t>
  </si>
  <si>
    <t>EAMY_2510</t>
  </si>
  <si>
    <t>EAMY_2511</t>
  </si>
  <si>
    <t>EAMY_2512</t>
  </si>
  <si>
    <t>EAMY_2513</t>
  </si>
  <si>
    <t>yffB</t>
  </si>
  <si>
    <t>EAMY_2514</t>
  </si>
  <si>
    <t>dapE</t>
  </si>
  <si>
    <t>EAMY_2515</t>
  </si>
  <si>
    <t>K01439</t>
  </si>
  <si>
    <t>EAMY_2516</t>
  </si>
  <si>
    <t>EAMY_2517</t>
  </si>
  <si>
    <t>EAMY_2521</t>
  </si>
  <si>
    <t>EAMY_2522</t>
  </si>
  <si>
    <t>EAMY_2523</t>
  </si>
  <si>
    <t>EAMY_2524</t>
  </si>
  <si>
    <t>EAMY_2525</t>
  </si>
  <si>
    <t>EAMY_2526</t>
  </si>
  <si>
    <t>ypfI</t>
  </si>
  <si>
    <t>EAMY_2527</t>
  </si>
  <si>
    <t>K06957</t>
  </si>
  <si>
    <t>ypfJ</t>
  </si>
  <si>
    <t>EAMY_2528</t>
  </si>
  <si>
    <t>K07054</t>
  </si>
  <si>
    <t>purC</t>
  </si>
  <si>
    <t>EAMY_2529</t>
  </si>
  <si>
    <t>K01923</t>
  </si>
  <si>
    <t>nlpB</t>
  </si>
  <si>
    <t>EAMY_2530</t>
  </si>
  <si>
    <t>K07287</t>
  </si>
  <si>
    <t>dapA</t>
  </si>
  <si>
    <t>EAMY_2531</t>
  </si>
  <si>
    <t>K01714</t>
  </si>
  <si>
    <t>gcvR</t>
  </si>
  <si>
    <t>EAMY_2532</t>
  </si>
  <si>
    <t>K03567</t>
  </si>
  <si>
    <t>bcp</t>
  </si>
  <si>
    <t>EAMY_2533</t>
  </si>
  <si>
    <t>K03564</t>
  </si>
  <si>
    <t>EAMY_2534</t>
  </si>
  <si>
    <t>EAMY_2535</t>
  </si>
  <si>
    <t>yfgC</t>
  </si>
  <si>
    <t>EAMY_2536</t>
  </si>
  <si>
    <t>EAMY_2537</t>
  </si>
  <si>
    <t>yfgE</t>
  </si>
  <si>
    <t>EAMY_2538</t>
  </si>
  <si>
    <t>K10763</t>
  </si>
  <si>
    <t>EAMY_2539</t>
  </si>
  <si>
    <t>uraA</t>
  </si>
  <si>
    <t>EAMY_2540</t>
  </si>
  <si>
    <t>K02824</t>
  </si>
  <si>
    <t>upp</t>
  </si>
  <si>
    <t>EAMY_2541</t>
  </si>
  <si>
    <t>K00761</t>
  </si>
  <si>
    <t>purM</t>
  </si>
  <si>
    <t>EAMY_2542</t>
  </si>
  <si>
    <t>K01933</t>
  </si>
  <si>
    <t>purN</t>
  </si>
  <si>
    <t>EAMY_2543</t>
  </si>
  <si>
    <t>K11175</t>
  </si>
  <si>
    <t>pstB1</t>
  </si>
  <si>
    <t>EAMY_2544</t>
  </si>
  <si>
    <t>K02036</t>
  </si>
  <si>
    <t>pstA1</t>
  </si>
  <si>
    <t>EAMY_2545</t>
  </si>
  <si>
    <t>K02038</t>
  </si>
  <si>
    <t>pstC1</t>
  </si>
  <si>
    <t>EAMY_2546</t>
  </si>
  <si>
    <t>K02037</t>
  </si>
  <si>
    <t>ppk</t>
  </si>
  <si>
    <t>EAMY_2547</t>
  </si>
  <si>
    <t>K00937</t>
  </si>
  <si>
    <t>ppx</t>
  </si>
  <si>
    <t>EAMY_2548</t>
  </si>
  <si>
    <t>tehB</t>
  </si>
  <si>
    <t>EAMY_2549</t>
  </si>
  <si>
    <t>K16868</t>
  </si>
  <si>
    <t>yfgF</t>
  </si>
  <si>
    <t>EAMY_2550</t>
  </si>
  <si>
    <t>mgtE</t>
  </si>
  <si>
    <t>EAMY_2551</t>
  </si>
  <si>
    <t>K06213</t>
  </si>
  <si>
    <t>EAMY_2552</t>
  </si>
  <si>
    <t>EAMY_2553</t>
  </si>
  <si>
    <t>EAMY_2554</t>
  </si>
  <si>
    <t>EAMY_2555</t>
  </si>
  <si>
    <t>rluA</t>
  </si>
  <si>
    <t>EAMY_2556</t>
  </si>
  <si>
    <t>K06177</t>
  </si>
  <si>
    <t>yaiL</t>
  </si>
  <si>
    <t>EAMY_2557</t>
  </si>
  <si>
    <t>K09912</t>
  </si>
  <si>
    <t>orfB5</t>
  </si>
  <si>
    <t>EAMY_2558</t>
  </si>
  <si>
    <t>EAMY_2559</t>
  </si>
  <si>
    <t>EAMY_2560</t>
  </si>
  <si>
    <t>EAMY_2561</t>
  </si>
  <si>
    <t>EAMY_2562</t>
  </si>
  <si>
    <t>EAMY_2563</t>
  </si>
  <si>
    <t>orfB7</t>
  </si>
  <si>
    <t>EAMY_2564</t>
  </si>
  <si>
    <t>intS1</t>
  </si>
  <si>
    <t>EAMY_2565</t>
  </si>
  <si>
    <t>intS3</t>
  </si>
  <si>
    <t>EAMY_2566</t>
  </si>
  <si>
    <t>guaA</t>
  </si>
  <si>
    <t>EAMY_2567</t>
  </si>
  <si>
    <t>K01951</t>
  </si>
  <si>
    <t>guaB</t>
  </si>
  <si>
    <t>EAMY_2568</t>
  </si>
  <si>
    <t>K00088</t>
  </si>
  <si>
    <t>xseA</t>
  </si>
  <si>
    <t>EAMY_2569</t>
  </si>
  <si>
    <t>K03601</t>
  </si>
  <si>
    <t>prt1</t>
  </si>
  <si>
    <t>EAMY_2570</t>
  </si>
  <si>
    <t>EAMY_2571</t>
  </si>
  <si>
    <t>quiA</t>
  </si>
  <si>
    <t>EAMY_2572</t>
  </si>
  <si>
    <t>K05358</t>
  </si>
  <si>
    <t>EAMY_2573</t>
  </si>
  <si>
    <t>aadK</t>
  </si>
  <si>
    <t>EAMY_2574</t>
  </si>
  <si>
    <t>K05593</t>
  </si>
  <si>
    <t>engA</t>
  </si>
  <si>
    <t>EAMY_2575</t>
  </si>
  <si>
    <t>K03977</t>
  </si>
  <si>
    <t>yfgL</t>
  </si>
  <si>
    <t>EAMY_2576</t>
  </si>
  <si>
    <t>K17713</t>
  </si>
  <si>
    <t>yfgM</t>
  </si>
  <si>
    <t>EAMY_2577</t>
  </si>
  <si>
    <t>hisS1</t>
  </si>
  <si>
    <t>EAMY_2578</t>
  </si>
  <si>
    <t>K01892</t>
  </si>
  <si>
    <t>ispG</t>
  </si>
  <si>
    <t>EAMY_2579</t>
  </si>
  <si>
    <t>K03526</t>
  </si>
  <si>
    <t>yfgA</t>
  </si>
  <si>
    <t>EAMY_2580</t>
  </si>
  <si>
    <t>K15539</t>
  </si>
  <si>
    <t>pilF</t>
  </si>
  <si>
    <t>EAMY_2581</t>
  </si>
  <si>
    <t>K02656</t>
  </si>
  <si>
    <t>yfgB</t>
  </si>
  <si>
    <t>EAMY_2582</t>
  </si>
  <si>
    <t>K06941</t>
  </si>
  <si>
    <t>ndk</t>
  </si>
  <si>
    <t>EAMY_2583</t>
  </si>
  <si>
    <t>K00940</t>
  </si>
  <si>
    <t>EAMY_2584</t>
  </si>
  <si>
    <t>sseA</t>
  </si>
  <si>
    <t>EAMY_2585</t>
  </si>
  <si>
    <t>K01011</t>
  </si>
  <si>
    <t>EAMY_2586</t>
  </si>
  <si>
    <t>EAMY_2587</t>
  </si>
  <si>
    <t>K14519</t>
  </si>
  <si>
    <t>EAMY_2588</t>
  </si>
  <si>
    <t>EAMY_2589</t>
  </si>
  <si>
    <t>EAMY_2590</t>
  </si>
  <si>
    <t>EAMY_2591</t>
  </si>
  <si>
    <t>K12658</t>
  </si>
  <si>
    <t>EAMY_2592</t>
  </si>
  <si>
    <t>EAMY_2593</t>
  </si>
  <si>
    <t>yveA</t>
  </si>
  <si>
    <t>EAMY_2594</t>
  </si>
  <si>
    <t>sseB</t>
  </si>
  <si>
    <t>EAMY_2595</t>
  </si>
  <si>
    <t>pepB</t>
  </si>
  <si>
    <t>EAMY_2596</t>
  </si>
  <si>
    <t>K07751</t>
  </si>
  <si>
    <t>iscS</t>
  </si>
  <si>
    <t>EAMY_2597</t>
  </si>
  <si>
    <t>K04487</t>
  </si>
  <si>
    <t>iscR</t>
  </si>
  <si>
    <t>EAMY_2598</t>
  </si>
  <si>
    <t>K13643</t>
  </si>
  <si>
    <t>yfhQ</t>
  </si>
  <si>
    <t>EAMY_2599</t>
  </si>
  <si>
    <t>K15396</t>
  </si>
  <si>
    <t>suhB</t>
  </si>
  <si>
    <t>EAMY_2600</t>
  </si>
  <si>
    <t>K01092</t>
  </si>
  <si>
    <t>EAMY_2601</t>
  </si>
  <si>
    <t>csiE</t>
  </si>
  <si>
    <t>EAMY_2602</t>
  </si>
  <si>
    <t>EAMY_2603</t>
  </si>
  <si>
    <t>glyA</t>
  </si>
  <si>
    <t>EAMY_2604</t>
  </si>
  <si>
    <t>K00600</t>
  </si>
  <si>
    <t>EAMY_2605</t>
  </si>
  <si>
    <t>glnB</t>
  </si>
  <si>
    <t>EAMY_2606</t>
  </si>
  <si>
    <t>K04751</t>
  </si>
  <si>
    <t>yfhA</t>
  </si>
  <si>
    <t>EAMY_2607</t>
  </si>
  <si>
    <t>K07715</t>
  </si>
  <si>
    <t>yfhG</t>
  </si>
  <si>
    <t>EAMY_2608</t>
  </si>
  <si>
    <t>yfhK</t>
  </si>
  <si>
    <t>EAMY_2609</t>
  </si>
  <si>
    <t>K07711</t>
  </si>
  <si>
    <t>purL</t>
  </si>
  <si>
    <t>EAMY_2610</t>
  </si>
  <si>
    <t>K01952</t>
  </si>
  <si>
    <t>yfhD</t>
  </si>
  <si>
    <t>EAMY_2611</t>
  </si>
  <si>
    <t>K18691</t>
  </si>
  <si>
    <t>yfhC</t>
  </si>
  <si>
    <t>EAMY_2612</t>
  </si>
  <si>
    <t>K11991</t>
  </si>
  <si>
    <t>yfhB</t>
  </si>
  <si>
    <t>EAMY_2613</t>
  </si>
  <si>
    <t>K18697</t>
  </si>
  <si>
    <t>EAMY_2614</t>
  </si>
  <si>
    <t>K07106</t>
  </si>
  <si>
    <t>yfhH</t>
  </si>
  <si>
    <t>EAMY_2615</t>
  </si>
  <si>
    <t>EAMY_2616</t>
  </si>
  <si>
    <t>yfhL</t>
  </si>
  <si>
    <t>EAMY_2617</t>
  </si>
  <si>
    <t>acpS</t>
  </si>
  <si>
    <t>EAMY_2618</t>
  </si>
  <si>
    <t>K00997</t>
  </si>
  <si>
    <t>pdxJ</t>
  </si>
  <si>
    <t>EAMY_2619</t>
  </si>
  <si>
    <t>K03474</t>
  </si>
  <si>
    <t>recO</t>
  </si>
  <si>
    <t>EAMY_2620</t>
  </si>
  <si>
    <t>K03584</t>
  </si>
  <si>
    <t>era</t>
  </si>
  <si>
    <t>EAMY_2621</t>
  </si>
  <si>
    <t>K03595</t>
  </si>
  <si>
    <t>rnc</t>
  </si>
  <si>
    <t>EAMY_2622</t>
  </si>
  <si>
    <t>K03685</t>
  </si>
  <si>
    <t>lepB</t>
  </si>
  <si>
    <t>EAMY_2623</t>
  </si>
  <si>
    <t>K03100</t>
  </si>
  <si>
    <t>lepA</t>
  </si>
  <si>
    <t>EAMY_2624</t>
  </si>
  <si>
    <t>K03596</t>
  </si>
  <si>
    <t>EAMY_2625</t>
  </si>
  <si>
    <t>HvnA</t>
  </si>
  <si>
    <t>EAMY_2626</t>
  </si>
  <si>
    <t>ydfT</t>
  </si>
  <si>
    <t>EAMY_2627</t>
  </si>
  <si>
    <t>rseC</t>
  </si>
  <si>
    <t>EAMY_2628</t>
  </si>
  <si>
    <t>K03803</t>
  </si>
  <si>
    <t>rseB</t>
  </si>
  <si>
    <t>EAMY_2629</t>
  </si>
  <si>
    <t>K03598</t>
  </si>
  <si>
    <t>rseA</t>
  </si>
  <si>
    <t>EAMY_2630</t>
  </si>
  <si>
    <t>K03597</t>
  </si>
  <si>
    <t>rpoE</t>
  </si>
  <si>
    <t>EAMY_2631</t>
  </si>
  <si>
    <t>nadB1</t>
  </si>
  <si>
    <t>EAMY_2632</t>
  </si>
  <si>
    <t>nadB3</t>
  </si>
  <si>
    <t>EAMY_2633</t>
  </si>
  <si>
    <t>yfiC</t>
  </si>
  <si>
    <t>EAMY_2634</t>
  </si>
  <si>
    <t>K15460</t>
  </si>
  <si>
    <t>srmB</t>
  </si>
  <si>
    <t>EAMY_2635</t>
  </si>
  <si>
    <t>K05590</t>
  </si>
  <si>
    <t>EAMY_2636</t>
  </si>
  <si>
    <t>EAMY_2637</t>
  </si>
  <si>
    <t>ung</t>
  </si>
  <si>
    <t>EAMY_2638</t>
  </si>
  <si>
    <t>K03648</t>
  </si>
  <si>
    <t>grpE</t>
  </si>
  <si>
    <t>EAMY_2639</t>
  </si>
  <si>
    <t>K03687</t>
  </si>
  <si>
    <t>yfjB</t>
  </si>
  <si>
    <t>EAMY_2640</t>
  </si>
  <si>
    <t>K00858</t>
  </si>
  <si>
    <t>recN</t>
  </si>
  <si>
    <t>EAMY_2641</t>
  </si>
  <si>
    <t>K03631</t>
  </si>
  <si>
    <t>smpA</t>
  </si>
  <si>
    <t>EAMY_2642</t>
  </si>
  <si>
    <t>K06186</t>
  </si>
  <si>
    <t>EAMY_2643</t>
  </si>
  <si>
    <t>EAMY_2644</t>
  </si>
  <si>
    <t>K09801</t>
  </si>
  <si>
    <t>yfjG</t>
  </si>
  <si>
    <t>EAMY_2645</t>
  </si>
  <si>
    <t>smpB</t>
  </si>
  <si>
    <t>EAMY_2646</t>
  </si>
  <si>
    <t>K03664</t>
  </si>
  <si>
    <t>EAMY_2647</t>
  </si>
  <si>
    <t>kpsC</t>
  </si>
  <si>
    <t>EAMY_2648</t>
  </si>
  <si>
    <t>K07266</t>
  </si>
  <si>
    <t>EAMY_2649</t>
  </si>
  <si>
    <t>cheW3</t>
  </si>
  <si>
    <t>EAMY_2650</t>
  </si>
  <si>
    <t>cheA3</t>
  </si>
  <si>
    <t>EAMY_2651</t>
  </si>
  <si>
    <t>motB3</t>
  </si>
  <si>
    <t>EAMY_2652</t>
  </si>
  <si>
    <t>motA3</t>
  </si>
  <si>
    <t>EAMY_2653</t>
  </si>
  <si>
    <t>flhC3</t>
  </si>
  <si>
    <t>EAMY_2654</t>
  </si>
  <si>
    <t>flhD3</t>
  </si>
  <si>
    <t>EAMY_2655</t>
  </si>
  <si>
    <t>fliA3</t>
  </si>
  <si>
    <t>EAMY_2656</t>
  </si>
  <si>
    <t>tsr5</t>
  </si>
  <si>
    <t>EAMY_2657</t>
  </si>
  <si>
    <t>flgL3</t>
  </si>
  <si>
    <t>EAMY_2658</t>
  </si>
  <si>
    <t>flgK3</t>
  </si>
  <si>
    <t>EAMY_2659</t>
  </si>
  <si>
    <t>flgJ3</t>
  </si>
  <si>
    <t>EAMY_2660</t>
  </si>
  <si>
    <t>flgI3</t>
  </si>
  <si>
    <t>EAMY_2661</t>
  </si>
  <si>
    <t>flgH3</t>
  </si>
  <si>
    <t>EAMY_2662</t>
  </si>
  <si>
    <t>flgG3</t>
  </si>
  <si>
    <t>EAMY_2663</t>
  </si>
  <si>
    <t>flgF3</t>
  </si>
  <si>
    <t>EAMY_2664</t>
  </si>
  <si>
    <t>flgE3</t>
  </si>
  <si>
    <t>EAMY_2665</t>
  </si>
  <si>
    <t>flgD3</t>
  </si>
  <si>
    <t>EAMY_2666</t>
  </si>
  <si>
    <t>flgC3</t>
  </si>
  <si>
    <t>EAMY_2667</t>
  </si>
  <si>
    <t>flgB3</t>
  </si>
  <si>
    <t>EAMY_2668</t>
  </si>
  <si>
    <t>flgA3</t>
  </si>
  <si>
    <t>EAMY_2669</t>
  </si>
  <si>
    <t>fFlgM</t>
  </si>
  <si>
    <t>EAMY_2670</t>
  </si>
  <si>
    <t>flgN3</t>
  </si>
  <si>
    <t>EAMY_2671</t>
  </si>
  <si>
    <t>fliT3</t>
  </si>
  <si>
    <t>EAMY_2672</t>
  </si>
  <si>
    <t>fliS3</t>
  </si>
  <si>
    <t>EAMY_2673</t>
  </si>
  <si>
    <t>fliD3</t>
  </si>
  <si>
    <t>EAMY_2674</t>
  </si>
  <si>
    <t>fliC3</t>
  </si>
  <si>
    <t>EAMY_2675</t>
  </si>
  <si>
    <t>EAMY_2676</t>
  </si>
  <si>
    <t>EAMY_2677</t>
  </si>
  <si>
    <t>EAMY_2678</t>
  </si>
  <si>
    <t>vioB</t>
  </si>
  <si>
    <t>EAMY_2679</t>
  </si>
  <si>
    <t>K00633</t>
  </si>
  <si>
    <t>vioA</t>
  </si>
  <si>
    <t>EAMY_2680</t>
  </si>
  <si>
    <t>EAMY_2681</t>
  </si>
  <si>
    <t>fliR3</t>
  </si>
  <si>
    <t>EAMY_2682</t>
  </si>
  <si>
    <t>fliQ3</t>
  </si>
  <si>
    <t>EAMY_2683</t>
  </si>
  <si>
    <t>fliP3</t>
  </si>
  <si>
    <t>EAMY_2684</t>
  </si>
  <si>
    <t>fliO3</t>
  </si>
  <si>
    <t>EAMY_2685</t>
  </si>
  <si>
    <t>fliN3</t>
  </si>
  <si>
    <t>EAMY_2686</t>
  </si>
  <si>
    <t>fliM3</t>
  </si>
  <si>
    <t>EAMY_2687</t>
  </si>
  <si>
    <t>fliL3</t>
  </si>
  <si>
    <t>EAMY_2688</t>
  </si>
  <si>
    <t>fliK3</t>
  </si>
  <si>
    <t>EAMY_2689</t>
  </si>
  <si>
    <t>fliJ3</t>
  </si>
  <si>
    <t>EAMY_2690</t>
  </si>
  <si>
    <t>fliI3</t>
  </si>
  <si>
    <t>EAMY_2691</t>
  </si>
  <si>
    <t>fliH3</t>
  </si>
  <si>
    <t>EAMY_2692</t>
  </si>
  <si>
    <t>fliG3</t>
  </si>
  <si>
    <t>EAMY_2693</t>
  </si>
  <si>
    <t>fliF3</t>
  </si>
  <si>
    <t>EAMY_2694</t>
  </si>
  <si>
    <t>fliE3</t>
  </si>
  <si>
    <t>EAMY_2695</t>
  </si>
  <si>
    <t>cheR3</t>
  </si>
  <si>
    <t>EAMY_2696</t>
  </si>
  <si>
    <t>cheB3</t>
  </si>
  <si>
    <t>EAMY_2697</t>
  </si>
  <si>
    <t>cheY3</t>
  </si>
  <si>
    <t>EAMY_2698</t>
  </si>
  <si>
    <t>cheZ3</t>
  </si>
  <si>
    <t>EAMY_2699</t>
  </si>
  <si>
    <t>flhB3</t>
  </si>
  <si>
    <t>EAMY_2700</t>
  </si>
  <si>
    <t>flhA3</t>
  </si>
  <si>
    <t>EAMY_2701</t>
  </si>
  <si>
    <t>flhE3</t>
  </si>
  <si>
    <t>EAMY_2702</t>
  </si>
  <si>
    <t>EAMY_2703</t>
  </si>
  <si>
    <t>EAMY_2704</t>
  </si>
  <si>
    <t>tsx</t>
  </si>
  <si>
    <t>EAMY_2705</t>
  </si>
  <si>
    <t>K05517</t>
  </si>
  <si>
    <t>speG</t>
  </si>
  <si>
    <t>EAMY_2706</t>
  </si>
  <si>
    <t>K00657</t>
  </si>
  <si>
    <t>EAMY_2707</t>
  </si>
  <si>
    <t>ygaC</t>
  </si>
  <si>
    <t>EAMY_2708</t>
  </si>
  <si>
    <t>nrdH</t>
  </si>
  <si>
    <t>EAMY_2709</t>
  </si>
  <si>
    <t>K06191</t>
  </si>
  <si>
    <t>nrdI</t>
  </si>
  <si>
    <t>EAMY_2710</t>
  </si>
  <si>
    <t>K03647</t>
  </si>
  <si>
    <t>nrdE</t>
  </si>
  <si>
    <t>EAMY_2711</t>
  </si>
  <si>
    <t>nrdF</t>
  </si>
  <si>
    <t>EAMY_2712</t>
  </si>
  <si>
    <t>proV</t>
  </si>
  <si>
    <t>EAMY_2713</t>
  </si>
  <si>
    <t>K02000</t>
  </si>
  <si>
    <t>proW</t>
  </si>
  <si>
    <t>EAMY_2714</t>
  </si>
  <si>
    <t>K02001</t>
  </si>
  <si>
    <t>proX</t>
  </si>
  <si>
    <t>EAMY_2715</t>
  </si>
  <si>
    <t>K02002</t>
  </si>
  <si>
    <t>ygaY</t>
  </si>
  <si>
    <t>EAMY_2716</t>
  </si>
  <si>
    <t>emrR</t>
  </si>
  <si>
    <t>EAMY_2717</t>
  </si>
  <si>
    <t>K15974</t>
  </si>
  <si>
    <t>emrA</t>
  </si>
  <si>
    <t>EAMY_2718</t>
  </si>
  <si>
    <t>emrB3</t>
  </si>
  <si>
    <t>EAMY_2719</t>
  </si>
  <si>
    <t>yfiF</t>
  </si>
  <si>
    <t>EAMY_2720</t>
  </si>
  <si>
    <t>K03214</t>
  </si>
  <si>
    <t>trxC</t>
  </si>
  <si>
    <t>EAMY_2721</t>
  </si>
  <si>
    <t>K03672</t>
  </si>
  <si>
    <t>yfiP</t>
  </si>
  <si>
    <t>EAMY_2722</t>
  </si>
  <si>
    <t>K05812</t>
  </si>
  <si>
    <t>yfiQ</t>
  </si>
  <si>
    <t>EAMY_2723</t>
  </si>
  <si>
    <t>K09181</t>
  </si>
  <si>
    <t>pssA</t>
  </si>
  <si>
    <t>EAMY_2724</t>
  </si>
  <si>
    <t>K00998</t>
  </si>
  <si>
    <t>yfiM</t>
  </si>
  <si>
    <t>EAMY_2725</t>
  </si>
  <si>
    <t>K05811</t>
  </si>
  <si>
    <t>kgtP</t>
  </si>
  <si>
    <t>EAMY_2726</t>
  </si>
  <si>
    <t>K03761</t>
  </si>
  <si>
    <t>yaeD</t>
  </si>
  <si>
    <t>EAMY_2727</t>
  </si>
  <si>
    <t>K03273</t>
  </si>
  <si>
    <t>metN</t>
  </si>
  <si>
    <t>EAMY_2728</t>
  </si>
  <si>
    <t>K02071</t>
  </si>
  <si>
    <t>metI</t>
  </si>
  <si>
    <t>EAMY_2729</t>
  </si>
  <si>
    <t>K02072</t>
  </si>
  <si>
    <t>metQ</t>
  </si>
  <si>
    <t>EAMY_2730</t>
  </si>
  <si>
    <t>rcsF</t>
  </si>
  <si>
    <t>EAMY_2731</t>
  </si>
  <si>
    <t>K06080</t>
  </si>
  <si>
    <t>yaeB</t>
  </si>
  <si>
    <t>EAMY_2732</t>
  </si>
  <si>
    <t>proS</t>
  </si>
  <si>
    <t>EAMY_2733</t>
  </si>
  <si>
    <t>K01881</t>
  </si>
  <si>
    <t>EAMY_2734</t>
  </si>
  <si>
    <t>yaeJ</t>
  </si>
  <si>
    <t>EAMY_2735</t>
  </si>
  <si>
    <t>K15034</t>
  </si>
  <si>
    <t>yaeQ</t>
  </si>
  <si>
    <t>EAMY_2736</t>
  </si>
  <si>
    <t>yaeO</t>
  </si>
  <si>
    <t>EAMY_2737</t>
  </si>
  <si>
    <t>K19000</t>
  </si>
  <si>
    <t>EAMY_2738</t>
  </si>
  <si>
    <t>EAMY_2739</t>
  </si>
  <si>
    <t>mesJ</t>
  </si>
  <si>
    <t>EAMY_2740</t>
  </si>
  <si>
    <t>K04075</t>
  </si>
  <si>
    <t>yaeR</t>
  </si>
  <si>
    <t>EAMY_2741</t>
  </si>
  <si>
    <t>K08234</t>
  </si>
  <si>
    <t>cadA</t>
  </si>
  <si>
    <t>EAMY_2742</t>
  </si>
  <si>
    <t>K01582</t>
  </si>
  <si>
    <t>accA</t>
  </si>
  <si>
    <t>EAMY_2743</t>
  </si>
  <si>
    <t>K01962</t>
  </si>
  <si>
    <t>dnaE</t>
  </si>
  <si>
    <t>EAMY_2744</t>
  </si>
  <si>
    <t>K02337</t>
  </si>
  <si>
    <t>rnhB</t>
  </si>
  <si>
    <t>EAMY_2745</t>
  </si>
  <si>
    <t>K03470</t>
  </si>
  <si>
    <t>lpxB</t>
  </si>
  <si>
    <t>EAMY_2746</t>
  </si>
  <si>
    <t>K00748</t>
  </si>
  <si>
    <t>lpxA</t>
  </si>
  <si>
    <t>EAMY_2747</t>
  </si>
  <si>
    <t>K00677</t>
  </si>
  <si>
    <t>fabZ</t>
  </si>
  <si>
    <t>EAMY_2748</t>
  </si>
  <si>
    <t>K02372</t>
  </si>
  <si>
    <t>lpxD</t>
  </si>
  <si>
    <t>EAMY_2749</t>
  </si>
  <si>
    <t>K02536</t>
  </si>
  <si>
    <t>hlpA</t>
  </si>
  <si>
    <t>EAMY_2750</t>
  </si>
  <si>
    <t>K06142</t>
  </si>
  <si>
    <t>yaeT</t>
  </si>
  <si>
    <t>EAMY_2751</t>
  </si>
  <si>
    <t>K07277</t>
  </si>
  <si>
    <t>yaeL</t>
  </si>
  <si>
    <t>EAMY_2752</t>
  </si>
  <si>
    <t>K11749</t>
  </si>
  <si>
    <t>cdsA</t>
  </si>
  <si>
    <t>EAMY_2753</t>
  </si>
  <si>
    <t>K00981</t>
  </si>
  <si>
    <t>uppS</t>
  </si>
  <si>
    <t>EAMY_2754</t>
  </si>
  <si>
    <t>K00806</t>
  </si>
  <si>
    <t>ispC</t>
  </si>
  <si>
    <t>EAMY_2755</t>
  </si>
  <si>
    <t>K00099</t>
  </si>
  <si>
    <t>frr</t>
  </si>
  <si>
    <t>EAMY_2756</t>
  </si>
  <si>
    <t>K02838</t>
  </si>
  <si>
    <t>pyrH</t>
  </si>
  <si>
    <t>EAMY_2757</t>
  </si>
  <si>
    <t>K09903</t>
  </si>
  <si>
    <t>tsf</t>
  </si>
  <si>
    <t>EAMY_2758</t>
  </si>
  <si>
    <t>K02357</t>
  </si>
  <si>
    <t>EAMY_2759</t>
  </si>
  <si>
    <t>rpsB</t>
  </si>
  <si>
    <t>EAMY_2760</t>
  </si>
  <si>
    <t>K02967</t>
  </si>
  <si>
    <t>map</t>
  </si>
  <si>
    <t>EAMY_2761</t>
  </si>
  <si>
    <t>K01265</t>
  </si>
  <si>
    <t>glnD</t>
  </si>
  <si>
    <t>EAMY_2762</t>
  </si>
  <si>
    <t>K00990</t>
  </si>
  <si>
    <t>dapD</t>
  </si>
  <si>
    <t>EAMY_2763</t>
  </si>
  <si>
    <t>K00674</t>
  </si>
  <si>
    <t>yaeH</t>
  </si>
  <si>
    <t>EAMY_2764</t>
  </si>
  <si>
    <t>htrA</t>
  </si>
  <si>
    <t>EAMY_2765</t>
  </si>
  <si>
    <t>K04771</t>
  </si>
  <si>
    <t>dgt</t>
  </si>
  <si>
    <t>EAMY_2766</t>
  </si>
  <si>
    <t>K01129</t>
  </si>
  <si>
    <t>pfs</t>
  </si>
  <si>
    <t>EAMY_2767</t>
  </si>
  <si>
    <t>K01243</t>
  </si>
  <si>
    <t>EAMY_2768</t>
  </si>
  <si>
    <t>EAMY_2769</t>
  </si>
  <si>
    <t>yadR</t>
  </si>
  <si>
    <t>EAMY_2770</t>
  </si>
  <si>
    <t>K15724</t>
  </si>
  <si>
    <t>hemL</t>
  </si>
  <si>
    <t>EAMY_2771</t>
  </si>
  <si>
    <t>K01845</t>
  </si>
  <si>
    <t>fhuB</t>
  </si>
  <si>
    <t>EAMY_2772</t>
  </si>
  <si>
    <t>fhuD</t>
  </si>
  <si>
    <t>EAMY_2773</t>
  </si>
  <si>
    <t>fhuC</t>
  </si>
  <si>
    <t>EAMY_2774</t>
  </si>
  <si>
    <t>fhuA1</t>
  </si>
  <si>
    <t>EAMY_2775</t>
  </si>
  <si>
    <t>EAMY_2776</t>
  </si>
  <si>
    <t>fhuA3</t>
  </si>
  <si>
    <t>EAMY_2777</t>
  </si>
  <si>
    <t>EAMY_2778</t>
  </si>
  <si>
    <t>EAMY_2779</t>
  </si>
  <si>
    <t>K06218</t>
  </si>
  <si>
    <t>relB</t>
  </si>
  <si>
    <t>EAMY_2780</t>
  </si>
  <si>
    <t>K18918</t>
  </si>
  <si>
    <t>EAMY_2781</t>
  </si>
  <si>
    <t>EAMY_2782</t>
  </si>
  <si>
    <t>EAMY_2783</t>
  </si>
  <si>
    <t>mrcB</t>
  </si>
  <si>
    <t>EAMY_2784</t>
  </si>
  <si>
    <t>K05365</t>
  </si>
  <si>
    <t>hrpB3</t>
  </si>
  <si>
    <t>EAMY_2785</t>
  </si>
  <si>
    <t>K03579</t>
  </si>
  <si>
    <t>yadP</t>
  </si>
  <si>
    <t>EAMY_2786</t>
  </si>
  <si>
    <t>K01975</t>
  </si>
  <si>
    <t>sfsA</t>
  </si>
  <si>
    <t>EAMY_2787</t>
  </si>
  <si>
    <t>K06206</t>
  </si>
  <si>
    <t>dksA</t>
  </si>
  <si>
    <t>EAMY_2788</t>
  </si>
  <si>
    <t>K06204</t>
  </si>
  <si>
    <t>yadB</t>
  </si>
  <si>
    <t>EAMY_2789</t>
  </si>
  <si>
    <t>K01894</t>
  </si>
  <si>
    <t>mdeA1</t>
  </si>
  <si>
    <t>EAMY_2790</t>
  </si>
  <si>
    <t>K00970</t>
  </si>
  <si>
    <t>folK</t>
  </si>
  <si>
    <t>EAMY_2791</t>
  </si>
  <si>
    <t>K00950</t>
  </si>
  <si>
    <t>panB</t>
  </si>
  <si>
    <t>EAMY_2792</t>
  </si>
  <si>
    <t>K00606</t>
  </si>
  <si>
    <t>panC1</t>
  </si>
  <si>
    <t>EAMY_2793</t>
  </si>
  <si>
    <t>K01918</t>
  </si>
  <si>
    <t>panD</t>
  </si>
  <si>
    <t>EAMY_2794</t>
  </si>
  <si>
    <t>K01579</t>
  </si>
  <si>
    <t>yadH</t>
  </si>
  <si>
    <t>EAMY_2795</t>
  </si>
  <si>
    <t>K01992</t>
  </si>
  <si>
    <t>yadG</t>
  </si>
  <si>
    <t>EAMY_2796</t>
  </si>
  <si>
    <t>K01990</t>
  </si>
  <si>
    <t>yadF1</t>
  </si>
  <si>
    <t>EAMY_2797</t>
  </si>
  <si>
    <t>hpt</t>
  </si>
  <si>
    <t>EAMY_2798</t>
  </si>
  <si>
    <t>K00760</t>
  </si>
  <si>
    <t>mdeA3</t>
  </si>
  <si>
    <t>EAMY_2799</t>
  </si>
  <si>
    <t>K01761</t>
  </si>
  <si>
    <t>rcsV</t>
  </si>
  <si>
    <t>EAMY_2800</t>
  </si>
  <si>
    <t>EAMY_2801</t>
  </si>
  <si>
    <t>EAMY_2802</t>
  </si>
  <si>
    <t>yacK</t>
  </si>
  <si>
    <t>EAMY_2803</t>
  </si>
  <si>
    <t>K14588</t>
  </si>
  <si>
    <t>yacC</t>
  </si>
  <si>
    <t>EAMY_2804</t>
  </si>
  <si>
    <t>speE</t>
  </si>
  <si>
    <t>EAMY_2805</t>
  </si>
  <si>
    <t>K00797</t>
  </si>
  <si>
    <t>speD</t>
  </si>
  <si>
    <t>EAMY_2806</t>
  </si>
  <si>
    <t>K01611</t>
  </si>
  <si>
    <t>yacL</t>
  </si>
  <si>
    <t>EAMY_2807</t>
  </si>
  <si>
    <t>K09910</t>
  </si>
  <si>
    <t>EAMY_2808</t>
  </si>
  <si>
    <t>acnB</t>
  </si>
  <si>
    <t>EAMY_2809</t>
  </si>
  <si>
    <t>K01682</t>
  </si>
  <si>
    <t>EAMY_2810</t>
  </si>
  <si>
    <t>EAMY_2811</t>
  </si>
  <si>
    <t>EAMY_2812</t>
  </si>
  <si>
    <t>ygbF</t>
  </si>
  <si>
    <t>EAMY_2813</t>
  </si>
  <si>
    <t>K09951</t>
  </si>
  <si>
    <t>ygbT</t>
  </si>
  <si>
    <t>EAMY_2814</t>
  </si>
  <si>
    <t>K15342</t>
  </si>
  <si>
    <t>ygcH</t>
  </si>
  <si>
    <t>EAMY_2815</t>
  </si>
  <si>
    <t>K19126</t>
  </si>
  <si>
    <t>ygcI</t>
  </si>
  <si>
    <t>EAMY_2816</t>
  </si>
  <si>
    <t>K19125</t>
  </si>
  <si>
    <t>ygcJ</t>
  </si>
  <si>
    <t>EAMY_2817</t>
  </si>
  <si>
    <t>K19124</t>
  </si>
  <si>
    <t>ygcK</t>
  </si>
  <si>
    <t>EAMY_2818</t>
  </si>
  <si>
    <t>K19046</t>
  </si>
  <si>
    <t>ygcL</t>
  </si>
  <si>
    <t>EAMY_2819</t>
  </si>
  <si>
    <t>K19123</t>
  </si>
  <si>
    <t>ygcB</t>
  </si>
  <si>
    <t>EAMY_2820</t>
  </si>
  <si>
    <t>K07012</t>
  </si>
  <si>
    <t>tauD1</t>
  </si>
  <si>
    <t>EAMY_2821</t>
  </si>
  <si>
    <t>K03119</t>
  </si>
  <si>
    <t>EAMY_2822</t>
  </si>
  <si>
    <t>EAMY_2823</t>
  </si>
  <si>
    <t>irp4</t>
  </si>
  <si>
    <t>EAMY_2824</t>
  </si>
  <si>
    <t>EAMY_2825</t>
  </si>
  <si>
    <t>ech1</t>
  </si>
  <si>
    <t>EAMY_2826</t>
  </si>
  <si>
    <t>vraB</t>
  </si>
  <si>
    <t>EAMY_2827</t>
  </si>
  <si>
    <t>K00626</t>
  </si>
  <si>
    <t>fadD3</t>
  </si>
  <si>
    <t>EAMY_2828</t>
  </si>
  <si>
    <t>EAMY_2829</t>
  </si>
  <si>
    <t>qor1</t>
  </si>
  <si>
    <t>EAMY_2830</t>
  </si>
  <si>
    <t>bioY</t>
  </si>
  <si>
    <t>EAMY_2831</t>
  </si>
  <si>
    <t>K03523</t>
  </si>
  <si>
    <t>EAMY_2832</t>
  </si>
  <si>
    <t>K16783</t>
  </si>
  <si>
    <t>EAMY_2833</t>
  </si>
  <si>
    <t>K16784</t>
  </si>
  <si>
    <t>EAMY_2834</t>
  </si>
  <si>
    <t>lpdA</t>
  </si>
  <si>
    <t>EAMY_2835</t>
  </si>
  <si>
    <t>K00382</t>
  </si>
  <si>
    <t>aceF</t>
  </si>
  <si>
    <t>EAMY_2836</t>
  </si>
  <si>
    <t>K00627</t>
  </si>
  <si>
    <t>aceE</t>
  </si>
  <si>
    <t>EAMY_2837</t>
  </si>
  <si>
    <t>K00163</t>
  </si>
  <si>
    <t>pdhR</t>
  </si>
  <si>
    <t>EAMY_2838</t>
  </si>
  <si>
    <t>K05799</t>
  </si>
  <si>
    <t>aroP</t>
  </si>
  <si>
    <t>EAMY_2839</t>
  </si>
  <si>
    <t>K11734</t>
  </si>
  <si>
    <t>yicJ</t>
  </si>
  <si>
    <t>EAMY_2840</t>
  </si>
  <si>
    <t>abf2</t>
  </si>
  <si>
    <t>EAMY_2841</t>
  </si>
  <si>
    <t>EAMY_2842</t>
  </si>
  <si>
    <t>EAMY_2843</t>
  </si>
  <si>
    <t>ompT3</t>
  </si>
  <si>
    <t>EAMY_2844</t>
  </si>
  <si>
    <t>EAMY_2845</t>
  </si>
  <si>
    <t>EAMY_2846</t>
  </si>
  <si>
    <t>EAMY_2847</t>
  </si>
  <si>
    <t>ompT5</t>
  </si>
  <si>
    <t>EAMY_2848</t>
  </si>
  <si>
    <t>EAMY_2849</t>
  </si>
  <si>
    <t>EAMY_2850</t>
  </si>
  <si>
    <t>EAMY_2851</t>
  </si>
  <si>
    <t>ampE</t>
  </si>
  <si>
    <t>EAMY_2852</t>
  </si>
  <si>
    <t>K03807</t>
  </si>
  <si>
    <t>ampD</t>
  </si>
  <si>
    <t>EAMY_2853</t>
  </si>
  <si>
    <t>K03806</t>
  </si>
  <si>
    <t>EAMY_2854</t>
  </si>
  <si>
    <t>EAMY_2855</t>
  </si>
  <si>
    <t>ppdD</t>
  </si>
  <si>
    <t>EAMY_2856</t>
  </si>
  <si>
    <t>K02682</t>
  </si>
  <si>
    <t>hofB</t>
  </si>
  <si>
    <t>EAMY_2857</t>
  </si>
  <si>
    <t>K02504</t>
  </si>
  <si>
    <t>hofC</t>
  </si>
  <si>
    <t>EAMY_2858</t>
  </si>
  <si>
    <t>K02505</t>
  </si>
  <si>
    <t>guaC</t>
  </si>
  <si>
    <t>EAMY_2859</t>
  </si>
  <si>
    <t>K00364</t>
  </si>
  <si>
    <t>coaE</t>
  </si>
  <si>
    <t>EAMY_2860</t>
  </si>
  <si>
    <t>K00859</t>
  </si>
  <si>
    <t>yacF</t>
  </si>
  <si>
    <t>EAMY_2861</t>
  </si>
  <si>
    <t>K18778</t>
  </si>
  <si>
    <t>yacG</t>
  </si>
  <si>
    <t>EAMY_2862</t>
  </si>
  <si>
    <t>K09862</t>
  </si>
  <si>
    <t>mutT</t>
  </si>
  <si>
    <t>EAMY_2863</t>
  </si>
  <si>
    <t>K03574</t>
  </si>
  <si>
    <t>EAMY_2864</t>
  </si>
  <si>
    <t>outC</t>
  </si>
  <si>
    <t>EAMY_2865</t>
  </si>
  <si>
    <t>K02452</t>
  </si>
  <si>
    <t>outD</t>
  </si>
  <si>
    <t>EAMY_2866</t>
  </si>
  <si>
    <t>K02453</t>
  </si>
  <si>
    <t>outE</t>
  </si>
  <si>
    <t>EAMY_2867</t>
  </si>
  <si>
    <t>K02454</t>
  </si>
  <si>
    <t>outF</t>
  </si>
  <si>
    <t>EAMY_2868</t>
  </si>
  <si>
    <t>K02455</t>
  </si>
  <si>
    <t>outG</t>
  </si>
  <si>
    <t>EAMY_2869</t>
  </si>
  <si>
    <t>K02456</t>
  </si>
  <si>
    <t>outH</t>
  </si>
  <si>
    <t>EAMY_2870</t>
  </si>
  <si>
    <t>K02457</t>
  </si>
  <si>
    <t>outI</t>
  </si>
  <si>
    <t>EAMY_2871</t>
  </si>
  <si>
    <t>K02458</t>
  </si>
  <si>
    <t>outJ</t>
  </si>
  <si>
    <t>EAMY_2872</t>
  </si>
  <si>
    <t>K02459</t>
  </si>
  <si>
    <t>outK</t>
  </si>
  <si>
    <t>EAMY_2873</t>
  </si>
  <si>
    <t>K02460</t>
  </si>
  <si>
    <t>outL</t>
  </si>
  <si>
    <t>EAMY_2874</t>
  </si>
  <si>
    <t>K02461</t>
  </si>
  <si>
    <t>outM</t>
  </si>
  <si>
    <t>EAMY_2875</t>
  </si>
  <si>
    <t>outO</t>
  </si>
  <si>
    <t>EAMY_2876</t>
  </si>
  <si>
    <t>K02654</t>
  </si>
  <si>
    <t>EAMY_2877</t>
  </si>
  <si>
    <t>K02465</t>
  </si>
  <si>
    <t>chb</t>
  </si>
  <si>
    <t>EAMY_2878</t>
  </si>
  <si>
    <t>K03933</t>
  </si>
  <si>
    <t>EAMY_2879</t>
  </si>
  <si>
    <t>secA</t>
  </si>
  <si>
    <t>EAMY_2880</t>
  </si>
  <si>
    <t>K03070</t>
  </si>
  <si>
    <t>secM</t>
  </si>
  <si>
    <t>EAMY_2881</t>
  </si>
  <si>
    <t>K13301</t>
  </si>
  <si>
    <t>EAMY_2882</t>
  </si>
  <si>
    <t>lpxC</t>
  </si>
  <si>
    <t>EAMY_2883</t>
  </si>
  <si>
    <t>K02535</t>
  </si>
  <si>
    <t>ftsZ</t>
  </si>
  <si>
    <t>EAMY_2884</t>
  </si>
  <si>
    <t>K03531</t>
  </si>
  <si>
    <t>ftsA</t>
  </si>
  <si>
    <t>EAMY_2885</t>
  </si>
  <si>
    <t>K03590</t>
  </si>
  <si>
    <t>ftsQ</t>
  </si>
  <si>
    <t>EAMY_2886</t>
  </si>
  <si>
    <t>K03589</t>
  </si>
  <si>
    <t>ddlB</t>
  </si>
  <si>
    <t>EAMY_2887</t>
  </si>
  <si>
    <t>K01921</t>
  </si>
  <si>
    <t>murC</t>
  </si>
  <si>
    <t>EAMY_2888</t>
  </si>
  <si>
    <t>K01924</t>
  </si>
  <si>
    <t>murG</t>
  </si>
  <si>
    <t>EAMY_2889</t>
  </si>
  <si>
    <t>K02563</t>
  </si>
  <si>
    <t>ftsW</t>
  </si>
  <si>
    <t>EAMY_2890</t>
  </si>
  <si>
    <t>K03588</t>
  </si>
  <si>
    <t>murD</t>
  </si>
  <si>
    <t>EAMY_2891</t>
  </si>
  <si>
    <t>K01925</t>
  </si>
  <si>
    <t>mraY</t>
  </si>
  <si>
    <t>EAMY_2892</t>
  </si>
  <si>
    <t>K01000</t>
  </si>
  <si>
    <t>murF</t>
  </si>
  <si>
    <t>EAMY_2893</t>
  </si>
  <si>
    <t>K01929</t>
  </si>
  <si>
    <t>murE</t>
  </si>
  <si>
    <t>EAMY_2894</t>
  </si>
  <si>
    <t>K01928</t>
  </si>
  <si>
    <t>ftsI3</t>
  </si>
  <si>
    <t>EAMY_2895</t>
  </si>
  <si>
    <t>ftsL</t>
  </si>
  <si>
    <t>EAMY_2896</t>
  </si>
  <si>
    <t>K03586</t>
  </si>
  <si>
    <t>mraW</t>
  </si>
  <si>
    <t>EAMY_2897</t>
  </si>
  <si>
    <t>K03438</t>
  </si>
  <si>
    <t>yabB</t>
  </si>
  <si>
    <t>EAMY_2898</t>
  </si>
  <si>
    <t>K03925</t>
  </si>
  <si>
    <t>EAMY_2899</t>
  </si>
  <si>
    <t>EAMY_2900</t>
  </si>
  <si>
    <t>EAMY_2901</t>
  </si>
  <si>
    <t>fruR</t>
  </si>
  <si>
    <t>EAMY_2902</t>
  </si>
  <si>
    <t>K03435</t>
  </si>
  <si>
    <t>ilvH</t>
  </si>
  <si>
    <t>EAMY_2903</t>
  </si>
  <si>
    <t>K01653</t>
  </si>
  <si>
    <t>ilvI</t>
  </si>
  <si>
    <t>EAMY_2904</t>
  </si>
  <si>
    <t>EAMY_2905</t>
  </si>
  <si>
    <t>leuA</t>
  </si>
  <si>
    <t>EAMY_2906</t>
  </si>
  <si>
    <t>K01649</t>
  </si>
  <si>
    <t>leuB</t>
  </si>
  <si>
    <t>EAMY_2907</t>
  </si>
  <si>
    <t>K00052</t>
  </si>
  <si>
    <t>leuC</t>
  </si>
  <si>
    <t>EAMY_2908</t>
  </si>
  <si>
    <t>K01703</t>
  </si>
  <si>
    <t>leuD</t>
  </si>
  <si>
    <t>EAMY_2909</t>
  </si>
  <si>
    <t>K01704</t>
  </si>
  <si>
    <t>yabM</t>
  </si>
  <si>
    <t>EAMY_2910</t>
  </si>
  <si>
    <t>K03291</t>
  </si>
  <si>
    <t>EAMY_2911</t>
  </si>
  <si>
    <t>EAMY_2912</t>
  </si>
  <si>
    <t>yabN</t>
  </si>
  <si>
    <t>EAMY_2913</t>
  </si>
  <si>
    <t>K11925</t>
  </si>
  <si>
    <t>EAMY_2914</t>
  </si>
  <si>
    <t>thiB</t>
  </si>
  <si>
    <t>EAMY_2915</t>
  </si>
  <si>
    <t>K02064</t>
  </si>
  <si>
    <t>thiP</t>
  </si>
  <si>
    <t>EAMY_2916</t>
  </si>
  <si>
    <t>K02063</t>
  </si>
  <si>
    <t>thiQ</t>
  </si>
  <si>
    <t>EAMY_2917</t>
  </si>
  <si>
    <t>K02062</t>
  </si>
  <si>
    <t>yabI</t>
  </si>
  <si>
    <t>EAMY_2918</t>
  </si>
  <si>
    <t>polB</t>
  </si>
  <si>
    <t>EAMY_2919</t>
  </si>
  <si>
    <t>K02336</t>
  </si>
  <si>
    <t>hepA</t>
  </si>
  <si>
    <t>EAMY_2920</t>
  </si>
  <si>
    <t>K03580</t>
  </si>
  <si>
    <t>yabO</t>
  </si>
  <si>
    <t>EAMY_2921</t>
  </si>
  <si>
    <t>djlA</t>
  </si>
  <si>
    <t>EAMY_2922</t>
  </si>
  <si>
    <t>K05801</t>
  </si>
  <si>
    <t>imp</t>
  </si>
  <si>
    <t>EAMY_2923</t>
  </si>
  <si>
    <t>K04744</t>
  </si>
  <si>
    <t>surA</t>
  </si>
  <si>
    <t>EAMY_2924</t>
  </si>
  <si>
    <t>K03771</t>
  </si>
  <si>
    <t>pdxA</t>
  </si>
  <si>
    <t>EAMY_2925</t>
  </si>
  <si>
    <t>K00097</t>
  </si>
  <si>
    <t>ksgA</t>
  </si>
  <si>
    <t>EAMY_2926</t>
  </si>
  <si>
    <t>K02528</t>
  </si>
  <si>
    <t>apaG</t>
  </si>
  <si>
    <t>EAMY_2927</t>
  </si>
  <si>
    <t>K06195</t>
  </si>
  <si>
    <t>apaH</t>
  </si>
  <si>
    <t>EAMY_2928</t>
  </si>
  <si>
    <t>K01525</t>
  </si>
  <si>
    <t>folA</t>
  </si>
  <si>
    <t>EAMY_2929</t>
  </si>
  <si>
    <t>K00287</t>
  </si>
  <si>
    <t>EAMY_2930</t>
  </si>
  <si>
    <t>carB</t>
  </si>
  <si>
    <t>EAMY_2931</t>
  </si>
  <si>
    <t>K01955</t>
  </si>
  <si>
    <t>carA</t>
  </si>
  <si>
    <t>EAMY_2932</t>
  </si>
  <si>
    <t>K01956</t>
  </si>
  <si>
    <t>dapB</t>
  </si>
  <si>
    <t>EAMY_2933</t>
  </si>
  <si>
    <t>K00215</t>
  </si>
  <si>
    <t>ispH</t>
  </si>
  <si>
    <t>EAMY_2934</t>
  </si>
  <si>
    <t>K03527</t>
  </si>
  <si>
    <t>slpA</t>
  </si>
  <si>
    <t>EAMY_2935</t>
  </si>
  <si>
    <t>K03774</t>
  </si>
  <si>
    <t>lspA</t>
  </si>
  <si>
    <t>EAMY_2936</t>
  </si>
  <si>
    <t>K03101</t>
  </si>
  <si>
    <t>ileS</t>
  </si>
  <si>
    <t>EAMY_2937</t>
  </si>
  <si>
    <t>K01870</t>
  </si>
  <si>
    <t>ribF</t>
  </si>
  <si>
    <t>EAMY_2938</t>
  </si>
  <si>
    <t>K11753</t>
  </si>
  <si>
    <t>EAMY_2939</t>
  </si>
  <si>
    <t>rpsT</t>
  </si>
  <si>
    <t>EAMY_2940</t>
  </si>
  <si>
    <t>K02968</t>
  </si>
  <si>
    <t>nhaA</t>
  </si>
  <si>
    <t>EAMY_2941</t>
  </si>
  <si>
    <t>K03313</t>
  </si>
  <si>
    <t>EAMY_2942</t>
  </si>
  <si>
    <t>dnaJ</t>
  </si>
  <si>
    <t>EAMY_2943</t>
  </si>
  <si>
    <t>K03686</t>
  </si>
  <si>
    <t>dnaK</t>
  </si>
  <si>
    <t>EAMY_2944</t>
  </si>
  <si>
    <t>K04043</t>
  </si>
  <si>
    <t>EAMY_2945</t>
  </si>
  <si>
    <t>mog</t>
  </si>
  <si>
    <t>EAMY_2946</t>
  </si>
  <si>
    <t>K03831</t>
  </si>
  <si>
    <t>talB</t>
  </si>
  <si>
    <t>EAMY_2947</t>
  </si>
  <si>
    <t>yaaA</t>
  </si>
  <si>
    <t>EAMY_2948</t>
  </si>
  <si>
    <t>K09861</t>
  </si>
  <si>
    <t>thrC</t>
  </si>
  <si>
    <t>EAMY_2949</t>
  </si>
  <si>
    <t>K01733</t>
  </si>
  <si>
    <t>thrB</t>
  </si>
  <si>
    <t>EAMY_2950</t>
  </si>
  <si>
    <t>K00872</t>
  </si>
  <si>
    <t>thrA</t>
  </si>
  <si>
    <t>EAMY_2951</t>
  </si>
  <si>
    <t>K12524</t>
  </si>
  <si>
    <t>EAMY_2952</t>
  </si>
  <si>
    <t>EAMY_2953</t>
  </si>
  <si>
    <t>arcA</t>
  </si>
  <si>
    <t>EAMY_2954</t>
  </si>
  <si>
    <t>K07773</t>
  </si>
  <si>
    <t>creA</t>
  </si>
  <si>
    <t>EAMY_2955</t>
  </si>
  <si>
    <t>K05805</t>
  </si>
  <si>
    <t>rob3</t>
  </si>
  <si>
    <t>EAMY_2956</t>
  </si>
  <si>
    <t>EAMY_2957</t>
  </si>
  <si>
    <t>gpmB</t>
  </si>
  <si>
    <t>EAMY_2958</t>
  </si>
  <si>
    <t>K15634</t>
  </si>
  <si>
    <t>yjjX</t>
  </si>
  <si>
    <t>EAMY_2959</t>
  </si>
  <si>
    <t>trpR</t>
  </si>
  <si>
    <t>EAMY_2960</t>
  </si>
  <si>
    <t>K03720</t>
  </si>
  <si>
    <t>slt</t>
  </si>
  <si>
    <t>EAMY_2961</t>
  </si>
  <si>
    <t>K08309</t>
  </si>
  <si>
    <t>EAMY_2962</t>
  </si>
  <si>
    <t>EAMY_2963</t>
  </si>
  <si>
    <t>EAMY_2964</t>
  </si>
  <si>
    <t>deoR</t>
  </si>
  <si>
    <t>EAMY_2965</t>
  </si>
  <si>
    <t>K11534</t>
  </si>
  <si>
    <t>EAMY_2966</t>
  </si>
  <si>
    <t>EAMY_2967</t>
  </si>
  <si>
    <t>EAMY_2968</t>
  </si>
  <si>
    <t>EAMY_2969</t>
  </si>
  <si>
    <t>EAMY_2970</t>
  </si>
  <si>
    <t>EAMY_2971</t>
  </si>
  <si>
    <t>EAMY_2972</t>
  </si>
  <si>
    <t>nadR</t>
  </si>
  <si>
    <t>EAMY_2973</t>
  </si>
  <si>
    <t>K06211</t>
  </si>
  <si>
    <t>sms</t>
  </si>
  <si>
    <t>EAMY_2974</t>
  </si>
  <si>
    <t>K04485</t>
  </si>
  <si>
    <t>serB</t>
  </si>
  <si>
    <t>EAMY_2975</t>
  </si>
  <si>
    <t>K01079</t>
  </si>
  <si>
    <t>smp</t>
  </si>
  <si>
    <t>EAMY_2976</t>
  </si>
  <si>
    <t>K07186</t>
  </si>
  <si>
    <t>yjjJ</t>
  </si>
  <si>
    <t>EAMY_2977</t>
  </si>
  <si>
    <t>deoD</t>
  </si>
  <si>
    <t>EAMY_2978</t>
  </si>
  <si>
    <t>K03784</t>
  </si>
  <si>
    <t>deoB</t>
  </si>
  <si>
    <t>EAMY_2979</t>
  </si>
  <si>
    <t>K01839</t>
  </si>
  <si>
    <t>deoA</t>
  </si>
  <si>
    <t>EAMY_2980</t>
  </si>
  <si>
    <t>K00758</t>
  </si>
  <si>
    <t>EAMY_2981</t>
  </si>
  <si>
    <t>deoC</t>
  </si>
  <si>
    <t>EAMY_2982</t>
  </si>
  <si>
    <t>K01619</t>
  </si>
  <si>
    <t>yjjV</t>
  </si>
  <si>
    <t>EAMY_2983</t>
  </si>
  <si>
    <t>yjjU</t>
  </si>
  <si>
    <t>EAMY_2984</t>
  </si>
  <si>
    <t>EAMY_2985</t>
  </si>
  <si>
    <t>osmY</t>
  </si>
  <si>
    <t>EAMY_2986</t>
  </si>
  <si>
    <t>K04065</t>
  </si>
  <si>
    <t>prfC</t>
  </si>
  <si>
    <t>EAMY_2987</t>
  </si>
  <si>
    <t>K02837</t>
  </si>
  <si>
    <t>EAMY_2988</t>
  </si>
  <si>
    <t>EAMY_2989</t>
  </si>
  <si>
    <t>tag1</t>
  </si>
  <si>
    <t>EAMY_2990</t>
  </si>
  <si>
    <t>K01246</t>
  </si>
  <si>
    <t>draG</t>
  </si>
  <si>
    <t>EAMY_2991</t>
  </si>
  <si>
    <t>EAMY_2992</t>
  </si>
  <si>
    <t>EAMY_2993</t>
  </si>
  <si>
    <t>iutA1</t>
  </si>
  <si>
    <t>EAMY_2994</t>
  </si>
  <si>
    <t>EAMY_2995</t>
  </si>
  <si>
    <t>iutA3</t>
  </si>
  <si>
    <t>EAMY_2996</t>
  </si>
  <si>
    <t>EAMY_2997</t>
  </si>
  <si>
    <t>EAMY_2998</t>
  </si>
  <si>
    <t>rhs1</t>
  </si>
  <si>
    <t>EAMY_2999</t>
  </si>
  <si>
    <t>vgrG1</t>
  </si>
  <si>
    <t>EAMY_3000</t>
  </si>
  <si>
    <t>K11904</t>
  </si>
  <si>
    <t>EAMY_3001</t>
  </si>
  <si>
    <t>EAMY_3002</t>
  </si>
  <si>
    <t>vgrG3</t>
  </si>
  <si>
    <t>EAMY_3003</t>
  </si>
  <si>
    <t>EAMY_3004</t>
  </si>
  <si>
    <t>clpV1</t>
  </si>
  <si>
    <t>EAMY_3005</t>
  </si>
  <si>
    <t>K11907</t>
  </si>
  <si>
    <t>EAMY_3006</t>
  </si>
  <si>
    <t>K11895</t>
  </si>
  <si>
    <t>EAMY_3007</t>
  </si>
  <si>
    <t>K11896</t>
  </si>
  <si>
    <t>EAMY_3008</t>
  </si>
  <si>
    <t>K11897</t>
  </si>
  <si>
    <t>EAMY_3009</t>
  </si>
  <si>
    <t>K11898</t>
  </si>
  <si>
    <t>EAMY_3010</t>
  </si>
  <si>
    <t>EAMY_3011</t>
  </si>
  <si>
    <t>EAMY_3012</t>
  </si>
  <si>
    <t>K07169</t>
  </si>
  <si>
    <t>EAMY_3013</t>
  </si>
  <si>
    <t>EAMY_3014</t>
  </si>
  <si>
    <t>EAMY_3015</t>
  </si>
  <si>
    <t>EAMY_3016</t>
  </si>
  <si>
    <t>EAMY_3017</t>
  </si>
  <si>
    <t>EAMY_3018</t>
  </si>
  <si>
    <t>EAMY_3019</t>
  </si>
  <si>
    <t>K11903</t>
  </si>
  <si>
    <t>EAMY_3020</t>
  </si>
  <si>
    <t>K11900</t>
  </si>
  <si>
    <t>EAMY_3021</t>
  </si>
  <si>
    <t>K11901</t>
  </si>
  <si>
    <t>EAMY_3022</t>
  </si>
  <si>
    <t>K11902</t>
  </si>
  <si>
    <t>EAMY_3023</t>
  </si>
  <si>
    <t>EAMY_3024</t>
  </si>
  <si>
    <t>EAMY_3025</t>
  </si>
  <si>
    <t>EAMY_3026</t>
  </si>
  <si>
    <t>K11893</t>
  </si>
  <si>
    <t>EAMY_3027</t>
  </si>
  <si>
    <t>K11906</t>
  </si>
  <si>
    <t>EAMY_3028</t>
  </si>
  <si>
    <t>EAMY_3029</t>
  </si>
  <si>
    <t>yjjG</t>
  </si>
  <si>
    <t>EAMY_3030</t>
  </si>
  <si>
    <t>K08723</t>
  </si>
  <si>
    <t>rimI</t>
  </si>
  <si>
    <t>EAMY_3031</t>
  </si>
  <si>
    <t>K03789</t>
  </si>
  <si>
    <t>holD</t>
  </si>
  <si>
    <t>EAMY_3032</t>
  </si>
  <si>
    <t>K02344</t>
  </si>
  <si>
    <t>rsmC</t>
  </si>
  <si>
    <t>EAMY_3033</t>
  </si>
  <si>
    <t>K00564</t>
  </si>
  <si>
    <t>yjjZ</t>
  </si>
  <si>
    <t>EAMY_3034</t>
  </si>
  <si>
    <t>hmsT</t>
  </si>
  <si>
    <t>EAMY_3035</t>
  </si>
  <si>
    <t>EAMY_3036</t>
  </si>
  <si>
    <t>jen</t>
  </si>
  <si>
    <t>EAMY_3037</t>
  </si>
  <si>
    <t>K08178</t>
  </si>
  <si>
    <t>EAMY_3038</t>
  </si>
  <si>
    <t>EAMY_3039</t>
  </si>
  <si>
    <t>piuB</t>
  </si>
  <si>
    <t>EAMY_3040</t>
  </si>
  <si>
    <t>EAMY_3041</t>
  </si>
  <si>
    <t>rbsR3</t>
  </si>
  <si>
    <t>EAMY_3042</t>
  </si>
  <si>
    <t>ydfJ</t>
  </si>
  <si>
    <t>EAMY_3043</t>
  </si>
  <si>
    <t>K08173</t>
  </si>
  <si>
    <t>EAMY_3044</t>
  </si>
  <si>
    <t>EAMY_3045</t>
  </si>
  <si>
    <t>EAMY_3046</t>
  </si>
  <si>
    <t>EAMY_3047</t>
  </si>
  <si>
    <t>EAMY_3048</t>
  </si>
  <si>
    <t>EAMY_3049</t>
  </si>
  <si>
    <t>EAMY_3050</t>
  </si>
  <si>
    <t>EAMY_3051</t>
  </si>
  <si>
    <t>EAMY_3052</t>
  </si>
  <si>
    <t>EAMY_3053</t>
  </si>
  <si>
    <t>EAMY_3054</t>
  </si>
  <si>
    <t>ogrK</t>
  </si>
  <si>
    <t>EAMY_3055</t>
  </si>
  <si>
    <t>EAMY_3056</t>
  </si>
  <si>
    <t>EAMY_3057</t>
  </si>
  <si>
    <t>nuc</t>
  </si>
  <si>
    <t>EAMY_3058</t>
  </si>
  <si>
    <t>EAMY_3059</t>
  </si>
  <si>
    <t>EAMY_3060</t>
  </si>
  <si>
    <t>EAMY_3061</t>
  </si>
  <si>
    <t>EAMY_3062</t>
  </si>
  <si>
    <t>EAMY_3063</t>
  </si>
  <si>
    <t>EAMY_3064</t>
  </si>
  <si>
    <t>EAMY_3067</t>
  </si>
  <si>
    <t>EAMY_3068</t>
  </si>
  <si>
    <t>cI</t>
  </si>
  <si>
    <t>EAMY_3069</t>
  </si>
  <si>
    <t>srlQ</t>
  </si>
  <si>
    <t>EAMY_3070</t>
  </si>
  <si>
    <t>K02467</t>
  </si>
  <si>
    <t>srlR</t>
  </si>
  <si>
    <t>EAMY_3071</t>
  </si>
  <si>
    <t>K02468</t>
  </si>
  <si>
    <t>srlM</t>
  </si>
  <si>
    <t>EAMY_3072</t>
  </si>
  <si>
    <t>K02466</t>
  </si>
  <si>
    <t>srlD</t>
  </si>
  <si>
    <t>EAMY_3073</t>
  </si>
  <si>
    <t>K00068</t>
  </si>
  <si>
    <t>srlB</t>
  </si>
  <si>
    <t>EAMY_3074</t>
  </si>
  <si>
    <t>K02781</t>
  </si>
  <si>
    <t>srlE</t>
  </si>
  <si>
    <t>EAMY_3075</t>
  </si>
  <si>
    <t>K02782</t>
  </si>
  <si>
    <t>srlA</t>
  </si>
  <si>
    <t>EAMY_3076</t>
  </si>
  <si>
    <t>K02783</t>
  </si>
  <si>
    <t>EAMY_3077</t>
  </si>
  <si>
    <t>pqqF</t>
  </si>
  <si>
    <t>EAMY_3078</t>
  </si>
  <si>
    <t>pqqE</t>
  </si>
  <si>
    <t>EAMY_3079</t>
  </si>
  <si>
    <t>K06139</t>
  </si>
  <si>
    <t>pqqD</t>
  </si>
  <si>
    <t>EAMY_3080</t>
  </si>
  <si>
    <t>K06138</t>
  </si>
  <si>
    <t>pqqC</t>
  </si>
  <si>
    <t>EAMY_3081</t>
  </si>
  <si>
    <t>K06137</t>
  </si>
  <si>
    <t>pqqB</t>
  </si>
  <si>
    <t>EAMY_3082</t>
  </si>
  <si>
    <t>K06136</t>
  </si>
  <si>
    <t>acdP</t>
  </si>
  <si>
    <t>EAMY_3083</t>
  </si>
  <si>
    <t>K01273</t>
  </si>
  <si>
    <t>sul</t>
  </si>
  <si>
    <t>EAMY_3084</t>
  </si>
  <si>
    <t>yadF3</t>
  </si>
  <si>
    <t>EAMY_3085</t>
  </si>
  <si>
    <t>EAMY_3086</t>
  </si>
  <si>
    <t>EAMY_3087</t>
  </si>
  <si>
    <t>EAMY_3088</t>
  </si>
  <si>
    <t>fadH</t>
  </si>
  <si>
    <t>EAMY_3089</t>
  </si>
  <si>
    <t>K00219</t>
  </si>
  <si>
    <t>ygjO</t>
  </si>
  <si>
    <t>EAMY_3090</t>
  </si>
  <si>
    <t>K11391</t>
  </si>
  <si>
    <t>ygjP</t>
  </si>
  <si>
    <t>EAMY_3091</t>
  </si>
  <si>
    <t>EAMY_3092</t>
  </si>
  <si>
    <t>EAMY_3093</t>
  </si>
  <si>
    <t>EAMY_3094</t>
  </si>
  <si>
    <t>EAMY_3095</t>
  </si>
  <si>
    <t>EAMY_3096</t>
  </si>
  <si>
    <t>K03281</t>
  </si>
  <si>
    <t>ygjT</t>
  </si>
  <si>
    <t>EAMY_3097</t>
  </si>
  <si>
    <t>EAMY_3098</t>
  </si>
  <si>
    <t>sstT</t>
  </si>
  <si>
    <t>EAMY_3099</t>
  </si>
  <si>
    <t>K07862</t>
  </si>
  <si>
    <t>parB</t>
  </si>
  <si>
    <t>EAMY_3100</t>
  </si>
  <si>
    <t>K18921</t>
  </si>
  <si>
    <t>yqjA</t>
  </si>
  <si>
    <t>EAMY_3101</t>
  </si>
  <si>
    <t>yqjB</t>
  </si>
  <si>
    <t>EAMY_3102</t>
  </si>
  <si>
    <t>yqjC</t>
  </si>
  <si>
    <t>EAMY_3103</t>
  </si>
  <si>
    <t>yqjD</t>
  </si>
  <si>
    <t>EAMY_3104</t>
  </si>
  <si>
    <t>yqjE</t>
  </si>
  <si>
    <t>EAMY_3105</t>
  </si>
  <si>
    <t>yqjK</t>
  </si>
  <si>
    <t>EAMY_3106</t>
  </si>
  <si>
    <t>yqjF</t>
  </si>
  <si>
    <t>EAMY_3107</t>
  </si>
  <si>
    <t>K15977</t>
  </si>
  <si>
    <t>EAMY_3108</t>
  </si>
  <si>
    <t>yhaJ</t>
  </si>
  <si>
    <t>EAMY_3109</t>
  </si>
  <si>
    <t>yhaK</t>
  </si>
  <si>
    <t>EAMY_3110</t>
  </si>
  <si>
    <t>K06911</t>
  </si>
  <si>
    <t>EAMY_3111</t>
  </si>
  <si>
    <t>EAMY_3112</t>
  </si>
  <si>
    <t>yraL</t>
  </si>
  <si>
    <t>EAMY_3113</t>
  </si>
  <si>
    <t>K07056</t>
  </si>
  <si>
    <t>yraM</t>
  </si>
  <si>
    <t>EAMY_3114</t>
  </si>
  <si>
    <t>K07121</t>
  </si>
  <si>
    <t>yraN</t>
  </si>
  <si>
    <t>EAMY_3115</t>
  </si>
  <si>
    <t>K07460</t>
  </si>
  <si>
    <t>yraO</t>
  </si>
  <si>
    <t>EAMY_3116</t>
  </si>
  <si>
    <t>K12961</t>
  </si>
  <si>
    <t>yraP</t>
  </si>
  <si>
    <t>EAMY_3117</t>
  </si>
  <si>
    <t>licR</t>
  </si>
  <si>
    <t>EAMY_3118</t>
  </si>
  <si>
    <t>EAMY_3119</t>
  </si>
  <si>
    <t>selA</t>
  </si>
  <si>
    <t>EAMY_3120</t>
  </si>
  <si>
    <t>K01042</t>
  </si>
  <si>
    <t>EAMY_3121</t>
  </si>
  <si>
    <t>EAMY_3122</t>
  </si>
  <si>
    <t>EAMY_3123</t>
  </si>
  <si>
    <t>EAMY_3124</t>
  </si>
  <si>
    <t>EAMY_3125</t>
  </si>
  <si>
    <t>EAMY_3126</t>
  </si>
  <si>
    <t>pmbA</t>
  </si>
  <si>
    <t>EAMY_3127</t>
  </si>
  <si>
    <t>K03592</t>
  </si>
  <si>
    <t>yjgA</t>
  </si>
  <si>
    <t>EAMY_3128</t>
  </si>
  <si>
    <t>K09889</t>
  </si>
  <si>
    <t>mpl</t>
  </si>
  <si>
    <t>EAMY_3129</t>
  </si>
  <si>
    <t>K02558</t>
  </si>
  <si>
    <t>fbp</t>
  </si>
  <si>
    <t>EAMY_3130</t>
  </si>
  <si>
    <t>K03841</t>
  </si>
  <si>
    <t>tsr7</t>
  </si>
  <si>
    <t>EAMY_3131</t>
  </si>
  <si>
    <t>ppa</t>
  </si>
  <si>
    <t>EAMY_3132</t>
  </si>
  <si>
    <t>K01507</t>
  </si>
  <si>
    <t>ytfP</t>
  </si>
  <si>
    <t>EAMY_3133</t>
  </si>
  <si>
    <t>ytfN</t>
  </si>
  <si>
    <t>EAMY_3134</t>
  </si>
  <si>
    <t>K09800</t>
  </si>
  <si>
    <t>ytfM</t>
  </si>
  <si>
    <t>EAMY_3135</t>
  </si>
  <si>
    <t>K07278</t>
  </si>
  <si>
    <t>ytfL</t>
  </si>
  <si>
    <t>EAMY_3136</t>
  </si>
  <si>
    <t>ytfK</t>
  </si>
  <si>
    <t>EAMY_3137</t>
  </si>
  <si>
    <t>cysQ</t>
  </si>
  <si>
    <t>EAMY_3138</t>
  </si>
  <si>
    <t>K01082</t>
  </si>
  <si>
    <t>cpdB</t>
  </si>
  <si>
    <t>EAMY_3139</t>
  </si>
  <si>
    <t>K01119</t>
  </si>
  <si>
    <t>fklB</t>
  </si>
  <si>
    <t>EAMY_3140</t>
  </si>
  <si>
    <t>K03773</t>
  </si>
  <si>
    <t>ytfB</t>
  </si>
  <si>
    <t>EAMY_3141</t>
  </si>
  <si>
    <t>K07269</t>
  </si>
  <si>
    <t>rplI</t>
  </si>
  <si>
    <t>EAMY_3142</t>
  </si>
  <si>
    <t>K02939</t>
  </si>
  <si>
    <t>rpsR</t>
  </si>
  <si>
    <t>EAMY_3143</t>
  </si>
  <si>
    <t>K02963</t>
  </si>
  <si>
    <t>priB</t>
  </si>
  <si>
    <t>EAMY_3144</t>
  </si>
  <si>
    <t>K02686</t>
  </si>
  <si>
    <t>rpsF</t>
  </si>
  <si>
    <t>EAMY_3145</t>
  </si>
  <si>
    <t>K02990</t>
  </si>
  <si>
    <t>yjfP</t>
  </si>
  <si>
    <t>EAMY_3146</t>
  </si>
  <si>
    <t>K06889</t>
  </si>
  <si>
    <t>tar3</t>
  </si>
  <si>
    <t>EAMY_3147</t>
  </si>
  <si>
    <t>EAMY_3148</t>
  </si>
  <si>
    <t>yjfH</t>
  </si>
  <si>
    <t>EAMY_3149</t>
  </si>
  <si>
    <t>K03218</t>
  </si>
  <si>
    <t>vacB</t>
  </si>
  <si>
    <t>EAMY_3150</t>
  </si>
  <si>
    <t>K12573</t>
  </si>
  <si>
    <t>EAMY_3151</t>
  </si>
  <si>
    <t>purA</t>
  </si>
  <si>
    <t>EAMY_3152</t>
  </si>
  <si>
    <t>K01939</t>
  </si>
  <si>
    <t>EAMY_3153</t>
  </si>
  <si>
    <t>K09937</t>
  </si>
  <si>
    <t>hflC</t>
  </si>
  <si>
    <t>EAMY_3154</t>
  </si>
  <si>
    <t>K04087</t>
  </si>
  <si>
    <t>hflK</t>
  </si>
  <si>
    <t>EAMY_3155</t>
  </si>
  <si>
    <t>K04088</t>
  </si>
  <si>
    <t>hflX</t>
  </si>
  <si>
    <t>EAMY_3156</t>
  </si>
  <si>
    <t>K03665</t>
  </si>
  <si>
    <t>hfq</t>
  </si>
  <si>
    <t>EAMY_3157</t>
  </si>
  <si>
    <t>K03666</t>
  </si>
  <si>
    <t>miaA</t>
  </si>
  <si>
    <t>EAMY_3158</t>
  </si>
  <si>
    <t>K00791</t>
  </si>
  <si>
    <t>mutL</t>
  </si>
  <si>
    <t>EAMY_3159</t>
  </si>
  <si>
    <t>K03572</t>
  </si>
  <si>
    <t>amiB</t>
  </si>
  <si>
    <t>EAMY_3160</t>
  </si>
  <si>
    <t>yjeE</t>
  </si>
  <si>
    <t>EAMY_3161</t>
  </si>
  <si>
    <t>K06925</t>
  </si>
  <si>
    <t>yjeF</t>
  </si>
  <si>
    <t>EAMY_3162</t>
  </si>
  <si>
    <t>K17759</t>
  </si>
  <si>
    <t>EAMY_3163</t>
  </si>
  <si>
    <t>EAMY_3164</t>
  </si>
  <si>
    <t>EAMY_3165</t>
  </si>
  <si>
    <t>EAMY_3166</t>
  </si>
  <si>
    <t>yjeR</t>
  </si>
  <si>
    <t>EAMY_3167</t>
  </si>
  <si>
    <t>K13288</t>
  </si>
  <si>
    <t>yjeQ</t>
  </si>
  <si>
    <t>EAMY_3168</t>
  </si>
  <si>
    <t>K06949</t>
  </si>
  <si>
    <t>psd</t>
  </si>
  <si>
    <t>EAMY_3169</t>
  </si>
  <si>
    <t>K01613</t>
  </si>
  <si>
    <t>bspA</t>
  </si>
  <si>
    <t>EAMY_3170</t>
  </si>
  <si>
    <t>K05802</t>
  </si>
  <si>
    <t>yjeA</t>
  </si>
  <si>
    <t>EAMY_3171</t>
  </si>
  <si>
    <t>K04568</t>
  </si>
  <si>
    <t>blc</t>
  </si>
  <si>
    <t>EAMY_3172</t>
  </si>
  <si>
    <t>K03098</t>
  </si>
  <si>
    <t>EAMY_3173</t>
  </si>
  <si>
    <t>EAMY_3174</t>
  </si>
  <si>
    <t>avrRpt2</t>
  </si>
  <si>
    <t>EAMY_3175</t>
  </si>
  <si>
    <t>efp</t>
  </si>
  <si>
    <t>EAMY_3176</t>
  </si>
  <si>
    <t>yjeK</t>
  </si>
  <si>
    <t>EAMY_3177</t>
  </si>
  <si>
    <t>yjeI</t>
  </si>
  <si>
    <t>EAMY_3178</t>
  </si>
  <si>
    <t>groL</t>
  </si>
  <si>
    <t>EAMY_3179</t>
  </si>
  <si>
    <t>K04077</t>
  </si>
  <si>
    <t>groE</t>
  </si>
  <si>
    <t>EAMY_3180</t>
  </si>
  <si>
    <t>K04078</t>
  </si>
  <si>
    <t>fxsA</t>
  </si>
  <si>
    <t>EAMY_3181</t>
  </si>
  <si>
    <t>K07113</t>
  </si>
  <si>
    <t>aspA</t>
  </si>
  <si>
    <t>EAMY_3182</t>
  </si>
  <si>
    <t>K01744</t>
  </si>
  <si>
    <t>dcuA</t>
  </si>
  <si>
    <t>EAMY_3183</t>
  </si>
  <si>
    <t>K07791</t>
  </si>
  <si>
    <t>dsbD3</t>
  </si>
  <si>
    <t>EAMY_3184</t>
  </si>
  <si>
    <t>K04084</t>
  </si>
  <si>
    <t>yjdC</t>
  </si>
  <si>
    <t>EAMY_3185</t>
  </si>
  <si>
    <t>EAMY_3186</t>
  </si>
  <si>
    <t>EAMY_3187</t>
  </si>
  <si>
    <t>EAMY_3188</t>
  </si>
  <si>
    <t>EAMY_3189</t>
  </si>
  <si>
    <t>asnB2</t>
  </si>
  <si>
    <t>EAMY_3190</t>
  </si>
  <si>
    <t>panC3</t>
  </si>
  <si>
    <t>EAMY_3191</t>
  </si>
  <si>
    <t>purD3</t>
  </si>
  <si>
    <t>EAMY_3192</t>
  </si>
  <si>
    <t>hisS3</t>
  </si>
  <si>
    <t>EAMY_3193</t>
  </si>
  <si>
    <t>panE</t>
  </si>
  <si>
    <t>EAMY_3194</t>
  </si>
  <si>
    <t>hisZ</t>
  </si>
  <si>
    <t>EAMY_3195</t>
  </si>
  <si>
    <t>EAMY_3196</t>
  </si>
  <si>
    <t>nikS</t>
  </si>
  <si>
    <t>EAMY_3197</t>
  </si>
  <si>
    <t>EAMY_3198</t>
  </si>
  <si>
    <t>EAMY_3199</t>
  </si>
  <si>
    <t>EAMY_3200</t>
  </si>
  <si>
    <t>EAMY_3201</t>
  </si>
  <si>
    <t>K11911</t>
  </si>
  <si>
    <t>EAMY_3202</t>
  </si>
  <si>
    <t>K11905</t>
  </si>
  <si>
    <t>EAMY_3203</t>
  </si>
  <si>
    <t>EAMY_3204</t>
  </si>
  <si>
    <t>EAMY_3205</t>
  </si>
  <si>
    <t>EAMY_3206</t>
  </si>
  <si>
    <t>EAMY_3207</t>
  </si>
  <si>
    <t>EAMY_3208</t>
  </si>
  <si>
    <t>EAMY_3209</t>
  </si>
  <si>
    <t>EAMY_3210</t>
  </si>
  <si>
    <t>EAMY_3211</t>
  </si>
  <si>
    <t>EAMY_3212</t>
  </si>
  <si>
    <t>EAMY_3213</t>
  </si>
  <si>
    <t>EAMY_3214</t>
  </si>
  <si>
    <t>EAMY_3215</t>
  </si>
  <si>
    <t>K11910</t>
  </si>
  <si>
    <t>EAMY_3216</t>
  </si>
  <si>
    <t>EAMY_3217</t>
  </si>
  <si>
    <t>EAMY_3218</t>
  </si>
  <si>
    <t>EAMY_3219</t>
  </si>
  <si>
    <t>EAMY_3220</t>
  </si>
  <si>
    <t>EAMY_3221</t>
  </si>
  <si>
    <t>clpV3</t>
  </si>
  <si>
    <t>EAMY_3222</t>
  </si>
  <si>
    <t>hcp</t>
  </si>
  <si>
    <t>EAMY_3223</t>
  </si>
  <si>
    <t>EAMY_3224</t>
  </si>
  <si>
    <t>EAMY_3225</t>
  </si>
  <si>
    <t>EAMY_3226</t>
  </si>
  <si>
    <t>EAMY_3227</t>
  </si>
  <si>
    <t>EAMY_3228</t>
  </si>
  <si>
    <t>EAMY_3229</t>
  </si>
  <si>
    <t>EAMY_3230</t>
  </si>
  <si>
    <t>rhs3</t>
  </si>
  <si>
    <t>EAMY_3231</t>
  </si>
  <si>
    <t>EAMY_3232</t>
  </si>
  <si>
    <t>EAMY_3233</t>
  </si>
  <si>
    <t>EAMY_3234</t>
  </si>
  <si>
    <t>EAMY_3235</t>
  </si>
  <si>
    <t>EAMY_3236</t>
  </si>
  <si>
    <t>EAMY_3237</t>
  </si>
  <si>
    <t>dfoJ</t>
  </si>
  <si>
    <t>EAMY_3238</t>
  </si>
  <si>
    <t>dfoA</t>
  </si>
  <si>
    <t>EAMY_3239</t>
  </si>
  <si>
    <t>K03897</t>
  </si>
  <si>
    <t>dfoC</t>
  </si>
  <si>
    <t>EAMY_3240</t>
  </si>
  <si>
    <t>foxR</t>
  </si>
  <si>
    <t>EAMY_3241</t>
  </si>
  <si>
    <t>EAMY_3242</t>
  </si>
  <si>
    <t>EAMY_3243</t>
  </si>
  <si>
    <t>EAMY_3244</t>
  </si>
  <si>
    <t>gdh</t>
  </si>
  <si>
    <t>EAMY_3245</t>
  </si>
  <si>
    <t>K00034</t>
  </si>
  <si>
    <t>EAMY_3246</t>
  </si>
  <si>
    <t>arsR</t>
  </si>
  <si>
    <t>EAMY_3247</t>
  </si>
  <si>
    <t>K03892</t>
  </si>
  <si>
    <t>nemA3</t>
  </si>
  <si>
    <t>EAMY_3248</t>
  </si>
  <si>
    <t>yedU</t>
  </si>
  <si>
    <t>EAMY_3249</t>
  </si>
  <si>
    <t>K05523</t>
  </si>
  <si>
    <t>ybiV</t>
  </si>
  <si>
    <t>EAMY_3250</t>
  </si>
  <si>
    <t>K07757</t>
  </si>
  <si>
    <t>ydcJ</t>
  </si>
  <si>
    <t>EAMY_3251</t>
  </si>
  <si>
    <t>yieL</t>
  </si>
  <si>
    <t>EAMY_3252</t>
  </si>
  <si>
    <t>K07214</t>
  </si>
  <si>
    <t>EAMY_3253</t>
  </si>
  <si>
    <t>treF</t>
  </si>
  <si>
    <t>EAMY_3254</t>
  </si>
  <si>
    <t>EAMY_3255</t>
  </si>
  <si>
    <t>rhtB3</t>
  </si>
  <si>
    <t>EAMY_3256</t>
  </si>
  <si>
    <t>EAMY_3257</t>
  </si>
  <si>
    <t>EAMY_3258</t>
  </si>
  <si>
    <t>EAMY_3259</t>
  </si>
  <si>
    <t>EAMY_3260</t>
  </si>
  <si>
    <t>EAMY_3261</t>
  </si>
  <si>
    <t>EAMY_3262</t>
  </si>
  <si>
    <t>EAMY_3263</t>
  </si>
  <si>
    <t>EAMY_3264</t>
  </si>
  <si>
    <t>EAMY_3265</t>
  </si>
  <si>
    <t>EAMY_3266</t>
  </si>
  <si>
    <t>K06151</t>
  </si>
  <si>
    <t>EAMY_3267</t>
  </si>
  <si>
    <t>K06152</t>
  </si>
  <si>
    <t>EAMY_3268</t>
  </si>
  <si>
    <t>EAMY_3269</t>
  </si>
  <si>
    <t>sbmA</t>
  </si>
  <si>
    <t>EAMY_3270</t>
  </si>
  <si>
    <t>K17938</t>
  </si>
  <si>
    <t>EAMY_3271</t>
  </si>
  <si>
    <t>EAMY_3272</t>
  </si>
  <si>
    <t>aer</t>
  </si>
  <si>
    <t>EAMY_3273</t>
  </si>
  <si>
    <t>K03776</t>
  </si>
  <si>
    <t>gltP</t>
  </si>
  <si>
    <t>EAMY_3274</t>
  </si>
  <si>
    <t>K11102</t>
  </si>
  <si>
    <t>acs</t>
  </si>
  <si>
    <t>EAMY_3275</t>
  </si>
  <si>
    <t>K01895</t>
  </si>
  <si>
    <t>yjcH</t>
  </si>
  <si>
    <t>EAMY_3276</t>
  </si>
  <si>
    <t>actP</t>
  </si>
  <si>
    <t>EAMY_3277</t>
  </si>
  <si>
    <t>K14393</t>
  </si>
  <si>
    <t>yfaZ</t>
  </si>
  <si>
    <t>EAMY_3278</t>
  </si>
  <si>
    <t>ywgG</t>
  </si>
  <si>
    <t>EAMY_3279</t>
  </si>
  <si>
    <t>lrgA</t>
  </si>
  <si>
    <t>EAMY_3280</t>
  </si>
  <si>
    <t>ywbI</t>
  </si>
  <si>
    <t>EAMY_3281</t>
  </si>
  <si>
    <t>yjcE</t>
  </si>
  <si>
    <t>EAMY_3282</t>
  </si>
  <si>
    <t>K03316</t>
  </si>
  <si>
    <t>yjcD</t>
  </si>
  <si>
    <t>EAMY_3283</t>
  </si>
  <si>
    <t>K06901</t>
  </si>
  <si>
    <t>EAMY_3284</t>
  </si>
  <si>
    <t>gstA</t>
  </si>
  <si>
    <t>EAMY_3285</t>
  </si>
  <si>
    <t>soxR</t>
  </si>
  <si>
    <t>EAMY_3286</t>
  </si>
  <si>
    <t>K13639</t>
  </si>
  <si>
    <t>soxS1</t>
  </si>
  <si>
    <t>EAMY_3287</t>
  </si>
  <si>
    <t>K13631</t>
  </si>
  <si>
    <t>EAMY_3288</t>
  </si>
  <si>
    <t>EAMY_3289</t>
  </si>
  <si>
    <t>EAMY_3290</t>
  </si>
  <si>
    <t>EAMY_3291</t>
  </si>
  <si>
    <t>EAMY_3292</t>
  </si>
  <si>
    <t>EAMY_3293</t>
  </si>
  <si>
    <t>EAMY_3294</t>
  </si>
  <si>
    <t>hecB</t>
  </si>
  <si>
    <t>EAMY_3295</t>
  </si>
  <si>
    <t>ssb</t>
  </si>
  <si>
    <t>EAMY_3296</t>
  </si>
  <si>
    <t>K03111</t>
  </si>
  <si>
    <t>uvrA</t>
  </si>
  <si>
    <t>EAMY_3297</t>
  </si>
  <si>
    <t>K03701</t>
  </si>
  <si>
    <t>adhC3</t>
  </si>
  <si>
    <t>EAMY_3298</t>
  </si>
  <si>
    <t>K13979</t>
  </si>
  <si>
    <t>EAMY_3299</t>
  </si>
  <si>
    <t>eaeH</t>
  </si>
  <si>
    <t>EAMY_3300</t>
  </si>
  <si>
    <t>K13735</t>
  </si>
  <si>
    <t>yjbR</t>
  </si>
  <si>
    <t>EAMY_3301</t>
  </si>
  <si>
    <t>yjbQ</t>
  </si>
  <si>
    <t>EAMY_3302</t>
  </si>
  <si>
    <t>tyrB</t>
  </si>
  <si>
    <t>EAMY_3303</t>
  </si>
  <si>
    <t>K00832</t>
  </si>
  <si>
    <t>EAMY_3304</t>
  </si>
  <si>
    <t>EAMY_3305</t>
  </si>
  <si>
    <t>dnaB</t>
  </si>
  <si>
    <t>EAMY_3306</t>
  </si>
  <si>
    <t>K02314</t>
  </si>
  <si>
    <t>qor3</t>
  </si>
  <si>
    <t>EAMY_3307</t>
  </si>
  <si>
    <t>K00344</t>
  </si>
  <si>
    <t>EAMY_3308</t>
  </si>
  <si>
    <t>yjbN</t>
  </si>
  <si>
    <t>EAMY_3309</t>
  </si>
  <si>
    <t>K05539</t>
  </si>
  <si>
    <t>int3</t>
  </si>
  <si>
    <t>EAMY_3310</t>
  </si>
  <si>
    <t>gtrB3</t>
  </si>
  <si>
    <t>EAMY_3311</t>
  </si>
  <si>
    <t>EAMY_3312</t>
  </si>
  <si>
    <t>ybcX</t>
  </si>
  <si>
    <t>EAMY_3313</t>
  </si>
  <si>
    <t>EAMY_3314</t>
  </si>
  <si>
    <t>EAMY_3315</t>
  </si>
  <si>
    <t>EAMY_3316</t>
  </si>
  <si>
    <t>K00571</t>
  </si>
  <si>
    <t>EAMY_3317</t>
  </si>
  <si>
    <t>EAMY_3318</t>
  </si>
  <si>
    <t>EAMY_3319</t>
  </si>
  <si>
    <t>ybcQ3</t>
  </si>
  <si>
    <t>EAMY_3320</t>
  </si>
  <si>
    <t>ydfU</t>
  </si>
  <si>
    <t>EAMY_3321</t>
  </si>
  <si>
    <t>traF</t>
  </si>
  <si>
    <t>EAMY_3322</t>
  </si>
  <si>
    <t>EAMY_3323</t>
  </si>
  <si>
    <t>yjbK</t>
  </si>
  <si>
    <t>EAMY_3324</t>
  </si>
  <si>
    <t>K09823</t>
  </si>
  <si>
    <t>yjbJ</t>
  </si>
  <si>
    <t>EAMY_3325</t>
  </si>
  <si>
    <t>dinF</t>
  </si>
  <si>
    <t>EAMY_3326</t>
  </si>
  <si>
    <t>lexA</t>
  </si>
  <si>
    <t>EAMY_3327</t>
  </si>
  <si>
    <t>K01356</t>
  </si>
  <si>
    <t>dgkA</t>
  </si>
  <si>
    <t>EAMY_3328</t>
  </si>
  <si>
    <t>K00901</t>
  </si>
  <si>
    <t>plsB</t>
  </si>
  <si>
    <t>EAMY_3329</t>
  </si>
  <si>
    <t>K00631</t>
  </si>
  <si>
    <t>ubiA</t>
  </si>
  <si>
    <t>EAMY_3330</t>
  </si>
  <si>
    <t>K03179</t>
  </si>
  <si>
    <t>ubiC</t>
  </si>
  <si>
    <t>EAMY_3331</t>
  </si>
  <si>
    <t>K03181</t>
  </si>
  <si>
    <t>yjbA</t>
  </si>
  <si>
    <t>EAMY_3332</t>
  </si>
  <si>
    <t>K13256</t>
  </si>
  <si>
    <t>ymcA</t>
  </si>
  <si>
    <t>EAMY_3333</t>
  </si>
  <si>
    <t>ymcB</t>
  </si>
  <si>
    <t>EAMY_3334</t>
  </si>
  <si>
    <t>ymcC</t>
  </si>
  <si>
    <t>EAMY_3335</t>
  </si>
  <si>
    <t>EAMY_3336</t>
  </si>
  <si>
    <t>EAMY_3337</t>
  </si>
  <si>
    <t>pgi</t>
  </si>
  <si>
    <t>EAMY_3338</t>
  </si>
  <si>
    <t>K01810</t>
  </si>
  <si>
    <t>lysC</t>
  </si>
  <si>
    <t>EAMY_3339</t>
  </si>
  <si>
    <t>K00928</t>
  </si>
  <si>
    <t>yjbB</t>
  </si>
  <si>
    <t>EAMY_3340</t>
  </si>
  <si>
    <t>K03324</t>
  </si>
  <si>
    <t>EAMY_3341</t>
  </si>
  <si>
    <t>metA</t>
  </si>
  <si>
    <t>EAMY_3342</t>
  </si>
  <si>
    <t>K00651</t>
  </si>
  <si>
    <t>yrdA</t>
  </si>
  <si>
    <t>EAMY_3343</t>
  </si>
  <si>
    <t>yrdB</t>
  </si>
  <si>
    <t>EAMY_3344</t>
  </si>
  <si>
    <t>aroE</t>
  </si>
  <si>
    <t>EAMY_3345</t>
  </si>
  <si>
    <t>K00014</t>
  </si>
  <si>
    <t>yrdC</t>
  </si>
  <si>
    <t>EAMY_3346</t>
  </si>
  <si>
    <t>K07566</t>
  </si>
  <si>
    <t>yrdD</t>
  </si>
  <si>
    <t>EAMY_3347</t>
  </si>
  <si>
    <t>K07479</t>
  </si>
  <si>
    <t>smg</t>
  </si>
  <si>
    <t>EAMY_3348</t>
  </si>
  <si>
    <t>K03747</t>
  </si>
  <si>
    <t>smf</t>
  </si>
  <si>
    <t>EAMY_3349</t>
  </si>
  <si>
    <t>K04096</t>
  </si>
  <si>
    <t>def</t>
  </si>
  <si>
    <t>EAMY_3350</t>
  </si>
  <si>
    <t>K01462</t>
  </si>
  <si>
    <t>fmt</t>
  </si>
  <si>
    <t>EAMY_3351</t>
  </si>
  <si>
    <t>K00604</t>
  </si>
  <si>
    <t>sun</t>
  </si>
  <si>
    <t>EAMY_3352</t>
  </si>
  <si>
    <t>K03500</t>
  </si>
  <si>
    <t>trkA</t>
  </si>
  <si>
    <t>EAMY_3353</t>
  </si>
  <si>
    <t>K03499</t>
  </si>
  <si>
    <t>mscL</t>
  </si>
  <si>
    <t>EAMY_3354</t>
  </si>
  <si>
    <t>K03282</t>
  </si>
  <si>
    <t>EAMY_3355</t>
  </si>
  <si>
    <t>EAMY_3356</t>
  </si>
  <si>
    <t>yhdL</t>
  </si>
  <si>
    <t>EAMY_3357</t>
  </si>
  <si>
    <t>K09890</t>
  </si>
  <si>
    <t>zntR</t>
  </si>
  <si>
    <t>EAMY_3358</t>
  </si>
  <si>
    <t>K13638</t>
  </si>
  <si>
    <t>yhdN</t>
  </si>
  <si>
    <t>EAMY_3359</t>
  </si>
  <si>
    <t>rplQ</t>
  </si>
  <si>
    <t>EAMY_3360</t>
  </si>
  <si>
    <t>K02879</t>
  </si>
  <si>
    <t>rpoA</t>
  </si>
  <si>
    <t>EAMY_3361</t>
  </si>
  <si>
    <t>K03040</t>
  </si>
  <si>
    <t>rpsD</t>
  </si>
  <si>
    <t>EAMY_3362</t>
  </si>
  <si>
    <t>K02986</t>
  </si>
  <si>
    <t>rpsK</t>
  </si>
  <si>
    <t>EAMY_3363</t>
  </si>
  <si>
    <t>K02948</t>
  </si>
  <si>
    <t>rpsM</t>
  </si>
  <si>
    <t>EAMY_3364</t>
  </si>
  <si>
    <t>K02952</t>
  </si>
  <si>
    <t>rpmJ</t>
  </si>
  <si>
    <t>EAMY_3365</t>
  </si>
  <si>
    <t>secY</t>
  </si>
  <si>
    <t>EAMY_3366</t>
  </si>
  <si>
    <t>K03076</t>
  </si>
  <si>
    <t>rplO</t>
  </si>
  <si>
    <t>EAMY_3367</t>
  </si>
  <si>
    <t>K02876</t>
  </si>
  <si>
    <t>rpmD</t>
  </si>
  <si>
    <t>EAMY_3368</t>
  </si>
  <si>
    <t>K02907</t>
  </si>
  <si>
    <t>rpsE</t>
  </si>
  <si>
    <t>EAMY_3369</t>
  </si>
  <si>
    <t>K02988</t>
  </si>
  <si>
    <t>rplR</t>
  </si>
  <si>
    <t>EAMY_3370</t>
  </si>
  <si>
    <t>K02881</t>
  </si>
  <si>
    <t>rplF</t>
  </si>
  <si>
    <t>EAMY_3371</t>
  </si>
  <si>
    <t>K02933</t>
  </si>
  <si>
    <t>rpsH</t>
  </si>
  <si>
    <t>EAMY_3372</t>
  </si>
  <si>
    <t>K02994</t>
  </si>
  <si>
    <t>rpsN</t>
  </si>
  <si>
    <t>EAMY_3373</t>
  </si>
  <si>
    <t>K02954</t>
  </si>
  <si>
    <t>rplE</t>
  </si>
  <si>
    <t>EAMY_3374</t>
  </si>
  <si>
    <t>K02931</t>
  </si>
  <si>
    <t>rplX</t>
  </si>
  <si>
    <t>EAMY_3375</t>
  </si>
  <si>
    <t>K02895</t>
  </si>
  <si>
    <t>rplN</t>
  </si>
  <si>
    <t>EAMY_3376</t>
  </si>
  <si>
    <t>K02874</t>
  </si>
  <si>
    <t>rpsQ</t>
  </si>
  <si>
    <t>EAMY_3377</t>
  </si>
  <si>
    <t>K02961</t>
  </si>
  <si>
    <t>rpmC</t>
  </si>
  <si>
    <t>EAMY_3378</t>
  </si>
  <si>
    <t>K02904</t>
  </si>
  <si>
    <t>rplP</t>
  </si>
  <si>
    <t>EAMY_3379</t>
  </si>
  <si>
    <t>K02878</t>
  </si>
  <si>
    <t>rpsC</t>
  </si>
  <si>
    <t>EAMY_3380</t>
  </si>
  <si>
    <t>K02982</t>
  </si>
  <si>
    <t>rplV</t>
  </si>
  <si>
    <t>EAMY_3381</t>
  </si>
  <si>
    <t>K02890</t>
  </si>
  <si>
    <t>rpsS</t>
  </si>
  <si>
    <t>EAMY_3382</t>
  </si>
  <si>
    <t>K02965</t>
  </si>
  <si>
    <t>rplB</t>
  </si>
  <si>
    <t>EAMY_3383</t>
  </si>
  <si>
    <t>K02886</t>
  </si>
  <si>
    <t>rplW</t>
  </si>
  <si>
    <t>EAMY_3384</t>
  </si>
  <si>
    <t>K02892</t>
  </si>
  <si>
    <t>rplD</t>
  </si>
  <si>
    <t>EAMY_3385</t>
  </si>
  <si>
    <t>K02926</t>
  </si>
  <si>
    <t>rplC</t>
  </si>
  <si>
    <t>EAMY_3386</t>
  </si>
  <si>
    <t>K02906</t>
  </si>
  <si>
    <t>rpsJ</t>
  </si>
  <si>
    <t>EAMY_3387</t>
  </si>
  <si>
    <t>K02946</t>
  </si>
  <si>
    <t>tufA3</t>
  </si>
  <si>
    <t>EAMY_3388</t>
  </si>
  <si>
    <t>fusA</t>
  </si>
  <si>
    <t>EAMY_3389</t>
  </si>
  <si>
    <t>K02355</t>
  </si>
  <si>
    <t>rpsG</t>
  </si>
  <si>
    <t>EAMY_3390</t>
  </si>
  <si>
    <t>K02992</t>
  </si>
  <si>
    <t>rpsL</t>
  </si>
  <si>
    <t>EAMY_3391</t>
  </si>
  <si>
    <t>K02950</t>
  </si>
  <si>
    <t>yheL</t>
  </si>
  <si>
    <t>EAMY_3392</t>
  </si>
  <si>
    <t>K07237</t>
  </si>
  <si>
    <t>yheM</t>
  </si>
  <si>
    <t>EAMY_3393</t>
  </si>
  <si>
    <t>K07236</t>
  </si>
  <si>
    <t>yheN</t>
  </si>
  <si>
    <t>EAMY_3394</t>
  </si>
  <si>
    <t>K07235</t>
  </si>
  <si>
    <t>yheO</t>
  </si>
  <si>
    <t>EAMY_3395</t>
  </si>
  <si>
    <t>fkpA</t>
  </si>
  <si>
    <t>EAMY_3396</t>
  </si>
  <si>
    <t>K03772</t>
  </si>
  <si>
    <t>slyX</t>
  </si>
  <si>
    <t>EAMY_3397</t>
  </si>
  <si>
    <t>K03745</t>
  </si>
  <si>
    <t>slyD</t>
  </si>
  <si>
    <t>EAMY_3398</t>
  </si>
  <si>
    <t>K03775</t>
  </si>
  <si>
    <t>yheV</t>
  </si>
  <si>
    <t>EAMY_3399</t>
  </si>
  <si>
    <t>K07070</t>
  </si>
  <si>
    <t>kefB</t>
  </si>
  <si>
    <t>EAMY_3400</t>
  </si>
  <si>
    <t>K11747</t>
  </si>
  <si>
    <t>yheR</t>
  </si>
  <si>
    <t>EAMY_3401</t>
  </si>
  <si>
    <t>K11748</t>
  </si>
  <si>
    <t>yheS</t>
  </si>
  <si>
    <t>EAMY_3402</t>
  </si>
  <si>
    <t>K06158</t>
  </si>
  <si>
    <t>EAMY_3403</t>
  </si>
  <si>
    <t>tauD3</t>
  </si>
  <si>
    <t>EAMY_3404</t>
  </si>
  <si>
    <t>tauC</t>
  </si>
  <si>
    <t>EAMY_3405</t>
  </si>
  <si>
    <t>K15552</t>
  </si>
  <si>
    <t>tauB</t>
  </si>
  <si>
    <t>EAMY_3406</t>
  </si>
  <si>
    <t>K10831</t>
  </si>
  <si>
    <t>tauA</t>
  </si>
  <si>
    <t>EAMY_3407</t>
  </si>
  <si>
    <t>K15551</t>
  </si>
  <si>
    <t>EAMY_3408</t>
  </si>
  <si>
    <t>yheT</t>
  </si>
  <si>
    <t>EAMY_3409</t>
  </si>
  <si>
    <t>K07019</t>
  </si>
  <si>
    <t>yheU</t>
  </si>
  <si>
    <t>EAMY_3410</t>
  </si>
  <si>
    <t>K09898</t>
  </si>
  <si>
    <t>prkB</t>
  </si>
  <si>
    <t>EAMY_3411</t>
  </si>
  <si>
    <t>K00855</t>
  </si>
  <si>
    <t>yhfA</t>
  </si>
  <si>
    <t>EAMY_3412</t>
  </si>
  <si>
    <t>K07397</t>
  </si>
  <si>
    <t>crp</t>
  </si>
  <si>
    <t>EAMY_3413</t>
  </si>
  <si>
    <t>K10914</t>
  </si>
  <si>
    <t>yhfK</t>
  </si>
  <si>
    <t>EAMY_3414</t>
  </si>
  <si>
    <t>argD</t>
  </si>
  <si>
    <t>EAMY_3415</t>
  </si>
  <si>
    <t>K00821</t>
  </si>
  <si>
    <t>pabA</t>
  </si>
  <si>
    <t>EAMY_3416</t>
  </si>
  <si>
    <t>K01664</t>
  </si>
  <si>
    <t>ppiA</t>
  </si>
  <si>
    <t>EAMY_3417</t>
  </si>
  <si>
    <t>K03767</t>
  </si>
  <si>
    <t>EAMY_3418</t>
  </si>
  <si>
    <t>yhfC</t>
  </si>
  <si>
    <t>EAMY_3419</t>
  </si>
  <si>
    <t>K06141</t>
  </si>
  <si>
    <t>EAMY_3420</t>
  </si>
  <si>
    <t>codA1</t>
  </si>
  <si>
    <t>EAMY_3421</t>
  </si>
  <si>
    <t>codA3</t>
  </si>
  <si>
    <t>EAMY_3422</t>
  </si>
  <si>
    <t>K01485</t>
  </si>
  <si>
    <t>EAMY_3423</t>
  </si>
  <si>
    <t>EAMY_3424</t>
  </si>
  <si>
    <t>trpS</t>
  </si>
  <si>
    <t>EAMY_3425</t>
  </si>
  <si>
    <t>K01867</t>
  </si>
  <si>
    <t>gph</t>
  </si>
  <si>
    <t>EAMY_3426</t>
  </si>
  <si>
    <t>K01091</t>
  </si>
  <si>
    <t>rpe</t>
  </si>
  <si>
    <t>EAMY_3427</t>
  </si>
  <si>
    <t>K01783</t>
  </si>
  <si>
    <t>dam1</t>
  </si>
  <si>
    <t>EAMY_3428</t>
  </si>
  <si>
    <t>K06223</t>
  </si>
  <si>
    <t>damX</t>
  </si>
  <si>
    <t>EAMY_3429</t>
  </si>
  <si>
    <t>K03112</t>
  </si>
  <si>
    <t>aroB</t>
  </si>
  <si>
    <t>EAMY_3430</t>
  </si>
  <si>
    <t>K01735</t>
  </si>
  <si>
    <t>aroK</t>
  </si>
  <si>
    <t>EAMY_3431</t>
  </si>
  <si>
    <t>hofQ</t>
  </si>
  <si>
    <t>EAMY_3432</t>
  </si>
  <si>
    <t>K02507</t>
  </si>
  <si>
    <t>hofP</t>
  </si>
  <si>
    <t>EAMY_3433</t>
  </si>
  <si>
    <t>K12291</t>
  </si>
  <si>
    <t>EAMY_3434</t>
  </si>
  <si>
    <t>K12290</t>
  </si>
  <si>
    <t>hofN</t>
  </si>
  <si>
    <t>EAMY_3435</t>
  </si>
  <si>
    <t>K12289</t>
  </si>
  <si>
    <t>hofM</t>
  </si>
  <si>
    <t>EAMY_3436</t>
  </si>
  <si>
    <t>K12288</t>
  </si>
  <si>
    <t>mrcA</t>
  </si>
  <si>
    <t>EAMY_3437</t>
  </si>
  <si>
    <t>K05366</t>
  </si>
  <si>
    <t>yrfE</t>
  </si>
  <si>
    <t>EAMY_3438</t>
  </si>
  <si>
    <t>K08312</t>
  </si>
  <si>
    <t>yrfF</t>
  </si>
  <si>
    <t>EAMY_3439</t>
  </si>
  <si>
    <t>EAMY_3440</t>
  </si>
  <si>
    <t>yrfH</t>
  </si>
  <si>
    <t>EAMY_3441</t>
  </si>
  <si>
    <t>K04762</t>
  </si>
  <si>
    <t>yrfI</t>
  </si>
  <si>
    <t>EAMY_3442</t>
  </si>
  <si>
    <t>K04083</t>
  </si>
  <si>
    <t>pckA</t>
  </si>
  <si>
    <t>EAMY_3443</t>
  </si>
  <si>
    <t>K01610</t>
  </si>
  <si>
    <t>envZ</t>
  </si>
  <si>
    <t>EAMY_3444</t>
  </si>
  <si>
    <t>K07638</t>
  </si>
  <si>
    <t>ompR</t>
  </si>
  <si>
    <t>EAMY_3445</t>
  </si>
  <si>
    <t>K07659</t>
  </si>
  <si>
    <t>EAMY_3446</t>
  </si>
  <si>
    <t>greB</t>
  </si>
  <si>
    <t>EAMY_3447</t>
  </si>
  <si>
    <t>K04760</t>
  </si>
  <si>
    <t>tex</t>
  </si>
  <si>
    <t>EAMY_3448</t>
  </si>
  <si>
    <t>K06959</t>
  </si>
  <si>
    <t>EAMY_3449</t>
  </si>
  <si>
    <t>ycjM</t>
  </si>
  <si>
    <t>EAMY_3450</t>
  </si>
  <si>
    <t>K00690</t>
  </si>
  <si>
    <t>bioH</t>
  </si>
  <si>
    <t>EAMY_3451</t>
  </si>
  <si>
    <t>K02170</t>
  </si>
  <si>
    <t>yhgH</t>
  </si>
  <si>
    <t>EAMY_3452</t>
  </si>
  <si>
    <t>yhgI</t>
  </si>
  <si>
    <t>EAMY_3453</t>
  </si>
  <si>
    <t>K07400</t>
  </si>
  <si>
    <t>malQ</t>
  </si>
  <si>
    <t>EAMY_3454</t>
  </si>
  <si>
    <t>K00705</t>
  </si>
  <si>
    <t>malP</t>
  </si>
  <si>
    <t>EAMY_3455</t>
  </si>
  <si>
    <t>K00688</t>
  </si>
  <si>
    <t>glpR1</t>
  </si>
  <si>
    <t>EAMY_3456</t>
  </si>
  <si>
    <t>K02444</t>
  </si>
  <si>
    <t>glpG</t>
  </si>
  <si>
    <t>EAMY_3457</t>
  </si>
  <si>
    <t>K02441</t>
  </si>
  <si>
    <t>glpE</t>
  </si>
  <si>
    <t>EAMY_3458</t>
  </si>
  <si>
    <t>K02439</t>
  </si>
  <si>
    <t>EAMY_3459</t>
  </si>
  <si>
    <t>glpD</t>
  </si>
  <si>
    <t>EAMY_3460</t>
  </si>
  <si>
    <t>K00111</t>
  </si>
  <si>
    <t>EAMY_3461</t>
  </si>
  <si>
    <t>EAMY_3462</t>
  </si>
  <si>
    <t>EAMY_3463</t>
  </si>
  <si>
    <t>EAMY_3464</t>
  </si>
  <si>
    <t>glgP</t>
  </si>
  <si>
    <t>EAMY_3465</t>
  </si>
  <si>
    <t>glgA</t>
  </si>
  <si>
    <t>EAMY_3466</t>
  </si>
  <si>
    <t>K00703</t>
  </si>
  <si>
    <t>glgC</t>
  </si>
  <si>
    <t>EAMY_3467</t>
  </si>
  <si>
    <t>K00975</t>
  </si>
  <si>
    <t>glgX</t>
  </si>
  <si>
    <t>EAMY_3468</t>
  </si>
  <si>
    <t>K02438</t>
  </si>
  <si>
    <t>glgB</t>
  </si>
  <si>
    <t>EAMY_3469</t>
  </si>
  <si>
    <t>K00700</t>
  </si>
  <si>
    <t>EAMY_3470</t>
  </si>
  <si>
    <t>asd</t>
  </si>
  <si>
    <t>EAMY_3471</t>
  </si>
  <si>
    <t>K00133</t>
  </si>
  <si>
    <t>gntU</t>
  </si>
  <si>
    <t>EAMY_3472</t>
  </si>
  <si>
    <t>K06156</t>
  </si>
  <si>
    <t>gntK</t>
  </si>
  <si>
    <t>EAMY_3473</t>
  </si>
  <si>
    <t>K00851</t>
  </si>
  <si>
    <t>EAMY_3474</t>
  </si>
  <si>
    <t>gntR3</t>
  </si>
  <si>
    <t>EAMY_3475</t>
  </si>
  <si>
    <t>K06145</t>
  </si>
  <si>
    <t>yhhW</t>
  </si>
  <si>
    <t>EAMY_3476</t>
  </si>
  <si>
    <t>yhhY</t>
  </si>
  <si>
    <t>EAMY_3477</t>
  </si>
  <si>
    <t>K03825</t>
  </si>
  <si>
    <t>ggt5</t>
  </si>
  <si>
    <t>EAMY_3478</t>
  </si>
  <si>
    <t>EAMY_3479</t>
  </si>
  <si>
    <t>ugpQ</t>
  </si>
  <si>
    <t>EAMY_3480</t>
  </si>
  <si>
    <t>K01126</t>
  </si>
  <si>
    <t>ugpC</t>
  </si>
  <si>
    <t>EAMY_3481</t>
  </si>
  <si>
    <t>K05816</t>
  </si>
  <si>
    <t>ugpE</t>
  </si>
  <si>
    <t>EAMY_3482</t>
  </si>
  <si>
    <t>K05815</t>
  </si>
  <si>
    <t>ugpA</t>
  </si>
  <si>
    <t>EAMY_3483</t>
  </si>
  <si>
    <t>K05814</t>
  </si>
  <si>
    <t>ugpB</t>
  </si>
  <si>
    <t>EAMY_3484</t>
  </si>
  <si>
    <t>K05813</t>
  </si>
  <si>
    <t>livF</t>
  </si>
  <si>
    <t>EAMY_3485</t>
  </si>
  <si>
    <t>K01996</t>
  </si>
  <si>
    <t>livG</t>
  </si>
  <si>
    <t>EAMY_3486</t>
  </si>
  <si>
    <t>K01995</t>
  </si>
  <si>
    <t>livM</t>
  </si>
  <si>
    <t>EAMY_3487</t>
  </si>
  <si>
    <t>K01998</t>
  </si>
  <si>
    <t>livH</t>
  </si>
  <si>
    <t>EAMY_3488</t>
  </si>
  <si>
    <t>K01997</t>
  </si>
  <si>
    <t>livJ</t>
  </si>
  <si>
    <t>EAMY_3489</t>
  </si>
  <si>
    <t>K01999</t>
  </si>
  <si>
    <t>EAMY_3490</t>
  </si>
  <si>
    <t>yhhK</t>
  </si>
  <si>
    <t>EAMY_3491</t>
  </si>
  <si>
    <t>rpoH</t>
  </si>
  <si>
    <t>EAMY_3492</t>
  </si>
  <si>
    <t>K03089</t>
  </si>
  <si>
    <t>EAMY_3493</t>
  </si>
  <si>
    <t>ftsX</t>
  </si>
  <si>
    <t>EAMY_3494</t>
  </si>
  <si>
    <t>K09811</t>
  </si>
  <si>
    <t>ftsE</t>
  </si>
  <si>
    <t>EAMY_3495</t>
  </si>
  <si>
    <t>K09812</t>
  </si>
  <si>
    <t>ftsY</t>
  </si>
  <si>
    <t>EAMY_3496</t>
  </si>
  <si>
    <t>K03110</t>
  </si>
  <si>
    <t>yhhF</t>
  </si>
  <si>
    <t>EAMY_3497</t>
  </si>
  <si>
    <t>K08316</t>
  </si>
  <si>
    <t>yhhL</t>
  </si>
  <si>
    <t>EAMY_3498</t>
  </si>
  <si>
    <t>K08993</t>
  </si>
  <si>
    <t>yhhN</t>
  </si>
  <si>
    <t>EAMY_3499</t>
  </si>
  <si>
    <t>zntA</t>
  </si>
  <si>
    <t>EAMY_3500</t>
  </si>
  <si>
    <t>K01534</t>
  </si>
  <si>
    <t>yhhP</t>
  </si>
  <si>
    <t>EAMY_3501</t>
  </si>
  <si>
    <t>K04085</t>
  </si>
  <si>
    <t>yhhQ</t>
  </si>
  <si>
    <t>EAMY_3502</t>
  </si>
  <si>
    <t>K09125</t>
  </si>
  <si>
    <t>dcrB</t>
  </si>
  <si>
    <t>EAMY_3503</t>
  </si>
  <si>
    <t>iolE</t>
  </si>
  <si>
    <t>EAMY_3504</t>
  </si>
  <si>
    <t>K03335</t>
  </si>
  <si>
    <t>EAMY_3505</t>
  </si>
  <si>
    <t>EAMY_3506</t>
  </si>
  <si>
    <t>iolG</t>
  </si>
  <si>
    <t>EAMY_3507</t>
  </si>
  <si>
    <t>K00010</t>
  </si>
  <si>
    <t>iolD</t>
  </si>
  <si>
    <t>EAMY_3508</t>
  </si>
  <si>
    <t>K03336</t>
  </si>
  <si>
    <t>EAMY_3509</t>
  </si>
  <si>
    <t>iolC</t>
  </si>
  <si>
    <t>EAMY_3510</t>
  </si>
  <si>
    <t>K03338</t>
  </si>
  <si>
    <t>EAMY_3511</t>
  </si>
  <si>
    <t>iolR</t>
  </si>
  <si>
    <t>EAMY_3512</t>
  </si>
  <si>
    <t>iolB</t>
  </si>
  <si>
    <t>EAMY_3513</t>
  </si>
  <si>
    <t>K03337</t>
  </si>
  <si>
    <t>mmsA</t>
  </si>
  <si>
    <t>EAMY_3514</t>
  </si>
  <si>
    <t>K00140</t>
  </si>
  <si>
    <t>yhhT</t>
  </si>
  <si>
    <t>EAMY_3515</t>
  </si>
  <si>
    <t>EAMY_3516</t>
  </si>
  <si>
    <t>rtn3</t>
  </si>
  <si>
    <t>EAMY_3517</t>
  </si>
  <si>
    <t>EAMY_3518</t>
  </si>
  <si>
    <t>proP1</t>
  </si>
  <si>
    <t>EAMY_3519</t>
  </si>
  <si>
    <t>K03762</t>
  </si>
  <si>
    <t>yjgB</t>
  </si>
  <si>
    <t>EAMY_3520</t>
  </si>
  <si>
    <t>K12957</t>
  </si>
  <si>
    <t>EAMY_3521</t>
  </si>
  <si>
    <t>EAMY_3522</t>
  </si>
  <si>
    <t>EAMY_3523</t>
  </si>
  <si>
    <t>EAMY_3524</t>
  </si>
  <si>
    <t>agaE3</t>
  </si>
  <si>
    <t>EAMY_3525</t>
  </si>
  <si>
    <t>tdcF</t>
  </si>
  <si>
    <t>EAMY_3526</t>
  </si>
  <si>
    <t>ocd</t>
  </si>
  <si>
    <t>EAMY_3527</t>
  </si>
  <si>
    <t>EAMY_3528</t>
  </si>
  <si>
    <t>EAMY_3529</t>
  </si>
  <si>
    <t>EAMY_3530</t>
  </si>
  <si>
    <t>yhiN</t>
  </si>
  <si>
    <t>EAMY_3531</t>
  </si>
  <si>
    <t>K07007</t>
  </si>
  <si>
    <t>pitA</t>
  </si>
  <si>
    <t>EAMY_3532</t>
  </si>
  <si>
    <t>K16322</t>
  </si>
  <si>
    <t>uspB</t>
  </si>
  <si>
    <t>EAMY_3533</t>
  </si>
  <si>
    <t>K06144</t>
  </si>
  <si>
    <t>uspA</t>
  </si>
  <si>
    <t>EAMY_3534</t>
  </si>
  <si>
    <t>K06149</t>
  </si>
  <si>
    <t>yhiQ</t>
  </si>
  <si>
    <t>EAMY_3535</t>
  </si>
  <si>
    <t>K15984</t>
  </si>
  <si>
    <t>prlC</t>
  </si>
  <si>
    <t>EAMY_3536</t>
  </si>
  <si>
    <t>K01414</t>
  </si>
  <si>
    <t>EAMY_3537</t>
  </si>
  <si>
    <t>EAMY_3538</t>
  </si>
  <si>
    <t>EAMY_3539</t>
  </si>
  <si>
    <t>yhiR</t>
  </si>
  <si>
    <t>EAMY_3540</t>
  </si>
  <si>
    <t>K07115</t>
  </si>
  <si>
    <t>elaC</t>
  </si>
  <si>
    <t>EAMY_3541</t>
  </si>
  <si>
    <t>K00784</t>
  </si>
  <si>
    <t>EAMY_3542</t>
  </si>
  <si>
    <t>gor</t>
  </si>
  <si>
    <t>EAMY_3543</t>
  </si>
  <si>
    <t>K00383</t>
  </si>
  <si>
    <t>EAMY_3544</t>
  </si>
  <si>
    <t>EAMY_3545</t>
  </si>
  <si>
    <t>cpoF</t>
  </si>
  <si>
    <t>EAMY_3546</t>
  </si>
  <si>
    <t>cybB</t>
  </si>
  <si>
    <t>EAMY_3547</t>
  </si>
  <si>
    <t>K12262</t>
  </si>
  <si>
    <t>vanB</t>
  </si>
  <si>
    <t>EAMY_3548</t>
  </si>
  <si>
    <t>K03863</t>
  </si>
  <si>
    <t>vanA</t>
  </si>
  <si>
    <t>EAMY_3549</t>
  </si>
  <si>
    <t>K03862</t>
  </si>
  <si>
    <t>EAMY_3550</t>
  </si>
  <si>
    <t>xynB</t>
  </si>
  <si>
    <t>EAMY_3551</t>
  </si>
  <si>
    <t>yqhA</t>
  </si>
  <si>
    <t>EAMY_3552</t>
  </si>
  <si>
    <t>EAMY_3553</t>
  </si>
  <si>
    <t>EAMY_3554</t>
  </si>
  <si>
    <t>EAMY_3555</t>
  </si>
  <si>
    <t>EAMY_3556</t>
  </si>
  <si>
    <t>EAMY_3557</t>
  </si>
  <si>
    <t>EAMY_3558</t>
  </si>
  <si>
    <t>EAMY_3559</t>
  </si>
  <si>
    <t>soxS3</t>
  </si>
  <si>
    <t>EAMY_3560</t>
  </si>
  <si>
    <t>lysR3</t>
  </si>
  <si>
    <t>EAMY_3561</t>
  </si>
  <si>
    <t>sidE</t>
  </si>
  <si>
    <t>EAMY_3562</t>
  </si>
  <si>
    <t>EAMY_3563</t>
  </si>
  <si>
    <t>K09919</t>
  </si>
  <si>
    <t>bapA</t>
  </si>
  <si>
    <t>EAMY_3564</t>
  </si>
  <si>
    <t>K18893</t>
  </si>
  <si>
    <t>EAMY_3565</t>
  </si>
  <si>
    <t>gnl</t>
  </si>
  <si>
    <t>EAMY_3566</t>
  </si>
  <si>
    <t>K01053</t>
  </si>
  <si>
    <t>EAMY_3567</t>
  </si>
  <si>
    <t>EAMY_3568</t>
  </si>
  <si>
    <t>kdpD</t>
  </si>
  <si>
    <t>EAMY_3569</t>
  </si>
  <si>
    <t>K07646</t>
  </si>
  <si>
    <t>kdpC</t>
  </si>
  <si>
    <t>EAMY_3570</t>
  </si>
  <si>
    <t>K01548</t>
  </si>
  <si>
    <t>kdpB</t>
  </si>
  <si>
    <t>EAMY_3571</t>
  </si>
  <si>
    <t>K01547</t>
  </si>
  <si>
    <t>kdpA</t>
  </si>
  <si>
    <t>EAMY_3572</t>
  </si>
  <si>
    <t>K01546</t>
  </si>
  <si>
    <t>EAMY_3573</t>
  </si>
  <si>
    <t>EAMY_3574</t>
  </si>
  <si>
    <t>EAMY_3575</t>
  </si>
  <si>
    <t>EAMY_3576</t>
  </si>
  <si>
    <t>prtF</t>
  </si>
  <si>
    <t>EAMY_3577</t>
  </si>
  <si>
    <t>K12538</t>
  </si>
  <si>
    <t>prtE</t>
  </si>
  <si>
    <t>EAMY_3578</t>
  </si>
  <si>
    <t>K12537</t>
  </si>
  <si>
    <t>prtD</t>
  </si>
  <si>
    <t>EAMY_3579</t>
  </si>
  <si>
    <t>K12536</t>
  </si>
  <si>
    <t>inh</t>
  </si>
  <si>
    <t>EAMY_3580</t>
  </si>
  <si>
    <t>prtA</t>
  </si>
  <si>
    <t>EAMY_3581</t>
  </si>
  <si>
    <t>K01406</t>
  </si>
  <si>
    <t>EAMY_3582</t>
  </si>
  <si>
    <t>EAMY_3583</t>
  </si>
  <si>
    <t>yfiI</t>
  </si>
  <si>
    <t>EAMY_3584</t>
  </si>
  <si>
    <t>EAMY_3585</t>
  </si>
  <si>
    <t>yebN</t>
  </si>
  <si>
    <t>EAMY_3586</t>
  </si>
  <si>
    <t>EAMY_3587</t>
  </si>
  <si>
    <t>K01295</t>
  </si>
  <si>
    <t>ybdJ</t>
  </si>
  <si>
    <t>EAMY_3588</t>
  </si>
  <si>
    <t>EAMY_3589</t>
  </si>
  <si>
    <t>mgtA</t>
  </si>
  <si>
    <t>EAMY_3590</t>
  </si>
  <si>
    <t>K01531</t>
  </si>
  <si>
    <t>mgtC</t>
  </si>
  <si>
    <t>EAMY_3591</t>
  </si>
  <si>
    <t>K07507</t>
  </si>
  <si>
    <t>EAMY_3592</t>
  </si>
  <si>
    <t>yhjE</t>
  </si>
  <si>
    <t>EAMY_3593</t>
  </si>
  <si>
    <t>EAMY_3594</t>
  </si>
  <si>
    <t>yhjG3</t>
  </si>
  <si>
    <t>EAMY_3595</t>
  </si>
  <si>
    <t>K07290</t>
  </si>
  <si>
    <t>yhjH</t>
  </si>
  <si>
    <t>EAMY_3596</t>
  </si>
  <si>
    <t>EAMY_3597</t>
  </si>
  <si>
    <t>yhjJ3</t>
  </si>
  <si>
    <t>EAMY_3598</t>
  </si>
  <si>
    <t>dctA</t>
  </si>
  <si>
    <t>EAMY_3599</t>
  </si>
  <si>
    <t>K11103</t>
  </si>
  <si>
    <t>yhjK3</t>
  </si>
  <si>
    <t>EAMY_3600</t>
  </si>
  <si>
    <t>yhjS</t>
  </si>
  <si>
    <t>EAMY_3601</t>
  </si>
  <si>
    <t>celA3</t>
  </si>
  <si>
    <t>EAMY_3602</t>
  </si>
  <si>
    <t>K01179</t>
  </si>
  <si>
    <t>bcsD</t>
  </si>
  <si>
    <t>EAMY_3603</t>
  </si>
  <si>
    <t>bcsC</t>
  </si>
  <si>
    <t>EAMY_3604</t>
  </si>
  <si>
    <t>bcsB</t>
  </si>
  <si>
    <t>EAMY_3605</t>
  </si>
  <si>
    <t>bcsA</t>
  </si>
  <si>
    <t>EAMY_3606</t>
  </si>
  <si>
    <t>K00694</t>
  </si>
  <si>
    <t>wssA</t>
  </si>
  <si>
    <t>EAMY_3607</t>
  </si>
  <si>
    <t>EAMY_3608</t>
  </si>
  <si>
    <t>dppF</t>
  </si>
  <si>
    <t>EAMY_3609</t>
  </si>
  <si>
    <t>K12372</t>
  </si>
  <si>
    <t>dppD3</t>
  </si>
  <si>
    <t>EAMY_3610</t>
  </si>
  <si>
    <t>K12371</t>
  </si>
  <si>
    <t>dppC3</t>
  </si>
  <si>
    <t>EAMY_3611</t>
  </si>
  <si>
    <t>K12370</t>
  </si>
  <si>
    <t>dppB3</t>
  </si>
  <si>
    <t>EAMY_3612</t>
  </si>
  <si>
    <t>K12369</t>
  </si>
  <si>
    <t>dppA3</t>
  </si>
  <si>
    <t>EAMY_3613</t>
  </si>
  <si>
    <t>K12368</t>
  </si>
  <si>
    <t>EAMY_3614</t>
  </si>
  <si>
    <t>EAMY_3615</t>
  </si>
  <si>
    <t>EAMY_3616</t>
  </si>
  <si>
    <t>yhjW</t>
  </si>
  <si>
    <t>EAMY_3617</t>
  </si>
  <si>
    <t>K12975</t>
  </si>
  <si>
    <t>ohr</t>
  </si>
  <si>
    <t>EAMY_3618</t>
  </si>
  <si>
    <t>ohrR</t>
  </si>
  <si>
    <t>EAMY_3619</t>
  </si>
  <si>
    <t>EAMY_3620</t>
  </si>
  <si>
    <t>EAMY_3621</t>
  </si>
  <si>
    <t>EAMY_3622</t>
  </si>
  <si>
    <t>EAMY_3623</t>
  </si>
  <si>
    <t>EAMY_3624</t>
  </si>
  <si>
    <t>EAMY_3625</t>
  </si>
  <si>
    <t>dam3</t>
  </si>
  <si>
    <t>EAMY_3626</t>
  </si>
  <si>
    <t>K07318</t>
  </si>
  <si>
    <t>EAMY_3627</t>
  </si>
  <si>
    <t>EAMY_3628</t>
  </si>
  <si>
    <t>EAMY_3629</t>
  </si>
  <si>
    <t>dalD</t>
  </si>
  <si>
    <t>EAMY_3630</t>
  </si>
  <si>
    <t>K00007</t>
  </si>
  <si>
    <t>EAMY_3631</t>
  </si>
  <si>
    <t>yiaH</t>
  </si>
  <si>
    <t>EAMY_3632</t>
  </si>
  <si>
    <t>glyQ</t>
  </si>
  <si>
    <t>EAMY_3633</t>
  </si>
  <si>
    <t>K01878</t>
  </si>
  <si>
    <t>glyS</t>
  </si>
  <si>
    <t>EAMY_3634</t>
  </si>
  <si>
    <t>K01879</t>
  </si>
  <si>
    <t>yahK</t>
  </si>
  <si>
    <t>EAMY_3635</t>
  </si>
  <si>
    <t>yiaG</t>
  </si>
  <si>
    <t>EAMY_3636</t>
  </si>
  <si>
    <t>K07726</t>
  </si>
  <si>
    <t>EAMY_3637</t>
  </si>
  <si>
    <t>yiaF</t>
  </si>
  <si>
    <t>EAMY_3638</t>
  </si>
  <si>
    <t>EAMY_3639</t>
  </si>
  <si>
    <t>mtlA</t>
  </si>
  <si>
    <t>EAMY_3640</t>
  </si>
  <si>
    <t>K02800</t>
  </si>
  <si>
    <t>mtlD</t>
  </si>
  <si>
    <t>EAMY_3641</t>
  </si>
  <si>
    <t>K00009</t>
  </si>
  <si>
    <t>mtlR</t>
  </si>
  <si>
    <t>EAMY_3642</t>
  </si>
  <si>
    <t>K02562</t>
  </si>
  <si>
    <t>yibL</t>
  </si>
  <si>
    <t>EAMY_3643</t>
  </si>
  <si>
    <t>K14762</t>
  </si>
  <si>
    <t>EAMY_3644</t>
  </si>
  <si>
    <t>EAMY_3645</t>
  </si>
  <si>
    <t>yqeI</t>
  </si>
  <si>
    <t>EAMY_3646</t>
  </si>
  <si>
    <t>EAMY_3647</t>
  </si>
  <si>
    <t>K02058</t>
  </si>
  <si>
    <t>EAMY_3648</t>
  </si>
  <si>
    <t>K02057</t>
  </si>
  <si>
    <t>EAMY_3649</t>
  </si>
  <si>
    <t>K02056</t>
  </si>
  <si>
    <t>sodA</t>
  </si>
  <si>
    <t>EAMY_3650</t>
  </si>
  <si>
    <t>K04564</t>
  </si>
  <si>
    <t>EAMY_3651</t>
  </si>
  <si>
    <t>glpR3</t>
  </si>
  <si>
    <t>EAMY_3652</t>
  </si>
  <si>
    <t>fdhD</t>
  </si>
  <si>
    <t>EAMY_3653</t>
  </si>
  <si>
    <t>K02379</t>
  </si>
  <si>
    <t>EAMY_3654</t>
  </si>
  <si>
    <t>fdhE</t>
  </si>
  <si>
    <t>EAMY_3655</t>
  </si>
  <si>
    <t>K02380</t>
  </si>
  <si>
    <t>yibF</t>
  </si>
  <si>
    <t>EAMY_3656</t>
  </si>
  <si>
    <t>tag3</t>
  </si>
  <si>
    <t>EAMY_3657</t>
  </si>
  <si>
    <t>yiaD</t>
  </si>
  <si>
    <t>EAMY_3658</t>
  </si>
  <si>
    <t>ptxS</t>
  </si>
  <si>
    <t>EAMY_3659</t>
  </si>
  <si>
    <t>K02525</t>
  </si>
  <si>
    <t>EAMY_3660</t>
  </si>
  <si>
    <t>EAMY_3661</t>
  </si>
  <si>
    <t>EAMY_3662</t>
  </si>
  <si>
    <t>yopH</t>
  </si>
  <si>
    <t>EAMY_3663</t>
  </si>
  <si>
    <t>EAMY_3664</t>
  </si>
  <si>
    <t>kdgK</t>
  </si>
  <si>
    <t>EAMY_3665</t>
  </si>
  <si>
    <t>K00874</t>
  </si>
  <si>
    <t>tub</t>
  </si>
  <si>
    <t>EAMY_3666</t>
  </si>
  <si>
    <t>yiaE</t>
  </si>
  <si>
    <t>EAMY_3667</t>
  </si>
  <si>
    <t>K00090</t>
  </si>
  <si>
    <t>EAMY_3668</t>
  </si>
  <si>
    <t>avtA</t>
  </si>
  <si>
    <t>EAMY_3669</t>
  </si>
  <si>
    <t>K00835</t>
  </si>
  <si>
    <t>ibpA</t>
  </si>
  <si>
    <t>EAMY_3670</t>
  </si>
  <si>
    <t>K04080</t>
  </si>
  <si>
    <t>yidQ</t>
  </si>
  <si>
    <t>EAMY_3671</t>
  </si>
  <si>
    <t>yidR</t>
  </si>
  <si>
    <t>EAMY_3672</t>
  </si>
  <si>
    <t>yidA</t>
  </si>
  <si>
    <t>EAMY_3673</t>
  </si>
  <si>
    <t>EAMY_3674</t>
  </si>
  <si>
    <t>gyrB</t>
  </si>
  <si>
    <t>EAMY_3675</t>
  </si>
  <si>
    <t>K02470</t>
  </si>
  <si>
    <t>recF</t>
  </si>
  <si>
    <t>EAMY_3676</t>
  </si>
  <si>
    <t>K03629</t>
  </si>
  <si>
    <t>dnaN</t>
  </si>
  <si>
    <t>EAMY_3677</t>
  </si>
  <si>
    <t>K02338</t>
  </si>
  <si>
    <t>dnaA</t>
  </si>
  <si>
    <t>EAMY_3678</t>
  </si>
  <si>
    <t>K02313</t>
  </si>
  <si>
    <t>rpmH</t>
  </si>
  <si>
    <t>EAMY_3679</t>
  </si>
  <si>
    <t>K02914</t>
  </si>
  <si>
    <t>rnpA</t>
  </si>
  <si>
    <t>EAMY_3680</t>
  </si>
  <si>
    <t>K03536</t>
  </si>
  <si>
    <t>yidD</t>
  </si>
  <si>
    <t>EAMY_3681</t>
  </si>
  <si>
    <t>K08998</t>
  </si>
  <si>
    <t>yidC</t>
  </si>
  <si>
    <t>EAMY_3682</t>
  </si>
  <si>
    <t>K03217</t>
  </si>
  <si>
    <t>thdF</t>
  </si>
  <si>
    <t>EAMY_3683</t>
  </si>
  <si>
    <t>K03650</t>
  </si>
  <si>
    <t>yieE</t>
  </si>
  <si>
    <t>EAMY_3684</t>
  </si>
  <si>
    <t>yieG</t>
  </si>
  <si>
    <t>EAMY_3685</t>
  </si>
  <si>
    <t>insA</t>
  </si>
  <si>
    <t>EAMY_3686</t>
  </si>
  <si>
    <t>EAMY_3687</t>
  </si>
  <si>
    <t>proP3</t>
  </si>
  <si>
    <t>EAMY_3688</t>
  </si>
  <si>
    <t>EAMY_3689</t>
  </si>
  <si>
    <t>phoU</t>
  </si>
  <si>
    <t>EAMY_3690</t>
  </si>
  <si>
    <t>K02039</t>
  </si>
  <si>
    <t>pstB3</t>
  </si>
  <si>
    <t>EAMY_3691</t>
  </si>
  <si>
    <t>pstA3</t>
  </si>
  <si>
    <t>EAMY_3692</t>
  </si>
  <si>
    <t>pstC3</t>
  </si>
  <si>
    <t>EAMY_3693</t>
  </si>
  <si>
    <t>pstS3</t>
  </si>
  <si>
    <t>EAMY_3694</t>
  </si>
  <si>
    <t>lscC</t>
  </si>
  <si>
    <t>EAMY_3695</t>
  </si>
  <si>
    <t>K00692</t>
  </si>
  <si>
    <t>EAMY_3696</t>
  </si>
  <si>
    <t>EAMY_3697</t>
  </si>
  <si>
    <t>glmS</t>
  </si>
  <si>
    <t>EAMY_3698</t>
  </si>
  <si>
    <t>K00820</t>
  </si>
  <si>
    <t>glmU</t>
  </si>
  <si>
    <t>EAMY_3699</t>
  </si>
  <si>
    <t>K04042</t>
  </si>
  <si>
    <t>EAMY_3700</t>
  </si>
  <si>
    <t>atpC</t>
  </si>
  <si>
    <t>EAMY_3701</t>
  </si>
  <si>
    <t>K02114</t>
  </si>
  <si>
    <t>atpD</t>
  </si>
  <si>
    <t>EAMY_3702</t>
  </si>
  <si>
    <t>K02112</t>
  </si>
  <si>
    <t>atpG</t>
  </si>
  <si>
    <t>EAMY_3703</t>
  </si>
  <si>
    <t>K02115</t>
  </si>
  <si>
    <t>atpA</t>
  </si>
  <si>
    <t>EAMY_3704</t>
  </si>
  <si>
    <t>K02111</t>
  </si>
  <si>
    <t>atpH</t>
  </si>
  <si>
    <t>EAMY_3705</t>
  </si>
  <si>
    <t>K02113</t>
  </si>
  <si>
    <t>atpF</t>
  </si>
  <si>
    <t>EAMY_3706</t>
  </si>
  <si>
    <t>K02109</t>
  </si>
  <si>
    <t>atpE</t>
  </si>
  <si>
    <t>EAMY_3707</t>
  </si>
  <si>
    <t>K02110</t>
  </si>
  <si>
    <t>atpB</t>
  </si>
  <si>
    <t>EAMY_3708</t>
  </si>
  <si>
    <t>K02108</t>
  </si>
  <si>
    <t>atpI</t>
  </si>
  <si>
    <t>EAMY_3709</t>
  </si>
  <si>
    <t>K02116</t>
  </si>
  <si>
    <t>gidB</t>
  </si>
  <si>
    <t>EAMY_3710</t>
  </si>
  <si>
    <t>K03501</t>
  </si>
  <si>
    <t>gidA</t>
  </si>
  <si>
    <t>EAMY_3711</t>
  </si>
  <si>
    <t>K03495</t>
  </si>
  <si>
    <t>repA</t>
  </si>
  <si>
    <t>EAMY_3712</t>
  </si>
  <si>
    <t>EAMY_3713</t>
  </si>
  <si>
    <t>EAMY_3714</t>
  </si>
  <si>
    <t>EAMY_3715</t>
  </si>
  <si>
    <t>pgtE</t>
  </si>
  <si>
    <t>EAMY_3716</t>
  </si>
  <si>
    <t>EAMY_3717</t>
  </si>
  <si>
    <t>EAMY_3718</t>
  </si>
  <si>
    <t>aldD</t>
  </si>
  <si>
    <t>EAMY_3719</t>
  </si>
  <si>
    <t>K08324</t>
  </si>
  <si>
    <t>EAMY_3720</t>
  </si>
  <si>
    <t>EAMY_3721</t>
  </si>
  <si>
    <t>EAMY_3722</t>
  </si>
  <si>
    <t>EAMY_3723</t>
  </si>
  <si>
    <t>K07154</t>
  </si>
  <si>
    <t>thiF</t>
  </si>
  <si>
    <t>EAMY_3724</t>
  </si>
  <si>
    <t>thiG</t>
  </si>
  <si>
    <t>EAMY_3725</t>
  </si>
  <si>
    <t>K03149</t>
  </si>
  <si>
    <t>thiS</t>
  </si>
  <si>
    <t>EAMY_3726</t>
  </si>
  <si>
    <t>K03154</t>
  </si>
  <si>
    <t>thiO</t>
  </si>
  <si>
    <t>EAMY_3727</t>
  </si>
  <si>
    <t>K03153</t>
  </si>
  <si>
    <t>EAMY_3728</t>
  </si>
  <si>
    <t>EAMY_3729</t>
  </si>
  <si>
    <t>yi91</t>
  </si>
  <si>
    <t>EAMY_3730</t>
  </si>
  <si>
    <t>EAMY_3731</t>
  </si>
  <si>
    <t>parA</t>
  </si>
  <si>
    <t>EAMY_3732</t>
  </si>
  <si>
    <t>K03496</t>
  </si>
  <si>
    <t>EAMY_3733</t>
  </si>
  <si>
    <t>EAMY_3734</t>
  </si>
  <si>
    <t>tnpR</t>
  </si>
  <si>
    <t>EAMY_3735</t>
  </si>
  <si>
    <t>K14060</t>
  </si>
  <si>
    <t>ybcY</t>
  </si>
  <si>
    <t>EAMY_3736</t>
  </si>
  <si>
    <t>betT</t>
  </si>
  <si>
    <t>EAMY_3737</t>
  </si>
  <si>
    <t>K02168</t>
  </si>
  <si>
    <t>ytl2</t>
  </si>
  <si>
    <t>EAMY_3738</t>
  </si>
  <si>
    <t>EAMY_3739</t>
  </si>
  <si>
    <t>msrA</t>
  </si>
  <si>
    <t>EAMY_3740</t>
  </si>
  <si>
    <t>K07304</t>
  </si>
  <si>
    <t>Locus tag in CFBP1430 Genome</t>
  </si>
  <si>
    <t>KEGG term</t>
  </si>
  <si>
    <r>
      <t xml:space="preserve">Table S12. KEGG orthology assignments for genes located on </t>
    </r>
    <r>
      <rPr>
        <b/>
        <i/>
        <sz val="11"/>
        <color theme="1"/>
        <rFont val="Calibri"/>
        <family val="2"/>
        <charset val="238"/>
        <scheme val="minor"/>
      </rPr>
      <t>E. amylovora</t>
    </r>
    <r>
      <rPr>
        <b/>
        <sz val="11"/>
        <color theme="1"/>
        <rFont val="Calibri"/>
        <family val="2"/>
        <charset val="238"/>
        <scheme val="minor"/>
      </rPr>
      <t xml:space="preserve"> CFBP1430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/>
    <xf numFmtId="0" fontId="0" fillId="2" borderId="0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 applyAlignment="1">
      <alignment wrapText="1"/>
    </xf>
    <xf numFmtId="0" fontId="0" fillId="2" borderId="7" xfId="0" applyFill="1" applyBorder="1" applyAlignment="1">
      <alignment wrapText="1"/>
    </xf>
    <xf numFmtId="0" fontId="0" fillId="2" borderId="8" xfId="0" applyFill="1" applyBorder="1" applyAlignment="1">
      <alignment wrapText="1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37"/>
  <sheetViews>
    <sheetView tabSelected="1" workbookViewId="0">
      <selection activeCell="H4" sqref="H4"/>
    </sheetView>
  </sheetViews>
  <sheetFormatPr defaultRowHeight="15" x14ac:dyDescent="0.25"/>
  <cols>
    <col min="2" max="2" width="20.42578125" customWidth="1"/>
    <col min="3" max="3" width="15.140625" customWidth="1"/>
  </cols>
  <sheetData>
    <row r="1" spans="1:4" ht="15.75" thickBot="1" x14ac:dyDescent="0.3">
      <c r="A1" s="1" t="s">
        <v>8411</v>
      </c>
      <c r="B1" s="1"/>
      <c r="C1" s="1"/>
      <c r="D1" s="1"/>
    </row>
    <row r="2" spans="1:4" ht="45.75" thickBot="1" x14ac:dyDescent="0.3">
      <c r="B2" s="8" t="s">
        <v>0</v>
      </c>
      <c r="C2" s="9" t="s">
        <v>8409</v>
      </c>
      <c r="D2" s="10" t="s">
        <v>8410</v>
      </c>
    </row>
    <row r="3" spans="1:4" x14ac:dyDescent="0.25">
      <c r="B3" s="3" t="s">
        <v>1</v>
      </c>
      <c r="C3" s="2" t="s">
        <v>2</v>
      </c>
      <c r="D3" s="4" t="s">
        <v>3</v>
      </c>
    </row>
    <row r="4" spans="1:4" x14ac:dyDescent="0.25">
      <c r="B4" s="3" t="s">
        <v>4</v>
      </c>
      <c r="C4" s="2" t="s">
        <v>5</v>
      </c>
      <c r="D4" s="4" t="s">
        <v>6</v>
      </c>
    </row>
    <row r="5" spans="1:4" x14ac:dyDescent="0.25">
      <c r="B5" s="3" t="s">
        <v>7</v>
      </c>
      <c r="C5" s="2" t="s">
        <v>7</v>
      </c>
      <c r="D5" s="4"/>
    </row>
    <row r="6" spans="1:4" x14ac:dyDescent="0.25">
      <c r="B6" s="3" t="s">
        <v>8</v>
      </c>
      <c r="C6" s="2" t="s">
        <v>9</v>
      </c>
      <c r="D6" s="4"/>
    </row>
    <row r="7" spans="1:4" x14ac:dyDescent="0.25">
      <c r="B7" s="3" t="s">
        <v>10</v>
      </c>
      <c r="C7" s="2" t="s">
        <v>11</v>
      </c>
      <c r="D7" s="4" t="s">
        <v>12</v>
      </c>
    </row>
    <row r="8" spans="1:4" x14ac:dyDescent="0.25">
      <c r="B8" s="3" t="s">
        <v>13</v>
      </c>
      <c r="C8" s="2" t="s">
        <v>14</v>
      </c>
      <c r="D8" s="4" t="s">
        <v>15</v>
      </c>
    </row>
    <row r="9" spans="1:4" x14ac:dyDescent="0.25">
      <c r="B9" s="3" t="s">
        <v>16</v>
      </c>
      <c r="C9" s="2" t="s">
        <v>16</v>
      </c>
      <c r="D9" s="4"/>
    </row>
    <row r="10" spans="1:4" x14ac:dyDescent="0.25">
      <c r="B10" s="3" t="s">
        <v>17</v>
      </c>
      <c r="C10" s="2" t="s">
        <v>17</v>
      </c>
      <c r="D10" s="4"/>
    </row>
    <row r="11" spans="1:4" x14ac:dyDescent="0.25">
      <c r="B11" s="3" t="s">
        <v>18</v>
      </c>
      <c r="C11" s="2" t="s">
        <v>18</v>
      </c>
      <c r="D11" s="4"/>
    </row>
    <row r="12" spans="1:4" x14ac:dyDescent="0.25">
      <c r="B12" s="3" t="s">
        <v>19</v>
      </c>
      <c r="C12" s="2" t="s">
        <v>19</v>
      </c>
      <c r="D12" s="4"/>
    </row>
    <row r="13" spans="1:4" x14ac:dyDescent="0.25">
      <c r="B13" s="3" t="s">
        <v>20</v>
      </c>
      <c r="C13" s="2" t="s">
        <v>21</v>
      </c>
      <c r="D13" s="4"/>
    </row>
    <row r="14" spans="1:4" x14ac:dyDescent="0.25">
      <c r="B14" s="3" t="s">
        <v>22</v>
      </c>
      <c r="C14" s="2" t="s">
        <v>23</v>
      </c>
      <c r="D14" s="4"/>
    </row>
    <row r="15" spans="1:4" x14ac:dyDescent="0.25">
      <c r="B15" s="3" t="s">
        <v>24</v>
      </c>
      <c r="C15" s="2" t="s">
        <v>25</v>
      </c>
      <c r="D15" s="4" t="s">
        <v>26</v>
      </c>
    </row>
    <row r="16" spans="1:4" x14ac:dyDescent="0.25">
      <c r="B16" s="3" t="s">
        <v>27</v>
      </c>
      <c r="C16" s="2" t="s">
        <v>28</v>
      </c>
      <c r="D16" s="4" t="s">
        <v>29</v>
      </c>
    </row>
    <row r="17" spans="2:4" x14ac:dyDescent="0.25">
      <c r="B17" s="3" t="s">
        <v>30</v>
      </c>
      <c r="C17" s="2" t="s">
        <v>30</v>
      </c>
      <c r="D17" s="4"/>
    </row>
    <row r="18" spans="2:4" x14ac:dyDescent="0.25">
      <c r="B18" s="3" t="s">
        <v>31</v>
      </c>
      <c r="C18" s="2" t="s">
        <v>31</v>
      </c>
      <c r="D18" s="4"/>
    </row>
    <row r="19" spans="2:4" x14ac:dyDescent="0.25">
      <c r="B19" s="3" t="s">
        <v>32</v>
      </c>
      <c r="C19" s="2" t="s">
        <v>32</v>
      </c>
      <c r="D19" s="4"/>
    </row>
    <row r="20" spans="2:4" x14ac:dyDescent="0.25">
      <c r="B20" s="3" t="s">
        <v>33</v>
      </c>
      <c r="C20" s="2" t="s">
        <v>34</v>
      </c>
      <c r="D20" s="4" t="s">
        <v>35</v>
      </c>
    </row>
    <row r="21" spans="2:4" x14ac:dyDescent="0.25">
      <c r="B21" s="3" t="s">
        <v>36</v>
      </c>
      <c r="C21" s="2" t="s">
        <v>37</v>
      </c>
      <c r="D21" s="4" t="s">
        <v>38</v>
      </c>
    </row>
    <row r="22" spans="2:4" x14ac:dyDescent="0.25">
      <c r="B22" s="3" t="s">
        <v>39</v>
      </c>
      <c r="C22" s="2" t="s">
        <v>40</v>
      </c>
      <c r="D22" s="4" t="s">
        <v>41</v>
      </c>
    </row>
    <row r="23" spans="2:4" x14ac:dyDescent="0.25">
      <c r="B23" s="3" t="s">
        <v>42</v>
      </c>
      <c r="C23" s="2" t="s">
        <v>43</v>
      </c>
      <c r="D23" s="4" t="s">
        <v>44</v>
      </c>
    </row>
    <row r="24" spans="2:4" x14ac:dyDescent="0.25">
      <c r="B24" s="3" t="s">
        <v>45</v>
      </c>
      <c r="C24" s="2" t="s">
        <v>46</v>
      </c>
      <c r="D24" s="4" t="s">
        <v>47</v>
      </c>
    </row>
    <row r="25" spans="2:4" x14ac:dyDescent="0.25">
      <c r="B25" s="3" t="s">
        <v>48</v>
      </c>
      <c r="C25" s="2" t="s">
        <v>49</v>
      </c>
      <c r="D25" s="4" t="s">
        <v>50</v>
      </c>
    </row>
    <row r="26" spans="2:4" x14ac:dyDescent="0.25">
      <c r="B26" s="3" t="s">
        <v>51</v>
      </c>
      <c r="C26" s="2" t="s">
        <v>52</v>
      </c>
      <c r="D26" s="4"/>
    </row>
    <row r="27" spans="2:4" x14ac:dyDescent="0.25">
      <c r="B27" s="3" t="s">
        <v>53</v>
      </c>
      <c r="C27" s="2" t="s">
        <v>54</v>
      </c>
      <c r="D27" s="4" t="s">
        <v>55</v>
      </c>
    </row>
    <row r="28" spans="2:4" x14ac:dyDescent="0.25">
      <c r="B28" s="3" t="s">
        <v>56</v>
      </c>
      <c r="C28" s="2" t="s">
        <v>57</v>
      </c>
      <c r="D28" s="4" t="s">
        <v>58</v>
      </c>
    </row>
    <row r="29" spans="2:4" x14ac:dyDescent="0.25">
      <c r="B29" s="3" t="s">
        <v>59</v>
      </c>
      <c r="C29" s="2" t="s">
        <v>60</v>
      </c>
      <c r="D29" s="4"/>
    </row>
    <row r="30" spans="2:4" x14ac:dyDescent="0.25">
      <c r="B30" s="3" t="s">
        <v>61</v>
      </c>
      <c r="C30" s="2" t="s">
        <v>62</v>
      </c>
      <c r="D30" s="4" t="s">
        <v>63</v>
      </c>
    </row>
    <row r="31" spans="2:4" x14ac:dyDescent="0.25">
      <c r="B31" s="3" t="s">
        <v>64</v>
      </c>
      <c r="C31" s="2" t="s">
        <v>65</v>
      </c>
      <c r="D31" s="4" t="s">
        <v>66</v>
      </c>
    </row>
    <row r="32" spans="2:4" x14ac:dyDescent="0.25">
      <c r="B32" s="3" t="s">
        <v>67</v>
      </c>
      <c r="C32" s="2" t="s">
        <v>68</v>
      </c>
      <c r="D32" s="4" t="s">
        <v>69</v>
      </c>
    </row>
    <row r="33" spans="2:4" x14ac:dyDescent="0.25">
      <c r="B33" s="3" t="s">
        <v>70</v>
      </c>
      <c r="C33" s="2" t="s">
        <v>71</v>
      </c>
      <c r="D33" s="4" t="s">
        <v>72</v>
      </c>
    </row>
    <row r="34" spans="2:4" x14ac:dyDescent="0.25">
      <c r="B34" s="3" t="s">
        <v>73</v>
      </c>
      <c r="C34" s="2" t="s">
        <v>73</v>
      </c>
      <c r="D34" s="4"/>
    </row>
    <row r="35" spans="2:4" x14ac:dyDescent="0.25">
      <c r="B35" s="3" t="s">
        <v>74</v>
      </c>
      <c r="C35" s="2" t="s">
        <v>75</v>
      </c>
      <c r="D35" s="4" t="s">
        <v>76</v>
      </c>
    </row>
    <row r="36" spans="2:4" x14ac:dyDescent="0.25">
      <c r="B36" s="3" t="s">
        <v>77</v>
      </c>
      <c r="C36" s="2" t="s">
        <v>78</v>
      </c>
      <c r="D36" s="4" t="s">
        <v>79</v>
      </c>
    </row>
    <row r="37" spans="2:4" x14ac:dyDescent="0.25">
      <c r="B37" s="3" t="s">
        <v>80</v>
      </c>
      <c r="C37" s="2" t="s">
        <v>81</v>
      </c>
      <c r="D37" s="4" t="s">
        <v>82</v>
      </c>
    </row>
    <row r="38" spans="2:4" x14ac:dyDescent="0.25">
      <c r="B38" s="3" t="s">
        <v>83</v>
      </c>
      <c r="C38" s="2" t="s">
        <v>84</v>
      </c>
      <c r="D38" s="4" t="s">
        <v>85</v>
      </c>
    </row>
    <row r="39" spans="2:4" x14ac:dyDescent="0.25">
      <c r="B39" s="3" t="s">
        <v>86</v>
      </c>
      <c r="C39" s="2" t="s">
        <v>87</v>
      </c>
      <c r="D39" s="4" t="s">
        <v>88</v>
      </c>
    </row>
    <row r="40" spans="2:4" x14ac:dyDescent="0.25">
      <c r="B40" s="3" t="s">
        <v>89</v>
      </c>
      <c r="C40" s="2" t="s">
        <v>90</v>
      </c>
      <c r="D40" s="4" t="s">
        <v>91</v>
      </c>
    </row>
    <row r="41" spans="2:4" x14ac:dyDescent="0.25">
      <c r="B41" s="3" t="s">
        <v>92</v>
      </c>
      <c r="C41" s="2" t="s">
        <v>93</v>
      </c>
      <c r="D41" s="4" t="s">
        <v>94</v>
      </c>
    </row>
    <row r="42" spans="2:4" x14ac:dyDescent="0.25">
      <c r="B42" s="3" t="s">
        <v>95</v>
      </c>
      <c r="C42" s="2" t="s">
        <v>96</v>
      </c>
      <c r="D42" s="4" t="s">
        <v>97</v>
      </c>
    </row>
    <row r="43" spans="2:4" x14ac:dyDescent="0.25">
      <c r="B43" s="3" t="s">
        <v>98</v>
      </c>
      <c r="C43" s="2" t="s">
        <v>99</v>
      </c>
      <c r="D43" s="4"/>
    </row>
    <row r="44" spans="2:4" x14ac:dyDescent="0.25">
      <c r="B44" s="3" t="s">
        <v>100</v>
      </c>
      <c r="C44" s="2" t="s">
        <v>101</v>
      </c>
      <c r="D44" s="4" t="s">
        <v>102</v>
      </c>
    </row>
    <row r="45" spans="2:4" x14ac:dyDescent="0.25">
      <c r="B45" s="3" t="s">
        <v>103</v>
      </c>
      <c r="C45" s="2" t="s">
        <v>104</v>
      </c>
      <c r="D45" s="4"/>
    </row>
    <row r="46" spans="2:4" x14ac:dyDescent="0.25">
      <c r="B46" s="3" t="s">
        <v>105</v>
      </c>
      <c r="C46" s="2" t="s">
        <v>105</v>
      </c>
      <c r="D46" s="4"/>
    </row>
    <row r="47" spans="2:4" x14ac:dyDescent="0.25">
      <c r="B47" s="3" t="s">
        <v>106</v>
      </c>
      <c r="C47" s="2" t="s">
        <v>107</v>
      </c>
      <c r="D47" s="4" t="s">
        <v>108</v>
      </c>
    </row>
    <row r="48" spans="2:4" x14ac:dyDescent="0.25">
      <c r="B48" s="3" t="s">
        <v>109</v>
      </c>
      <c r="C48" s="2" t="s">
        <v>109</v>
      </c>
      <c r="D48" s="4"/>
    </row>
    <row r="49" spans="2:4" x14ac:dyDescent="0.25">
      <c r="B49" s="3" t="s">
        <v>110</v>
      </c>
      <c r="C49" s="2" t="s">
        <v>111</v>
      </c>
      <c r="D49" s="4" t="s">
        <v>112</v>
      </c>
    </row>
    <row r="50" spans="2:4" x14ac:dyDescent="0.25">
      <c r="B50" s="3" t="s">
        <v>113</v>
      </c>
      <c r="C50" s="2" t="s">
        <v>114</v>
      </c>
      <c r="D50" s="4" t="s">
        <v>115</v>
      </c>
    </row>
    <row r="51" spans="2:4" x14ac:dyDescent="0.25">
      <c r="B51" s="3" t="s">
        <v>116</v>
      </c>
      <c r="C51" s="2" t="s">
        <v>117</v>
      </c>
      <c r="D51" s="4" t="s">
        <v>118</v>
      </c>
    </row>
    <row r="52" spans="2:4" x14ac:dyDescent="0.25">
      <c r="B52" s="3" t="s">
        <v>119</v>
      </c>
      <c r="C52" s="2" t="s">
        <v>120</v>
      </c>
      <c r="D52" s="4" t="s">
        <v>121</v>
      </c>
    </row>
    <row r="53" spans="2:4" x14ac:dyDescent="0.25">
      <c r="B53" s="3" t="s">
        <v>122</v>
      </c>
      <c r="C53" s="2" t="s">
        <v>123</v>
      </c>
      <c r="D53" s="4" t="s">
        <v>124</v>
      </c>
    </row>
    <row r="54" spans="2:4" x14ac:dyDescent="0.25">
      <c r="B54" s="3" t="s">
        <v>125</v>
      </c>
      <c r="C54" s="2" t="s">
        <v>126</v>
      </c>
      <c r="D54" s="4" t="s">
        <v>127</v>
      </c>
    </row>
    <row r="55" spans="2:4" x14ac:dyDescent="0.25">
      <c r="B55" s="3" t="s">
        <v>128</v>
      </c>
      <c r="C55" s="2" t="s">
        <v>129</v>
      </c>
      <c r="D55" s="4"/>
    </row>
    <row r="56" spans="2:4" x14ac:dyDescent="0.25">
      <c r="B56" s="3" t="s">
        <v>130</v>
      </c>
      <c r="C56" s="2" t="s">
        <v>131</v>
      </c>
      <c r="D56" s="4" t="s">
        <v>132</v>
      </c>
    </row>
    <row r="57" spans="2:4" x14ac:dyDescent="0.25">
      <c r="B57" s="3" t="s">
        <v>133</v>
      </c>
      <c r="C57" s="2" t="s">
        <v>133</v>
      </c>
      <c r="D57" s="4"/>
    </row>
    <row r="58" spans="2:4" x14ac:dyDescent="0.25">
      <c r="B58" s="3" t="s">
        <v>134</v>
      </c>
      <c r="C58" s="2" t="s">
        <v>135</v>
      </c>
      <c r="D58" s="4" t="s">
        <v>136</v>
      </c>
    </row>
    <row r="59" spans="2:4" x14ac:dyDescent="0.25">
      <c r="B59" s="3" t="s">
        <v>137</v>
      </c>
      <c r="C59" s="2" t="s">
        <v>137</v>
      </c>
      <c r="D59" s="4"/>
    </row>
    <row r="60" spans="2:4" x14ac:dyDescent="0.25">
      <c r="B60" s="3" t="s">
        <v>138</v>
      </c>
      <c r="C60" s="2" t="s">
        <v>138</v>
      </c>
      <c r="D60" s="4"/>
    </row>
    <row r="61" spans="2:4" x14ac:dyDescent="0.25">
      <c r="B61" s="3" t="s">
        <v>139</v>
      </c>
      <c r="C61" s="2" t="s">
        <v>139</v>
      </c>
      <c r="D61" s="4"/>
    </row>
    <row r="62" spans="2:4" x14ac:dyDescent="0.25">
      <c r="B62" s="3" t="s">
        <v>140</v>
      </c>
      <c r="C62" s="2" t="s">
        <v>140</v>
      </c>
      <c r="D62" s="4"/>
    </row>
    <row r="63" spans="2:4" x14ac:dyDescent="0.25">
      <c r="B63" s="3" t="s">
        <v>141</v>
      </c>
      <c r="C63" s="2" t="s">
        <v>141</v>
      </c>
      <c r="D63" s="4" t="s">
        <v>142</v>
      </c>
    </row>
    <row r="64" spans="2:4" x14ac:dyDescent="0.25">
      <c r="B64" s="3" t="s">
        <v>143</v>
      </c>
      <c r="C64" s="2" t="s">
        <v>143</v>
      </c>
      <c r="D64" s="4"/>
    </row>
    <row r="65" spans="2:4" x14ac:dyDescent="0.25">
      <c r="B65" s="3" t="s">
        <v>144</v>
      </c>
      <c r="C65" s="2" t="s">
        <v>145</v>
      </c>
      <c r="D65" s="4" t="s">
        <v>146</v>
      </c>
    </row>
    <row r="66" spans="2:4" x14ac:dyDescent="0.25">
      <c r="B66" s="3" t="s">
        <v>147</v>
      </c>
      <c r="C66" s="2" t="s">
        <v>148</v>
      </c>
      <c r="D66" s="4" t="s">
        <v>149</v>
      </c>
    </row>
    <row r="67" spans="2:4" x14ac:dyDescent="0.25">
      <c r="B67" s="3" t="s">
        <v>150</v>
      </c>
      <c r="C67" s="2" t="s">
        <v>150</v>
      </c>
      <c r="D67" s="4" t="s">
        <v>151</v>
      </c>
    </row>
    <row r="68" spans="2:4" x14ac:dyDescent="0.25">
      <c r="B68" s="3" t="s">
        <v>152</v>
      </c>
      <c r="C68" s="2" t="s">
        <v>152</v>
      </c>
      <c r="D68" s="4"/>
    </row>
    <row r="69" spans="2:4" x14ac:dyDescent="0.25">
      <c r="B69" s="3" t="s">
        <v>153</v>
      </c>
      <c r="C69" s="2" t="s">
        <v>154</v>
      </c>
      <c r="D69" s="4"/>
    </row>
    <row r="70" spans="2:4" x14ac:dyDescent="0.25">
      <c r="B70" s="3" t="s">
        <v>155</v>
      </c>
      <c r="C70" s="2" t="s">
        <v>156</v>
      </c>
      <c r="D70" s="4"/>
    </row>
    <row r="71" spans="2:4" x14ac:dyDescent="0.25">
      <c r="B71" s="3" t="s">
        <v>157</v>
      </c>
      <c r="C71" s="2" t="s">
        <v>157</v>
      </c>
      <c r="D71" s="4"/>
    </row>
    <row r="72" spans="2:4" x14ac:dyDescent="0.25">
      <c r="B72" s="3" t="s">
        <v>158</v>
      </c>
      <c r="C72" s="2" t="s">
        <v>159</v>
      </c>
      <c r="D72" s="4" t="s">
        <v>160</v>
      </c>
    </row>
    <row r="73" spans="2:4" x14ac:dyDescent="0.25">
      <c r="B73" s="3" t="s">
        <v>161</v>
      </c>
      <c r="C73" s="2" t="s">
        <v>162</v>
      </c>
      <c r="D73" s="4" t="s">
        <v>163</v>
      </c>
    </row>
    <row r="74" spans="2:4" x14ac:dyDescent="0.25">
      <c r="B74" s="3" t="s">
        <v>164</v>
      </c>
      <c r="C74" s="2" t="s">
        <v>165</v>
      </c>
      <c r="D74" s="4" t="s">
        <v>166</v>
      </c>
    </row>
    <row r="75" spans="2:4" x14ac:dyDescent="0.25">
      <c r="B75" s="3" t="s">
        <v>167</v>
      </c>
      <c r="C75" s="2" t="s">
        <v>168</v>
      </c>
      <c r="D75" s="4" t="s">
        <v>169</v>
      </c>
    </row>
    <row r="76" spans="2:4" x14ac:dyDescent="0.25">
      <c r="B76" s="3" t="s">
        <v>170</v>
      </c>
      <c r="C76" s="2" t="s">
        <v>171</v>
      </c>
      <c r="D76" s="4" t="s">
        <v>172</v>
      </c>
    </row>
    <row r="77" spans="2:4" x14ac:dyDescent="0.25">
      <c r="B77" s="3" t="s">
        <v>173</v>
      </c>
      <c r="C77" s="2" t="s">
        <v>174</v>
      </c>
      <c r="D77" s="4" t="s">
        <v>175</v>
      </c>
    </row>
    <row r="78" spans="2:4" x14ac:dyDescent="0.25">
      <c r="B78" s="3" t="s">
        <v>176</v>
      </c>
      <c r="C78" s="2" t="s">
        <v>177</v>
      </c>
      <c r="D78" s="4" t="s">
        <v>178</v>
      </c>
    </row>
    <row r="79" spans="2:4" x14ac:dyDescent="0.25">
      <c r="B79" s="3" t="s">
        <v>179</v>
      </c>
      <c r="C79" s="2" t="s">
        <v>180</v>
      </c>
      <c r="D79" s="4" t="s">
        <v>181</v>
      </c>
    </row>
    <row r="80" spans="2:4" x14ac:dyDescent="0.25">
      <c r="B80" s="3" t="s">
        <v>182</v>
      </c>
      <c r="C80" s="2" t="s">
        <v>183</v>
      </c>
      <c r="D80" s="4" t="s">
        <v>184</v>
      </c>
    </row>
    <row r="81" spans="2:4" x14ac:dyDescent="0.25">
      <c r="B81" s="3" t="s">
        <v>185</v>
      </c>
      <c r="C81" s="2" t="s">
        <v>186</v>
      </c>
      <c r="D81" s="4" t="s">
        <v>187</v>
      </c>
    </row>
    <row r="82" spans="2:4" x14ac:dyDescent="0.25">
      <c r="B82" s="3" t="s">
        <v>188</v>
      </c>
      <c r="C82" s="2" t="s">
        <v>189</v>
      </c>
      <c r="D82" s="4" t="s">
        <v>190</v>
      </c>
    </row>
    <row r="83" spans="2:4" x14ac:dyDescent="0.25">
      <c r="B83" s="3" t="s">
        <v>191</v>
      </c>
      <c r="C83" s="2" t="s">
        <v>192</v>
      </c>
      <c r="D83" s="4" t="s">
        <v>193</v>
      </c>
    </row>
    <row r="84" spans="2:4" x14ac:dyDescent="0.25">
      <c r="B84" s="3" t="s">
        <v>194</v>
      </c>
      <c r="C84" s="2" t="s">
        <v>195</v>
      </c>
      <c r="D84" s="4" t="s">
        <v>196</v>
      </c>
    </row>
    <row r="85" spans="2:4" x14ac:dyDescent="0.25">
      <c r="B85" s="3" t="s">
        <v>197</v>
      </c>
      <c r="C85" s="2" t="s">
        <v>198</v>
      </c>
      <c r="D85" s="4"/>
    </row>
    <row r="86" spans="2:4" x14ac:dyDescent="0.25">
      <c r="B86" s="3" t="s">
        <v>199</v>
      </c>
      <c r="C86" s="2" t="s">
        <v>200</v>
      </c>
      <c r="D86" s="4"/>
    </row>
    <row r="87" spans="2:4" x14ac:dyDescent="0.25">
      <c r="B87" s="3" t="s">
        <v>201</v>
      </c>
      <c r="C87" s="2" t="s">
        <v>202</v>
      </c>
      <c r="D87" s="4" t="s">
        <v>203</v>
      </c>
    </row>
    <row r="88" spans="2:4" x14ac:dyDescent="0.25">
      <c r="B88" s="3" t="s">
        <v>204</v>
      </c>
      <c r="C88" s="2" t="s">
        <v>205</v>
      </c>
      <c r="D88" s="4" t="s">
        <v>206</v>
      </c>
    </row>
    <row r="89" spans="2:4" x14ac:dyDescent="0.25">
      <c r="B89" s="3" t="s">
        <v>207</v>
      </c>
      <c r="C89" s="2" t="s">
        <v>207</v>
      </c>
      <c r="D89" s="4"/>
    </row>
    <row r="90" spans="2:4" x14ac:dyDescent="0.25">
      <c r="B90" s="3" t="s">
        <v>208</v>
      </c>
      <c r="C90" s="2" t="s">
        <v>209</v>
      </c>
      <c r="D90" s="4"/>
    </row>
    <row r="91" spans="2:4" x14ac:dyDescent="0.25">
      <c r="B91" s="3" t="s">
        <v>210</v>
      </c>
      <c r="C91" s="2" t="s">
        <v>211</v>
      </c>
      <c r="D91" s="4"/>
    </row>
    <row r="92" spans="2:4" x14ac:dyDescent="0.25">
      <c r="B92" s="3" t="s">
        <v>212</v>
      </c>
      <c r="C92" s="2" t="s">
        <v>213</v>
      </c>
      <c r="D92" s="4"/>
    </row>
    <row r="93" spans="2:4" x14ac:dyDescent="0.25">
      <c r="B93" s="3" t="s">
        <v>214</v>
      </c>
      <c r="C93" s="2" t="s">
        <v>215</v>
      </c>
      <c r="D93" s="4" t="s">
        <v>216</v>
      </c>
    </row>
    <row r="94" spans="2:4" x14ac:dyDescent="0.25">
      <c r="B94" s="3" t="s">
        <v>217</v>
      </c>
      <c r="C94" s="2" t="s">
        <v>218</v>
      </c>
      <c r="D94" s="4"/>
    </row>
    <row r="95" spans="2:4" x14ac:dyDescent="0.25">
      <c r="B95" s="3" t="s">
        <v>219</v>
      </c>
      <c r="C95" s="2" t="s">
        <v>220</v>
      </c>
      <c r="D95" s="4" t="s">
        <v>221</v>
      </c>
    </row>
    <row r="96" spans="2:4" x14ac:dyDescent="0.25">
      <c r="B96" s="3" t="s">
        <v>222</v>
      </c>
      <c r="C96" s="2" t="s">
        <v>223</v>
      </c>
      <c r="D96" s="4" t="s">
        <v>224</v>
      </c>
    </row>
    <row r="97" spans="2:4" x14ac:dyDescent="0.25">
      <c r="B97" s="3" t="s">
        <v>225</v>
      </c>
      <c r="C97" s="2" t="s">
        <v>226</v>
      </c>
      <c r="D97" s="4" t="s">
        <v>227</v>
      </c>
    </row>
    <row r="98" spans="2:4" x14ac:dyDescent="0.25">
      <c r="B98" s="3" t="s">
        <v>228</v>
      </c>
      <c r="C98" s="2" t="s">
        <v>229</v>
      </c>
      <c r="D98" s="4" t="s">
        <v>230</v>
      </c>
    </row>
    <row r="99" spans="2:4" x14ac:dyDescent="0.25">
      <c r="B99" s="3" t="s">
        <v>231</v>
      </c>
      <c r="C99" s="2" t="s">
        <v>232</v>
      </c>
      <c r="D99" s="4"/>
    </row>
    <row r="100" spans="2:4" x14ac:dyDescent="0.25">
      <c r="B100" s="3" t="s">
        <v>233</v>
      </c>
      <c r="C100" s="2" t="s">
        <v>234</v>
      </c>
      <c r="D100" s="4"/>
    </row>
    <row r="101" spans="2:4" x14ac:dyDescent="0.25">
      <c r="B101" s="3" t="s">
        <v>235</v>
      </c>
      <c r="C101" s="2" t="s">
        <v>236</v>
      </c>
      <c r="D101" s="4" t="s">
        <v>237</v>
      </c>
    </row>
    <row r="102" spans="2:4" x14ac:dyDescent="0.25">
      <c r="B102" s="3" t="s">
        <v>238</v>
      </c>
      <c r="C102" s="2" t="s">
        <v>239</v>
      </c>
      <c r="D102" s="4" t="s">
        <v>240</v>
      </c>
    </row>
    <row r="103" spans="2:4" x14ac:dyDescent="0.25">
      <c r="B103" s="3" t="s">
        <v>241</v>
      </c>
      <c r="C103" s="2" t="s">
        <v>242</v>
      </c>
      <c r="D103" s="4" t="s">
        <v>243</v>
      </c>
    </row>
    <row r="104" spans="2:4" x14ac:dyDescent="0.25">
      <c r="B104" s="3" t="s">
        <v>244</v>
      </c>
      <c r="C104" s="2" t="s">
        <v>245</v>
      </c>
      <c r="D104" s="4" t="s">
        <v>246</v>
      </c>
    </row>
    <row r="105" spans="2:4" x14ac:dyDescent="0.25">
      <c r="B105" s="3" t="s">
        <v>247</v>
      </c>
      <c r="C105" s="2" t="s">
        <v>248</v>
      </c>
      <c r="D105" s="4" t="s">
        <v>249</v>
      </c>
    </row>
    <row r="106" spans="2:4" x14ac:dyDescent="0.25">
      <c r="B106" s="3" t="s">
        <v>250</v>
      </c>
      <c r="C106" s="2" t="s">
        <v>251</v>
      </c>
      <c r="D106" s="4" t="s">
        <v>252</v>
      </c>
    </row>
    <row r="107" spans="2:4" x14ac:dyDescent="0.25">
      <c r="B107" s="3" t="s">
        <v>253</v>
      </c>
      <c r="C107" s="2" t="s">
        <v>254</v>
      </c>
      <c r="D107" s="4" t="s">
        <v>255</v>
      </c>
    </row>
    <row r="108" spans="2:4" x14ac:dyDescent="0.25">
      <c r="B108" s="3" t="s">
        <v>256</v>
      </c>
      <c r="C108" s="2" t="s">
        <v>257</v>
      </c>
      <c r="D108" s="4" t="s">
        <v>258</v>
      </c>
    </row>
    <row r="109" spans="2:4" x14ac:dyDescent="0.25">
      <c r="B109" s="3" t="s">
        <v>259</v>
      </c>
      <c r="C109" s="2" t="s">
        <v>260</v>
      </c>
      <c r="D109" s="4" t="s">
        <v>261</v>
      </c>
    </row>
    <row r="110" spans="2:4" x14ac:dyDescent="0.25">
      <c r="B110" s="3" t="s">
        <v>262</v>
      </c>
      <c r="C110" s="2" t="s">
        <v>263</v>
      </c>
      <c r="D110" s="4" t="s">
        <v>264</v>
      </c>
    </row>
    <row r="111" spans="2:4" x14ac:dyDescent="0.25">
      <c r="B111" s="3" t="s">
        <v>265</v>
      </c>
      <c r="C111" s="2" t="s">
        <v>266</v>
      </c>
      <c r="D111" s="4" t="s">
        <v>267</v>
      </c>
    </row>
    <row r="112" spans="2:4" x14ac:dyDescent="0.25">
      <c r="B112" s="3" t="s">
        <v>268</v>
      </c>
      <c r="C112" s="2" t="s">
        <v>269</v>
      </c>
      <c r="D112" s="4" t="s">
        <v>270</v>
      </c>
    </row>
    <row r="113" spans="2:4" x14ac:dyDescent="0.25">
      <c r="B113" s="3" t="s">
        <v>271</v>
      </c>
      <c r="C113" s="2" t="s">
        <v>272</v>
      </c>
      <c r="D113" s="4" t="s">
        <v>94</v>
      </c>
    </row>
    <row r="114" spans="2:4" x14ac:dyDescent="0.25">
      <c r="B114" s="3" t="s">
        <v>273</v>
      </c>
      <c r="C114" s="2" t="s">
        <v>273</v>
      </c>
      <c r="D114" s="4"/>
    </row>
    <row r="115" spans="2:4" x14ac:dyDescent="0.25">
      <c r="B115" s="3" t="s">
        <v>274</v>
      </c>
      <c r="C115" s="2" t="s">
        <v>275</v>
      </c>
      <c r="D115" s="4"/>
    </row>
    <row r="116" spans="2:4" x14ac:dyDescent="0.25">
      <c r="B116" s="3" t="s">
        <v>276</v>
      </c>
      <c r="C116" s="2" t="s">
        <v>276</v>
      </c>
      <c r="D116" s="4"/>
    </row>
    <row r="117" spans="2:4" x14ac:dyDescent="0.25">
      <c r="B117" s="3" t="s">
        <v>277</v>
      </c>
      <c r="C117" s="2" t="s">
        <v>278</v>
      </c>
      <c r="D117" s="4" t="s">
        <v>279</v>
      </c>
    </row>
    <row r="118" spans="2:4" x14ac:dyDescent="0.25">
      <c r="B118" s="3" t="s">
        <v>280</v>
      </c>
      <c r="C118" s="2" t="s">
        <v>280</v>
      </c>
      <c r="D118" s="4"/>
    </row>
    <row r="119" spans="2:4" x14ac:dyDescent="0.25">
      <c r="B119" s="3" t="s">
        <v>281</v>
      </c>
      <c r="C119" s="2" t="s">
        <v>281</v>
      </c>
      <c r="D119" s="4"/>
    </row>
    <row r="120" spans="2:4" x14ac:dyDescent="0.25">
      <c r="B120" s="3" t="s">
        <v>282</v>
      </c>
      <c r="C120" s="2" t="s">
        <v>283</v>
      </c>
      <c r="D120" s="4" t="s">
        <v>284</v>
      </c>
    </row>
    <row r="121" spans="2:4" x14ac:dyDescent="0.25">
      <c r="B121" s="3" t="s">
        <v>285</v>
      </c>
      <c r="C121" s="2" t="s">
        <v>286</v>
      </c>
      <c r="D121" s="4"/>
    </row>
    <row r="122" spans="2:4" x14ac:dyDescent="0.25">
      <c r="B122" s="3" t="s">
        <v>287</v>
      </c>
      <c r="C122" s="2" t="s">
        <v>288</v>
      </c>
      <c r="D122" s="4"/>
    </row>
    <row r="123" spans="2:4" x14ac:dyDescent="0.25">
      <c r="B123" s="3" t="s">
        <v>289</v>
      </c>
      <c r="C123" s="2" t="s">
        <v>290</v>
      </c>
      <c r="D123" s="4" t="s">
        <v>291</v>
      </c>
    </row>
    <row r="124" spans="2:4" x14ac:dyDescent="0.25">
      <c r="B124" s="3" t="s">
        <v>292</v>
      </c>
      <c r="C124" s="2" t="s">
        <v>292</v>
      </c>
      <c r="D124" s="4"/>
    </row>
    <row r="125" spans="2:4" x14ac:dyDescent="0.25">
      <c r="B125" s="3" t="s">
        <v>293</v>
      </c>
      <c r="C125" s="2" t="s">
        <v>294</v>
      </c>
      <c r="D125" s="4" t="s">
        <v>295</v>
      </c>
    </row>
    <row r="126" spans="2:4" x14ac:dyDescent="0.25">
      <c r="B126" s="3" t="s">
        <v>296</v>
      </c>
      <c r="C126" s="2" t="s">
        <v>297</v>
      </c>
      <c r="D126" s="4" t="s">
        <v>298</v>
      </c>
    </row>
    <row r="127" spans="2:4" x14ac:dyDescent="0.25">
      <c r="B127" s="3" t="s">
        <v>299</v>
      </c>
      <c r="C127" s="2" t="s">
        <v>299</v>
      </c>
      <c r="D127" s="4"/>
    </row>
    <row r="128" spans="2:4" x14ac:dyDescent="0.25">
      <c r="B128" s="3" t="s">
        <v>300</v>
      </c>
      <c r="C128" s="2" t="s">
        <v>300</v>
      </c>
      <c r="D128" s="4"/>
    </row>
    <row r="129" spans="2:4" x14ac:dyDescent="0.25">
      <c r="B129" s="3" t="s">
        <v>301</v>
      </c>
      <c r="C129" s="2" t="s">
        <v>302</v>
      </c>
      <c r="D129" s="4" t="s">
        <v>303</v>
      </c>
    </row>
    <row r="130" spans="2:4" x14ac:dyDescent="0.25">
      <c r="B130" s="3" t="s">
        <v>304</v>
      </c>
      <c r="C130" s="2" t="s">
        <v>305</v>
      </c>
      <c r="D130" s="4" t="s">
        <v>306</v>
      </c>
    </row>
    <row r="131" spans="2:4" x14ac:dyDescent="0.25">
      <c r="B131" s="3" t="s">
        <v>307</v>
      </c>
      <c r="C131" s="2" t="s">
        <v>308</v>
      </c>
      <c r="D131" s="4" t="s">
        <v>309</v>
      </c>
    </row>
    <row r="132" spans="2:4" x14ac:dyDescent="0.25">
      <c r="B132" s="3" t="s">
        <v>310</v>
      </c>
      <c r="C132" s="2" t="s">
        <v>311</v>
      </c>
      <c r="D132" s="4" t="s">
        <v>312</v>
      </c>
    </row>
    <row r="133" spans="2:4" x14ac:dyDescent="0.25">
      <c r="B133" s="3" t="s">
        <v>313</v>
      </c>
      <c r="C133" s="2" t="s">
        <v>314</v>
      </c>
      <c r="D133" s="4" t="s">
        <v>315</v>
      </c>
    </row>
    <row r="134" spans="2:4" x14ac:dyDescent="0.25">
      <c r="B134" s="3" t="s">
        <v>316</v>
      </c>
      <c r="C134" s="2" t="s">
        <v>317</v>
      </c>
      <c r="D134" s="4" t="s">
        <v>318</v>
      </c>
    </row>
    <row r="135" spans="2:4" x14ac:dyDescent="0.25">
      <c r="B135" s="3" t="s">
        <v>319</v>
      </c>
      <c r="C135" s="2" t="s">
        <v>320</v>
      </c>
      <c r="D135" s="4" t="s">
        <v>321</v>
      </c>
    </row>
    <row r="136" spans="2:4" x14ac:dyDescent="0.25">
      <c r="B136" s="3" t="s">
        <v>322</v>
      </c>
      <c r="C136" s="2" t="s">
        <v>323</v>
      </c>
      <c r="D136" s="4" t="s">
        <v>324</v>
      </c>
    </row>
    <row r="137" spans="2:4" x14ac:dyDescent="0.25">
      <c r="B137" s="3" t="s">
        <v>325</v>
      </c>
      <c r="C137" s="2" t="s">
        <v>326</v>
      </c>
      <c r="D137" s="4" t="s">
        <v>327</v>
      </c>
    </row>
    <row r="138" spans="2:4" x14ac:dyDescent="0.25">
      <c r="B138" s="3" t="s">
        <v>328</v>
      </c>
      <c r="C138" s="2" t="s">
        <v>329</v>
      </c>
      <c r="D138" s="4" t="s">
        <v>330</v>
      </c>
    </row>
    <row r="139" spans="2:4" x14ac:dyDescent="0.25">
      <c r="B139" s="3" t="s">
        <v>331</v>
      </c>
      <c r="C139" s="2" t="s">
        <v>332</v>
      </c>
      <c r="D139" s="4" t="s">
        <v>333</v>
      </c>
    </row>
    <row r="140" spans="2:4" x14ac:dyDescent="0.25">
      <c r="B140" s="3" t="s">
        <v>334</v>
      </c>
      <c r="C140" s="2" t="s">
        <v>335</v>
      </c>
      <c r="D140" s="4" t="s">
        <v>336</v>
      </c>
    </row>
    <row r="141" spans="2:4" x14ac:dyDescent="0.25">
      <c r="B141" s="3" t="s">
        <v>337</v>
      </c>
      <c r="C141" s="2" t="s">
        <v>338</v>
      </c>
      <c r="D141" s="4" t="s">
        <v>339</v>
      </c>
    </row>
    <row r="142" spans="2:4" x14ac:dyDescent="0.25">
      <c r="B142" s="3" t="s">
        <v>340</v>
      </c>
      <c r="C142" s="2" t="s">
        <v>340</v>
      </c>
      <c r="D142" s="4"/>
    </row>
    <row r="143" spans="2:4" x14ac:dyDescent="0.25">
      <c r="B143" s="3" t="s">
        <v>341</v>
      </c>
      <c r="C143" s="2" t="s">
        <v>342</v>
      </c>
      <c r="D143" s="4" t="s">
        <v>343</v>
      </c>
    </row>
    <row r="144" spans="2:4" x14ac:dyDescent="0.25">
      <c r="B144" s="3" t="s">
        <v>344</v>
      </c>
      <c r="C144" s="2" t="s">
        <v>345</v>
      </c>
      <c r="D144" s="4" t="s">
        <v>346</v>
      </c>
    </row>
    <row r="145" spans="2:4" x14ac:dyDescent="0.25">
      <c r="B145" s="3" t="s">
        <v>347</v>
      </c>
      <c r="C145" s="2" t="s">
        <v>348</v>
      </c>
      <c r="D145" s="4" t="s">
        <v>349</v>
      </c>
    </row>
    <row r="146" spans="2:4" x14ac:dyDescent="0.25">
      <c r="B146" s="3" t="s">
        <v>350</v>
      </c>
      <c r="C146" s="2" t="s">
        <v>351</v>
      </c>
      <c r="D146" s="4" t="s">
        <v>352</v>
      </c>
    </row>
    <row r="147" spans="2:4" x14ac:dyDescent="0.25">
      <c r="B147" s="3" t="s">
        <v>353</v>
      </c>
      <c r="C147" s="2" t="s">
        <v>354</v>
      </c>
      <c r="D147" s="4" t="s">
        <v>355</v>
      </c>
    </row>
    <row r="148" spans="2:4" x14ac:dyDescent="0.25">
      <c r="B148" s="3" t="s">
        <v>356</v>
      </c>
      <c r="C148" s="2" t="s">
        <v>357</v>
      </c>
      <c r="D148" s="4" t="s">
        <v>358</v>
      </c>
    </row>
    <row r="149" spans="2:4" x14ac:dyDescent="0.25">
      <c r="B149" s="3" t="s">
        <v>359</v>
      </c>
      <c r="C149" s="2" t="s">
        <v>360</v>
      </c>
      <c r="D149" s="4"/>
    </row>
    <row r="150" spans="2:4" x14ac:dyDescent="0.25">
      <c r="B150" s="3" t="s">
        <v>361</v>
      </c>
      <c r="C150" s="2" t="s">
        <v>362</v>
      </c>
      <c r="D150" s="4" t="s">
        <v>363</v>
      </c>
    </row>
    <row r="151" spans="2:4" x14ac:dyDescent="0.25">
      <c r="B151" s="3" t="s">
        <v>364</v>
      </c>
      <c r="C151" s="2" t="s">
        <v>365</v>
      </c>
      <c r="D151" s="4" t="s">
        <v>366</v>
      </c>
    </row>
    <row r="152" spans="2:4" x14ac:dyDescent="0.25">
      <c r="B152" s="3" t="s">
        <v>367</v>
      </c>
      <c r="C152" s="2" t="s">
        <v>367</v>
      </c>
      <c r="D152" s="4"/>
    </row>
    <row r="153" spans="2:4" x14ac:dyDescent="0.25">
      <c r="B153" s="3" t="s">
        <v>368</v>
      </c>
      <c r="C153" s="2" t="s">
        <v>369</v>
      </c>
      <c r="D153" s="4"/>
    </row>
    <row r="154" spans="2:4" x14ac:dyDescent="0.25">
      <c r="B154" s="3" t="s">
        <v>370</v>
      </c>
      <c r="C154" s="2" t="s">
        <v>371</v>
      </c>
      <c r="D154" s="4"/>
    </row>
    <row r="155" spans="2:4" x14ac:dyDescent="0.25">
      <c r="B155" s="3" t="s">
        <v>372</v>
      </c>
      <c r="C155" s="2" t="s">
        <v>373</v>
      </c>
      <c r="D155" s="4" t="s">
        <v>374</v>
      </c>
    </row>
    <row r="156" spans="2:4" x14ac:dyDescent="0.25">
      <c r="B156" s="3" t="s">
        <v>375</v>
      </c>
      <c r="C156" s="2" t="s">
        <v>376</v>
      </c>
      <c r="D156" s="4" t="s">
        <v>377</v>
      </c>
    </row>
    <row r="157" spans="2:4" x14ac:dyDescent="0.25">
      <c r="B157" s="3" t="s">
        <v>378</v>
      </c>
      <c r="C157" s="2" t="s">
        <v>379</v>
      </c>
      <c r="D157" s="4"/>
    </row>
    <row r="158" spans="2:4" x14ac:dyDescent="0.25">
      <c r="B158" s="3" t="s">
        <v>380</v>
      </c>
      <c r="C158" s="2" t="s">
        <v>381</v>
      </c>
      <c r="D158" s="4" t="s">
        <v>382</v>
      </c>
    </row>
    <row r="159" spans="2:4" x14ac:dyDescent="0.25">
      <c r="B159" s="3" t="s">
        <v>383</v>
      </c>
      <c r="C159" s="2" t="s">
        <v>384</v>
      </c>
      <c r="D159" s="4" t="s">
        <v>385</v>
      </c>
    </row>
    <row r="160" spans="2:4" x14ac:dyDescent="0.25">
      <c r="B160" s="3" t="s">
        <v>386</v>
      </c>
      <c r="C160" s="2" t="s">
        <v>387</v>
      </c>
      <c r="D160" s="4" t="s">
        <v>29</v>
      </c>
    </row>
    <row r="161" spans="2:4" x14ac:dyDescent="0.25">
      <c r="B161" s="3" t="s">
        <v>388</v>
      </c>
      <c r="C161" s="2" t="s">
        <v>389</v>
      </c>
      <c r="D161" s="4" t="s">
        <v>390</v>
      </c>
    </row>
    <row r="162" spans="2:4" x14ac:dyDescent="0.25">
      <c r="B162" s="3" t="s">
        <v>391</v>
      </c>
      <c r="C162" s="2" t="s">
        <v>392</v>
      </c>
      <c r="D162" s="4" t="s">
        <v>393</v>
      </c>
    </row>
    <row r="163" spans="2:4" x14ac:dyDescent="0.25">
      <c r="B163" s="3" t="s">
        <v>394</v>
      </c>
      <c r="C163" s="2" t="s">
        <v>395</v>
      </c>
      <c r="D163" s="4" t="s">
        <v>396</v>
      </c>
    </row>
    <row r="164" spans="2:4" x14ac:dyDescent="0.25">
      <c r="B164" s="3" t="s">
        <v>397</v>
      </c>
      <c r="C164" s="2" t="s">
        <v>398</v>
      </c>
      <c r="D164" s="4" t="s">
        <v>399</v>
      </c>
    </row>
    <row r="165" spans="2:4" x14ac:dyDescent="0.25">
      <c r="B165" s="3" t="s">
        <v>400</v>
      </c>
      <c r="C165" s="2" t="s">
        <v>401</v>
      </c>
      <c r="D165" s="4" t="s">
        <v>402</v>
      </c>
    </row>
    <row r="166" spans="2:4" x14ac:dyDescent="0.25">
      <c r="B166" s="3" t="s">
        <v>403</v>
      </c>
      <c r="C166" s="2" t="s">
        <v>404</v>
      </c>
      <c r="D166" s="4" t="s">
        <v>405</v>
      </c>
    </row>
    <row r="167" spans="2:4" x14ac:dyDescent="0.25">
      <c r="B167" s="3" t="s">
        <v>406</v>
      </c>
      <c r="C167" s="2" t="s">
        <v>407</v>
      </c>
      <c r="D167" s="4" t="s">
        <v>408</v>
      </c>
    </row>
    <row r="168" spans="2:4" x14ac:dyDescent="0.25">
      <c r="B168" s="3" t="s">
        <v>409</v>
      </c>
      <c r="C168" s="2" t="s">
        <v>410</v>
      </c>
      <c r="D168" s="4" t="s">
        <v>411</v>
      </c>
    </row>
    <row r="169" spans="2:4" x14ac:dyDescent="0.25">
      <c r="B169" s="3" t="s">
        <v>412</v>
      </c>
      <c r="C169" s="2" t="s">
        <v>413</v>
      </c>
      <c r="D169" s="4" t="s">
        <v>414</v>
      </c>
    </row>
    <row r="170" spans="2:4" x14ac:dyDescent="0.25">
      <c r="B170" s="3" t="s">
        <v>415</v>
      </c>
      <c r="C170" s="2" t="s">
        <v>416</v>
      </c>
      <c r="D170" s="4" t="s">
        <v>417</v>
      </c>
    </row>
    <row r="171" spans="2:4" x14ac:dyDescent="0.25">
      <c r="B171" s="3" t="s">
        <v>418</v>
      </c>
      <c r="C171" s="2" t="s">
        <v>419</v>
      </c>
      <c r="D171" s="4" t="s">
        <v>420</v>
      </c>
    </row>
    <row r="172" spans="2:4" x14ac:dyDescent="0.25">
      <c r="B172" s="3" t="s">
        <v>421</v>
      </c>
      <c r="C172" s="2" t="s">
        <v>422</v>
      </c>
      <c r="D172" s="4" t="s">
        <v>423</v>
      </c>
    </row>
    <row r="173" spans="2:4" x14ac:dyDescent="0.25">
      <c r="B173" s="3" t="s">
        <v>424</v>
      </c>
      <c r="C173" s="2" t="s">
        <v>425</v>
      </c>
      <c r="D173" s="4" t="s">
        <v>426</v>
      </c>
    </row>
    <row r="174" spans="2:4" x14ac:dyDescent="0.25">
      <c r="B174" s="3" t="s">
        <v>427</v>
      </c>
      <c r="C174" s="2" t="s">
        <v>428</v>
      </c>
      <c r="D174" s="4" t="s">
        <v>429</v>
      </c>
    </row>
    <row r="175" spans="2:4" x14ac:dyDescent="0.25">
      <c r="B175" s="3" t="s">
        <v>430</v>
      </c>
      <c r="C175" s="2" t="s">
        <v>431</v>
      </c>
      <c r="D175" s="4" t="s">
        <v>432</v>
      </c>
    </row>
    <row r="176" spans="2:4" x14ac:dyDescent="0.25">
      <c r="B176" s="3" t="s">
        <v>433</v>
      </c>
      <c r="C176" s="2" t="s">
        <v>434</v>
      </c>
      <c r="D176" s="4" t="s">
        <v>435</v>
      </c>
    </row>
    <row r="177" spans="2:4" x14ac:dyDescent="0.25">
      <c r="B177" s="3" t="s">
        <v>436</v>
      </c>
      <c r="C177" s="2" t="s">
        <v>437</v>
      </c>
      <c r="D177" s="4" t="s">
        <v>438</v>
      </c>
    </row>
    <row r="178" spans="2:4" x14ac:dyDescent="0.25">
      <c r="B178" s="3" t="s">
        <v>439</v>
      </c>
      <c r="C178" s="2" t="s">
        <v>440</v>
      </c>
      <c r="D178" s="4" t="s">
        <v>441</v>
      </c>
    </row>
    <row r="179" spans="2:4" x14ac:dyDescent="0.25">
      <c r="B179" s="3" t="s">
        <v>442</v>
      </c>
      <c r="C179" s="2" t="s">
        <v>443</v>
      </c>
      <c r="D179" s="4" t="s">
        <v>444</v>
      </c>
    </row>
    <row r="180" spans="2:4" x14ac:dyDescent="0.25">
      <c r="B180" s="3" t="s">
        <v>445</v>
      </c>
      <c r="C180" s="2" t="s">
        <v>446</v>
      </c>
      <c r="D180" s="4" t="s">
        <v>447</v>
      </c>
    </row>
    <row r="181" spans="2:4" x14ac:dyDescent="0.25">
      <c r="B181" s="3" t="s">
        <v>448</v>
      </c>
      <c r="C181" s="2" t="s">
        <v>449</v>
      </c>
      <c r="D181" s="4" t="s">
        <v>450</v>
      </c>
    </row>
    <row r="182" spans="2:4" x14ac:dyDescent="0.25">
      <c r="B182" s="3" t="s">
        <v>451</v>
      </c>
      <c r="C182" s="2" t="s">
        <v>452</v>
      </c>
      <c r="D182" s="4" t="s">
        <v>453</v>
      </c>
    </row>
    <row r="183" spans="2:4" x14ac:dyDescent="0.25">
      <c r="B183" s="3" t="s">
        <v>454</v>
      </c>
      <c r="C183" s="2" t="s">
        <v>455</v>
      </c>
      <c r="D183" s="4" t="s">
        <v>456</v>
      </c>
    </row>
    <row r="184" spans="2:4" x14ac:dyDescent="0.25">
      <c r="B184" s="3" t="s">
        <v>457</v>
      </c>
      <c r="C184" s="2" t="s">
        <v>458</v>
      </c>
      <c r="D184" s="4" t="s">
        <v>459</v>
      </c>
    </row>
    <row r="185" spans="2:4" x14ac:dyDescent="0.25">
      <c r="B185" s="3" t="s">
        <v>460</v>
      </c>
      <c r="C185" s="2" t="s">
        <v>460</v>
      </c>
      <c r="D185" s="4"/>
    </row>
    <row r="186" spans="2:4" x14ac:dyDescent="0.25">
      <c r="B186" s="3" t="s">
        <v>461</v>
      </c>
      <c r="C186" s="2" t="s">
        <v>462</v>
      </c>
      <c r="D186" s="4" t="s">
        <v>463</v>
      </c>
    </row>
    <row r="187" spans="2:4" x14ac:dyDescent="0.25">
      <c r="B187" s="3" t="s">
        <v>464</v>
      </c>
      <c r="C187" s="2" t="s">
        <v>465</v>
      </c>
      <c r="D187" s="4" t="s">
        <v>466</v>
      </c>
    </row>
    <row r="188" spans="2:4" x14ac:dyDescent="0.25">
      <c r="B188" s="3" t="s">
        <v>467</v>
      </c>
      <c r="C188" s="2" t="s">
        <v>468</v>
      </c>
      <c r="D188" s="4" t="s">
        <v>469</v>
      </c>
    </row>
    <row r="189" spans="2:4" x14ac:dyDescent="0.25">
      <c r="B189" s="3" t="s">
        <v>470</v>
      </c>
      <c r="C189" s="2" t="s">
        <v>471</v>
      </c>
      <c r="D189" s="4" t="s">
        <v>472</v>
      </c>
    </row>
    <row r="190" spans="2:4" x14ac:dyDescent="0.25">
      <c r="B190" s="3" t="s">
        <v>473</v>
      </c>
      <c r="C190" s="2" t="s">
        <v>474</v>
      </c>
      <c r="D190" s="4" t="s">
        <v>475</v>
      </c>
    </row>
    <row r="191" spans="2:4" x14ac:dyDescent="0.25">
      <c r="B191" s="3" t="s">
        <v>476</v>
      </c>
      <c r="C191" s="2" t="s">
        <v>476</v>
      </c>
      <c r="D191" s="4"/>
    </row>
    <row r="192" spans="2:4" x14ac:dyDescent="0.25">
      <c r="B192" s="3" t="s">
        <v>477</v>
      </c>
      <c r="C192" s="2" t="s">
        <v>478</v>
      </c>
      <c r="D192" s="4" t="s">
        <v>479</v>
      </c>
    </row>
    <row r="193" spans="2:4" x14ac:dyDescent="0.25">
      <c r="B193" s="3" t="s">
        <v>480</v>
      </c>
      <c r="C193" s="2" t="s">
        <v>481</v>
      </c>
      <c r="D193" s="4" t="s">
        <v>482</v>
      </c>
    </row>
    <row r="194" spans="2:4" x14ac:dyDescent="0.25">
      <c r="B194" s="3" t="s">
        <v>483</v>
      </c>
      <c r="C194" s="2" t="s">
        <v>484</v>
      </c>
      <c r="D194" s="4" t="s">
        <v>485</v>
      </c>
    </row>
    <row r="195" spans="2:4" x14ac:dyDescent="0.25">
      <c r="B195" s="3" t="s">
        <v>486</v>
      </c>
      <c r="C195" s="2" t="s">
        <v>487</v>
      </c>
      <c r="D195" s="4" t="s">
        <v>91</v>
      </c>
    </row>
    <row r="196" spans="2:4" x14ac:dyDescent="0.25">
      <c r="B196" s="3" t="s">
        <v>488</v>
      </c>
      <c r="C196" s="2" t="s">
        <v>489</v>
      </c>
      <c r="D196" s="4" t="s">
        <v>490</v>
      </c>
    </row>
    <row r="197" spans="2:4" x14ac:dyDescent="0.25">
      <c r="B197" s="3" t="s">
        <v>491</v>
      </c>
      <c r="C197" s="2" t="s">
        <v>492</v>
      </c>
      <c r="D197" s="4" t="s">
        <v>493</v>
      </c>
    </row>
    <row r="198" spans="2:4" x14ac:dyDescent="0.25">
      <c r="B198" s="3" t="s">
        <v>494</v>
      </c>
      <c r="C198" s="2" t="s">
        <v>495</v>
      </c>
      <c r="D198" s="4"/>
    </row>
    <row r="199" spans="2:4" x14ac:dyDescent="0.25">
      <c r="B199" s="3" t="s">
        <v>496</v>
      </c>
      <c r="C199" s="2" t="s">
        <v>497</v>
      </c>
      <c r="D199" s="4" t="s">
        <v>498</v>
      </c>
    </row>
    <row r="200" spans="2:4" x14ac:dyDescent="0.25">
      <c r="B200" s="3" t="s">
        <v>499</v>
      </c>
      <c r="C200" s="2" t="s">
        <v>500</v>
      </c>
      <c r="D200" s="4" t="s">
        <v>501</v>
      </c>
    </row>
    <row r="201" spans="2:4" x14ac:dyDescent="0.25">
      <c r="B201" s="3" t="s">
        <v>502</v>
      </c>
      <c r="C201" s="2" t="s">
        <v>503</v>
      </c>
      <c r="D201" s="4" t="s">
        <v>504</v>
      </c>
    </row>
    <row r="202" spans="2:4" x14ac:dyDescent="0.25">
      <c r="B202" s="3" t="s">
        <v>505</v>
      </c>
      <c r="C202" s="2" t="s">
        <v>506</v>
      </c>
      <c r="D202" s="4" t="s">
        <v>507</v>
      </c>
    </row>
    <row r="203" spans="2:4" x14ac:dyDescent="0.25">
      <c r="B203" s="3" t="s">
        <v>508</v>
      </c>
      <c r="C203" s="2" t="s">
        <v>509</v>
      </c>
      <c r="D203" s="4" t="s">
        <v>510</v>
      </c>
    </row>
    <row r="204" spans="2:4" x14ac:dyDescent="0.25">
      <c r="B204" s="3" t="s">
        <v>511</v>
      </c>
      <c r="C204" s="2" t="s">
        <v>511</v>
      </c>
      <c r="D204" s="4"/>
    </row>
    <row r="205" spans="2:4" x14ac:dyDescent="0.25">
      <c r="B205" s="3" t="s">
        <v>512</v>
      </c>
      <c r="C205" s="2" t="s">
        <v>513</v>
      </c>
      <c r="D205" s="4" t="s">
        <v>514</v>
      </c>
    </row>
    <row r="206" spans="2:4" x14ac:dyDescent="0.25">
      <c r="B206" s="3" t="s">
        <v>515</v>
      </c>
      <c r="C206" s="2" t="s">
        <v>515</v>
      </c>
      <c r="D206" s="4"/>
    </row>
    <row r="207" spans="2:4" x14ac:dyDescent="0.25">
      <c r="B207" s="3" t="s">
        <v>516</v>
      </c>
      <c r="C207" s="2" t="s">
        <v>516</v>
      </c>
      <c r="D207" s="4"/>
    </row>
    <row r="208" spans="2:4" x14ac:dyDescent="0.25">
      <c r="B208" s="3" t="s">
        <v>517</v>
      </c>
      <c r="C208" s="2" t="s">
        <v>517</v>
      </c>
      <c r="D208" s="4"/>
    </row>
    <row r="209" spans="2:4" x14ac:dyDescent="0.25">
      <c r="B209" s="3" t="s">
        <v>518</v>
      </c>
      <c r="C209" s="2" t="s">
        <v>519</v>
      </c>
      <c r="D209" s="4" t="s">
        <v>520</v>
      </c>
    </row>
    <row r="210" spans="2:4" x14ac:dyDescent="0.25">
      <c r="B210" s="3" t="s">
        <v>521</v>
      </c>
      <c r="C210" s="2" t="s">
        <v>522</v>
      </c>
      <c r="D210" s="4" t="s">
        <v>523</v>
      </c>
    </row>
    <row r="211" spans="2:4" x14ac:dyDescent="0.25">
      <c r="B211" s="3" t="s">
        <v>524</v>
      </c>
      <c r="C211" s="2" t="s">
        <v>525</v>
      </c>
      <c r="D211" s="4" t="s">
        <v>526</v>
      </c>
    </row>
    <row r="212" spans="2:4" x14ac:dyDescent="0.25">
      <c r="B212" s="3" t="s">
        <v>527</v>
      </c>
      <c r="C212" s="2" t="s">
        <v>528</v>
      </c>
      <c r="D212" s="4" t="s">
        <v>529</v>
      </c>
    </row>
    <row r="213" spans="2:4" x14ac:dyDescent="0.25">
      <c r="B213" s="3" t="s">
        <v>530</v>
      </c>
      <c r="C213" s="2" t="s">
        <v>531</v>
      </c>
      <c r="D213" s="4" t="s">
        <v>532</v>
      </c>
    </row>
    <row r="214" spans="2:4" x14ac:dyDescent="0.25">
      <c r="B214" s="3" t="s">
        <v>533</v>
      </c>
      <c r="C214" s="2" t="s">
        <v>534</v>
      </c>
      <c r="D214" s="4" t="s">
        <v>535</v>
      </c>
    </row>
    <row r="215" spans="2:4" x14ac:dyDescent="0.25">
      <c r="B215" s="3" t="s">
        <v>536</v>
      </c>
      <c r="C215" s="2" t="s">
        <v>537</v>
      </c>
      <c r="D215" s="4" t="s">
        <v>538</v>
      </c>
    </row>
    <row r="216" spans="2:4" x14ac:dyDescent="0.25">
      <c r="B216" s="3" t="s">
        <v>539</v>
      </c>
      <c r="C216" s="2" t="s">
        <v>540</v>
      </c>
      <c r="D216" s="4" t="s">
        <v>541</v>
      </c>
    </row>
    <row r="217" spans="2:4" x14ac:dyDescent="0.25">
      <c r="B217" s="3" t="s">
        <v>542</v>
      </c>
      <c r="C217" s="2" t="s">
        <v>543</v>
      </c>
      <c r="D217" s="4" t="s">
        <v>544</v>
      </c>
    </row>
    <row r="218" spans="2:4" x14ac:dyDescent="0.25">
      <c r="B218" s="3" t="s">
        <v>545</v>
      </c>
      <c r="C218" s="2" t="s">
        <v>546</v>
      </c>
      <c r="D218" s="4" t="s">
        <v>547</v>
      </c>
    </row>
    <row r="219" spans="2:4" x14ac:dyDescent="0.25">
      <c r="B219" s="3" t="s">
        <v>548</v>
      </c>
      <c r="C219" s="2" t="s">
        <v>549</v>
      </c>
      <c r="D219" s="4" t="s">
        <v>550</v>
      </c>
    </row>
    <row r="220" spans="2:4" x14ac:dyDescent="0.25">
      <c r="B220" s="3" t="s">
        <v>551</v>
      </c>
      <c r="C220" s="2" t="s">
        <v>552</v>
      </c>
      <c r="D220" s="4" t="s">
        <v>553</v>
      </c>
    </row>
    <row r="221" spans="2:4" x14ac:dyDescent="0.25">
      <c r="B221" s="3" t="s">
        <v>554</v>
      </c>
      <c r="C221" s="2" t="s">
        <v>555</v>
      </c>
      <c r="D221" s="4" t="s">
        <v>556</v>
      </c>
    </row>
    <row r="222" spans="2:4" x14ac:dyDescent="0.25">
      <c r="B222" s="3" t="s">
        <v>557</v>
      </c>
      <c r="C222" s="2" t="s">
        <v>558</v>
      </c>
      <c r="D222" s="4" t="s">
        <v>559</v>
      </c>
    </row>
    <row r="223" spans="2:4" x14ac:dyDescent="0.25">
      <c r="B223" s="3" t="s">
        <v>560</v>
      </c>
      <c r="C223" s="2" t="s">
        <v>561</v>
      </c>
      <c r="D223" s="4" t="s">
        <v>562</v>
      </c>
    </row>
    <row r="224" spans="2:4" x14ac:dyDescent="0.25">
      <c r="B224" s="3" t="s">
        <v>563</v>
      </c>
      <c r="C224" s="2" t="s">
        <v>564</v>
      </c>
      <c r="D224" s="4" t="s">
        <v>565</v>
      </c>
    </row>
    <row r="225" spans="2:4" x14ac:dyDescent="0.25">
      <c r="B225" s="3" t="s">
        <v>566</v>
      </c>
      <c r="C225" s="2" t="s">
        <v>567</v>
      </c>
      <c r="D225" s="4" t="s">
        <v>568</v>
      </c>
    </row>
    <row r="226" spans="2:4" x14ac:dyDescent="0.25">
      <c r="B226" s="3" t="s">
        <v>569</v>
      </c>
      <c r="C226" s="2" t="s">
        <v>570</v>
      </c>
      <c r="D226" s="4" t="s">
        <v>571</v>
      </c>
    </row>
    <row r="227" spans="2:4" x14ac:dyDescent="0.25">
      <c r="B227" s="3" t="s">
        <v>572</v>
      </c>
      <c r="C227" s="2" t="s">
        <v>573</v>
      </c>
      <c r="D227" s="4"/>
    </row>
    <row r="228" spans="2:4" x14ac:dyDescent="0.25">
      <c r="B228" s="3" t="s">
        <v>574</v>
      </c>
      <c r="C228" s="2" t="s">
        <v>575</v>
      </c>
      <c r="D228" s="4" t="s">
        <v>576</v>
      </c>
    </row>
    <row r="229" spans="2:4" x14ac:dyDescent="0.25">
      <c r="B229" s="3" t="s">
        <v>577</v>
      </c>
      <c r="C229" s="2" t="s">
        <v>578</v>
      </c>
      <c r="D229" s="4" t="s">
        <v>579</v>
      </c>
    </row>
    <row r="230" spans="2:4" x14ac:dyDescent="0.25">
      <c r="B230" s="3" t="s">
        <v>580</v>
      </c>
      <c r="C230" s="2" t="s">
        <v>581</v>
      </c>
      <c r="D230" s="4" t="s">
        <v>582</v>
      </c>
    </row>
    <row r="231" spans="2:4" x14ac:dyDescent="0.25">
      <c r="B231" s="3" t="s">
        <v>583</v>
      </c>
      <c r="C231" s="2" t="s">
        <v>584</v>
      </c>
      <c r="D231" s="4" t="s">
        <v>585</v>
      </c>
    </row>
    <row r="232" spans="2:4" x14ac:dyDescent="0.25">
      <c r="B232" s="3" t="s">
        <v>586</v>
      </c>
      <c r="C232" s="2" t="s">
        <v>587</v>
      </c>
      <c r="D232" s="4" t="s">
        <v>588</v>
      </c>
    </row>
    <row r="233" spans="2:4" x14ac:dyDescent="0.25">
      <c r="B233" s="3" t="s">
        <v>589</v>
      </c>
      <c r="C233" s="2" t="s">
        <v>589</v>
      </c>
      <c r="D233" s="4"/>
    </row>
    <row r="234" spans="2:4" x14ac:dyDescent="0.25">
      <c r="B234" s="3" t="s">
        <v>590</v>
      </c>
      <c r="C234" s="2" t="s">
        <v>591</v>
      </c>
      <c r="D234" s="4" t="s">
        <v>592</v>
      </c>
    </row>
    <row r="235" spans="2:4" x14ac:dyDescent="0.25">
      <c r="B235" s="3" t="s">
        <v>593</v>
      </c>
      <c r="C235" s="2" t="s">
        <v>594</v>
      </c>
      <c r="D235" s="4" t="s">
        <v>595</v>
      </c>
    </row>
    <row r="236" spans="2:4" x14ac:dyDescent="0.25">
      <c r="B236" s="3" t="s">
        <v>596</v>
      </c>
      <c r="C236" s="2" t="s">
        <v>597</v>
      </c>
      <c r="D236" s="4" t="s">
        <v>598</v>
      </c>
    </row>
    <row r="237" spans="2:4" x14ac:dyDescent="0.25">
      <c r="B237" s="3" t="s">
        <v>599</v>
      </c>
      <c r="C237" s="2" t="s">
        <v>600</v>
      </c>
      <c r="D237" s="4" t="s">
        <v>601</v>
      </c>
    </row>
    <row r="238" spans="2:4" x14ac:dyDescent="0.25">
      <c r="B238" s="3" t="s">
        <v>602</v>
      </c>
      <c r="C238" s="2" t="s">
        <v>603</v>
      </c>
      <c r="D238" s="4" t="s">
        <v>604</v>
      </c>
    </row>
    <row r="239" spans="2:4" x14ac:dyDescent="0.25">
      <c r="B239" s="3" t="s">
        <v>605</v>
      </c>
      <c r="C239" s="2" t="s">
        <v>606</v>
      </c>
      <c r="D239" s="4" t="s">
        <v>607</v>
      </c>
    </row>
    <row r="240" spans="2:4" x14ac:dyDescent="0.25">
      <c r="B240" s="3" t="s">
        <v>608</v>
      </c>
      <c r="C240" s="2" t="s">
        <v>609</v>
      </c>
      <c r="D240" s="4" t="s">
        <v>610</v>
      </c>
    </row>
    <row r="241" spans="2:4" x14ac:dyDescent="0.25">
      <c r="B241" s="3" t="s">
        <v>611</v>
      </c>
      <c r="C241" s="2" t="s">
        <v>612</v>
      </c>
      <c r="D241" s="4" t="s">
        <v>613</v>
      </c>
    </row>
    <row r="242" spans="2:4" x14ac:dyDescent="0.25">
      <c r="B242" s="3" t="s">
        <v>614</v>
      </c>
      <c r="C242" s="2" t="s">
        <v>615</v>
      </c>
      <c r="D242" s="4" t="s">
        <v>616</v>
      </c>
    </row>
    <row r="243" spans="2:4" x14ac:dyDescent="0.25">
      <c r="B243" s="3" t="s">
        <v>617</v>
      </c>
      <c r="C243" s="2" t="s">
        <v>618</v>
      </c>
      <c r="D243" s="4"/>
    </row>
    <row r="244" spans="2:4" x14ac:dyDescent="0.25">
      <c r="B244" s="3" t="s">
        <v>619</v>
      </c>
      <c r="C244" s="2" t="s">
        <v>619</v>
      </c>
      <c r="D244" s="4"/>
    </row>
    <row r="245" spans="2:4" x14ac:dyDescent="0.25">
      <c r="B245" s="3" t="s">
        <v>620</v>
      </c>
      <c r="C245" s="2" t="s">
        <v>621</v>
      </c>
      <c r="D245" s="4"/>
    </row>
    <row r="246" spans="2:4" x14ac:dyDescent="0.25">
      <c r="B246" s="3" t="s">
        <v>622</v>
      </c>
      <c r="C246" s="2" t="s">
        <v>623</v>
      </c>
      <c r="D246" s="4"/>
    </row>
    <row r="247" spans="2:4" x14ac:dyDescent="0.25">
      <c r="B247" s="3" t="s">
        <v>624</v>
      </c>
      <c r="C247" s="2" t="s">
        <v>624</v>
      </c>
      <c r="D247" s="4"/>
    </row>
    <row r="248" spans="2:4" x14ac:dyDescent="0.25">
      <c r="B248" s="3" t="s">
        <v>625</v>
      </c>
      <c r="C248" s="2" t="s">
        <v>625</v>
      </c>
      <c r="D248" s="4"/>
    </row>
    <row r="249" spans="2:4" x14ac:dyDescent="0.25">
      <c r="B249" s="3" t="s">
        <v>626</v>
      </c>
      <c r="C249" s="2" t="s">
        <v>626</v>
      </c>
      <c r="D249" s="4"/>
    </row>
    <row r="250" spans="2:4" x14ac:dyDescent="0.25">
      <c r="B250" s="3" t="s">
        <v>627</v>
      </c>
      <c r="C250" s="2" t="s">
        <v>627</v>
      </c>
      <c r="D250" s="4"/>
    </row>
    <row r="251" spans="2:4" x14ac:dyDescent="0.25">
      <c r="B251" s="3" t="s">
        <v>628</v>
      </c>
      <c r="C251" s="2" t="s">
        <v>629</v>
      </c>
      <c r="D251" s="4" t="s">
        <v>630</v>
      </c>
    </row>
    <row r="252" spans="2:4" x14ac:dyDescent="0.25">
      <c r="B252" s="3" t="s">
        <v>631</v>
      </c>
      <c r="C252" s="2" t="s">
        <v>631</v>
      </c>
      <c r="D252" s="4"/>
    </row>
    <row r="253" spans="2:4" x14ac:dyDescent="0.25">
      <c r="B253" s="3" t="s">
        <v>632</v>
      </c>
      <c r="C253" s="2" t="s">
        <v>633</v>
      </c>
      <c r="D253" s="4" t="s">
        <v>634</v>
      </c>
    </row>
    <row r="254" spans="2:4" x14ac:dyDescent="0.25">
      <c r="B254" s="3" t="s">
        <v>635</v>
      </c>
      <c r="C254" s="2" t="s">
        <v>636</v>
      </c>
      <c r="D254" s="4" t="s">
        <v>637</v>
      </c>
    </row>
    <row r="255" spans="2:4" x14ac:dyDescent="0.25">
      <c r="B255" s="3" t="s">
        <v>638</v>
      </c>
      <c r="C255" s="2" t="s">
        <v>639</v>
      </c>
      <c r="D255" s="4" t="s">
        <v>640</v>
      </c>
    </row>
    <row r="256" spans="2:4" x14ac:dyDescent="0.25">
      <c r="B256" s="3" t="s">
        <v>641</v>
      </c>
      <c r="C256" s="2" t="s">
        <v>642</v>
      </c>
      <c r="D256" s="4" t="s">
        <v>643</v>
      </c>
    </row>
    <row r="257" spans="2:4" x14ac:dyDescent="0.25">
      <c r="B257" s="3" t="s">
        <v>644</v>
      </c>
      <c r="C257" s="2" t="s">
        <v>644</v>
      </c>
      <c r="D257" s="4"/>
    </row>
    <row r="258" spans="2:4" x14ac:dyDescent="0.25">
      <c r="B258" s="3" t="s">
        <v>645</v>
      </c>
      <c r="C258" s="2" t="s">
        <v>646</v>
      </c>
      <c r="D258" s="4" t="s">
        <v>647</v>
      </c>
    </row>
    <row r="259" spans="2:4" x14ac:dyDescent="0.25">
      <c r="B259" s="3" t="s">
        <v>648</v>
      </c>
      <c r="C259" s="2" t="s">
        <v>649</v>
      </c>
      <c r="D259" s="4" t="s">
        <v>650</v>
      </c>
    </row>
    <row r="260" spans="2:4" x14ac:dyDescent="0.25">
      <c r="B260" s="3" t="s">
        <v>651</v>
      </c>
      <c r="C260" s="2" t="s">
        <v>652</v>
      </c>
      <c r="D260" s="4" t="s">
        <v>653</v>
      </c>
    </row>
    <row r="261" spans="2:4" x14ac:dyDescent="0.25">
      <c r="B261" s="3" t="s">
        <v>654</v>
      </c>
      <c r="C261" s="2" t="s">
        <v>655</v>
      </c>
      <c r="D261" s="4" t="s">
        <v>656</v>
      </c>
    </row>
    <row r="262" spans="2:4" x14ac:dyDescent="0.25">
      <c r="B262" s="3" t="s">
        <v>657</v>
      </c>
      <c r="C262" s="2" t="s">
        <v>658</v>
      </c>
      <c r="D262" s="4"/>
    </row>
    <row r="263" spans="2:4" x14ac:dyDescent="0.25">
      <c r="B263" s="3" t="s">
        <v>659</v>
      </c>
      <c r="C263" s="2" t="s">
        <v>660</v>
      </c>
      <c r="D263" s="4" t="s">
        <v>661</v>
      </c>
    </row>
    <row r="264" spans="2:4" x14ac:dyDescent="0.25">
      <c r="B264" s="3" t="s">
        <v>662</v>
      </c>
      <c r="C264" s="2" t="s">
        <v>663</v>
      </c>
      <c r="D264" s="4" t="s">
        <v>664</v>
      </c>
    </row>
    <row r="265" spans="2:4" x14ac:dyDescent="0.25">
      <c r="B265" s="3" t="s">
        <v>665</v>
      </c>
      <c r="C265" s="2" t="s">
        <v>666</v>
      </c>
      <c r="D265" s="4" t="s">
        <v>667</v>
      </c>
    </row>
    <row r="266" spans="2:4" x14ac:dyDescent="0.25">
      <c r="B266" s="3" t="s">
        <v>668</v>
      </c>
      <c r="C266" s="2" t="s">
        <v>669</v>
      </c>
      <c r="D266" s="4" t="s">
        <v>670</v>
      </c>
    </row>
    <row r="267" spans="2:4" x14ac:dyDescent="0.25">
      <c r="B267" s="3" t="s">
        <v>671</v>
      </c>
      <c r="C267" s="2" t="s">
        <v>672</v>
      </c>
      <c r="D267" s="4" t="s">
        <v>673</v>
      </c>
    </row>
    <row r="268" spans="2:4" x14ac:dyDescent="0.25">
      <c r="B268" s="3" t="s">
        <v>674</v>
      </c>
      <c r="C268" s="2" t="s">
        <v>675</v>
      </c>
      <c r="D268" s="4" t="s">
        <v>676</v>
      </c>
    </row>
    <row r="269" spans="2:4" x14ac:dyDescent="0.25">
      <c r="B269" s="3" t="s">
        <v>677</v>
      </c>
      <c r="C269" s="2" t="s">
        <v>678</v>
      </c>
      <c r="D269" s="4" t="s">
        <v>679</v>
      </c>
    </row>
    <row r="270" spans="2:4" x14ac:dyDescent="0.25">
      <c r="B270" s="3" t="s">
        <v>680</v>
      </c>
      <c r="C270" s="2" t="s">
        <v>680</v>
      </c>
      <c r="D270" s="4"/>
    </row>
    <row r="271" spans="2:4" x14ac:dyDescent="0.25">
      <c r="B271" s="3" t="s">
        <v>681</v>
      </c>
      <c r="C271" s="2" t="s">
        <v>681</v>
      </c>
      <c r="D271" s="4"/>
    </row>
    <row r="272" spans="2:4" x14ac:dyDescent="0.25">
      <c r="B272" s="3" t="s">
        <v>682</v>
      </c>
      <c r="C272" s="2" t="s">
        <v>683</v>
      </c>
      <c r="D272" s="4" t="s">
        <v>684</v>
      </c>
    </row>
    <row r="273" spans="2:4" x14ac:dyDescent="0.25">
      <c r="B273" s="3" t="s">
        <v>685</v>
      </c>
      <c r="C273" s="2" t="s">
        <v>686</v>
      </c>
      <c r="D273" s="4" t="s">
        <v>687</v>
      </c>
    </row>
    <row r="274" spans="2:4" x14ac:dyDescent="0.25">
      <c r="B274" s="3" t="s">
        <v>688</v>
      </c>
      <c r="C274" s="2" t="s">
        <v>688</v>
      </c>
      <c r="D274" s="4"/>
    </row>
    <row r="275" spans="2:4" x14ac:dyDescent="0.25">
      <c r="B275" s="3" t="s">
        <v>689</v>
      </c>
      <c r="C275" s="2" t="s">
        <v>690</v>
      </c>
      <c r="D275" s="4" t="s">
        <v>691</v>
      </c>
    </row>
    <row r="276" spans="2:4" x14ac:dyDescent="0.25">
      <c r="B276" s="3" t="s">
        <v>692</v>
      </c>
      <c r="C276" s="2" t="s">
        <v>693</v>
      </c>
      <c r="D276" s="4" t="s">
        <v>694</v>
      </c>
    </row>
    <row r="277" spans="2:4" x14ac:dyDescent="0.25">
      <c r="B277" s="3" t="s">
        <v>695</v>
      </c>
      <c r="C277" s="2" t="s">
        <v>696</v>
      </c>
      <c r="D277" s="4"/>
    </row>
    <row r="278" spans="2:4" x14ac:dyDescent="0.25">
      <c r="B278" s="3" t="s">
        <v>697</v>
      </c>
      <c r="C278" s="2" t="s">
        <v>698</v>
      </c>
      <c r="D278" s="4" t="s">
        <v>699</v>
      </c>
    </row>
    <row r="279" spans="2:4" x14ac:dyDescent="0.25">
      <c r="B279" s="3" t="s">
        <v>700</v>
      </c>
      <c r="C279" s="2" t="s">
        <v>701</v>
      </c>
      <c r="D279" s="4" t="s">
        <v>702</v>
      </c>
    </row>
    <row r="280" spans="2:4" x14ac:dyDescent="0.25">
      <c r="B280" s="3" t="s">
        <v>703</v>
      </c>
      <c r="C280" s="2" t="s">
        <v>704</v>
      </c>
      <c r="D280" s="4" t="s">
        <v>705</v>
      </c>
    </row>
    <row r="281" spans="2:4" x14ac:dyDescent="0.25">
      <c r="B281" s="3" t="s">
        <v>706</v>
      </c>
      <c r="C281" s="2" t="s">
        <v>707</v>
      </c>
      <c r="D281" s="4" t="s">
        <v>708</v>
      </c>
    </row>
    <row r="282" spans="2:4" x14ac:dyDescent="0.25">
      <c r="B282" s="3" t="s">
        <v>709</v>
      </c>
      <c r="C282" s="2" t="s">
        <v>710</v>
      </c>
      <c r="D282" s="4" t="s">
        <v>711</v>
      </c>
    </row>
    <row r="283" spans="2:4" x14ac:dyDescent="0.25">
      <c r="B283" s="3" t="s">
        <v>712</v>
      </c>
      <c r="C283" s="2" t="s">
        <v>713</v>
      </c>
      <c r="D283" s="4"/>
    </row>
    <row r="284" spans="2:4" x14ac:dyDescent="0.25">
      <c r="B284" s="3" t="s">
        <v>714</v>
      </c>
      <c r="C284" s="2" t="s">
        <v>715</v>
      </c>
      <c r="D284" s="4" t="s">
        <v>716</v>
      </c>
    </row>
    <row r="285" spans="2:4" x14ac:dyDescent="0.25">
      <c r="B285" s="3" t="s">
        <v>717</v>
      </c>
      <c r="C285" s="2" t="s">
        <v>718</v>
      </c>
      <c r="D285" s="4" t="s">
        <v>719</v>
      </c>
    </row>
    <row r="286" spans="2:4" x14ac:dyDescent="0.25">
      <c r="B286" s="3" t="s">
        <v>720</v>
      </c>
      <c r="C286" s="2" t="s">
        <v>721</v>
      </c>
      <c r="D286" s="4" t="s">
        <v>722</v>
      </c>
    </row>
    <row r="287" spans="2:4" x14ac:dyDescent="0.25">
      <c r="B287" s="3" t="s">
        <v>723</v>
      </c>
      <c r="C287" s="2" t="s">
        <v>724</v>
      </c>
      <c r="D287" s="4" t="s">
        <v>725</v>
      </c>
    </row>
    <row r="288" spans="2:4" x14ac:dyDescent="0.25">
      <c r="B288" s="3" t="s">
        <v>726</v>
      </c>
      <c r="C288" s="2" t="s">
        <v>727</v>
      </c>
      <c r="D288" s="4" t="s">
        <v>728</v>
      </c>
    </row>
    <row r="289" spans="2:4" x14ac:dyDescent="0.25">
      <c r="B289" s="3" t="s">
        <v>729</v>
      </c>
      <c r="C289" s="2" t="s">
        <v>730</v>
      </c>
      <c r="D289" s="4" t="s">
        <v>731</v>
      </c>
    </row>
    <row r="290" spans="2:4" x14ac:dyDescent="0.25">
      <c r="B290" s="3" t="s">
        <v>732</v>
      </c>
      <c r="C290" s="2" t="s">
        <v>733</v>
      </c>
      <c r="D290" s="4"/>
    </row>
    <row r="291" spans="2:4" x14ac:dyDescent="0.25">
      <c r="B291" s="3" t="s">
        <v>734</v>
      </c>
      <c r="C291" s="2" t="s">
        <v>735</v>
      </c>
      <c r="D291" s="4" t="s">
        <v>736</v>
      </c>
    </row>
    <row r="292" spans="2:4" x14ac:dyDescent="0.25">
      <c r="B292" s="3" t="s">
        <v>737</v>
      </c>
      <c r="C292" s="2" t="s">
        <v>738</v>
      </c>
      <c r="D292" s="4"/>
    </row>
    <row r="293" spans="2:4" x14ac:dyDescent="0.25">
      <c r="B293" s="3" t="s">
        <v>739</v>
      </c>
      <c r="C293" s="2" t="s">
        <v>740</v>
      </c>
      <c r="D293" s="4"/>
    </row>
    <row r="294" spans="2:4" x14ac:dyDescent="0.25">
      <c r="B294" s="3" t="s">
        <v>741</v>
      </c>
      <c r="C294" s="2" t="s">
        <v>742</v>
      </c>
      <c r="D294" s="4" t="s">
        <v>743</v>
      </c>
    </row>
    <row r="295" spans="2:4" x14ac:dyDescent="0.25">
      <c r="B295" s="3" t="s">
        <v>744</v>
      </c>
      <c r="C295" s="2" t="s">
        <v>745</v>
      </c>
      <c r="D295" s="4" t="s">
        <v>746</v>
      </c>
    </row>
    <row r="296" spans="2:4" x14ac:dyDescent="0.25">
      <c r="B296" s="3" t="s">
        <v>747</v>
      </c>
      <c r="C296" s="2" t="s">
        <v>748</v>
      </c>
      <c r="D296" s="4"/>
    </row>
    <row r="297" spans="2:4" x14ac:dyDescent="0.25">
      <c r="B297" s="3" t="s">
        <v>749</v>
      </c>
      <c r="C297" s="2" t="s">
        <v>750</v>
      </c>
      <c r="D297" s="4"/>
    </row>
    <row r="298" spans="2:4" x14ac:dyDescent="0.25">
      <c r="B298" s="3" t="s">
        <v>751</v>
      </c>
      <c r="C298" s="2" t="s">
        <v>751</v>
      </c>
      <c r="D298" s="4"/>
    </row>
    <row r="299" spans="2:4" x14ac:dyDescent="0.25">
      <c r="B299" s="3" t="s">
        <v>752</v>
      </c>
      <c r="C299" s="2" t="s">
        <v>753</v>
      </c>
      <c r="D299" s="4" t="s">
        <v>754</v>
      </c>
    </row>
    <row r="300" spans="2:4" x14ac:dyDescent="0.25">
      <c r="B300" s="3" t="s">
        <v>755</v>
      </c>
      <c r="C300" s="2" t="s">
        <v>756</v>
      </c>
      <c r="D300" s="4" t="s">
        <v>757</v>
      </c>
    </row>
    <row r="301" spans="2:4" x14ac:dyDescent="0.25">
      <c r="B301" s="3" t="s">
        <v>758</v>
      </c>
      <c r="C301" s="2" t="s">
        <v>759</v>
      </c>
      <c r="D301" s="4" t="s">
        <v>760</v>
      </c>
    </row>
    <row r="302" spans="2:4" x14ac:dyDescent="0.25">
      <c r="B302" s="3" t="s">
        <v>761</v>
      </c>
      <c r="C302" s="2" t="s">
        <v>762</v>
      </c>
      <c r="D302" s="4" t="s">
        <v>763</v>
      </c>
    </row>
    <row r="303" spans="2:4" x14ac:dyDescent="0.25">
      <c r="B303" s="3" t="s">
        <v>764</v>
      </c>
      <c r="C303" s="2" t="s">
        <v>765</v>
      </c>
      <c r="D303" s="4" t="s">
        <v>766</v>
      </c>
    </row>
    <row r="304" spans="2:4" x14ac:dyDescent="0.25">
      <c r="B304" s="3" t="s">
        <v>767</v>
      </c>
      <c r="C304" s="2" t="s">
        <v>768</v>
      </c>
      <c r="D304" s="4" t="s">
        <v>769</v>
      </c>
    </row>
    <row r="305" spans="2:4" x14ac:dyDescent="0.25">
      <c r="B305" s="3" t="s">
        <v>770</v>
      </c>
      <c r="C305" s="2" t="s">
        <v>771</v>
      </c>
      <c r="D305" s="4" t="s">
        <v>772</v>
      </c>
    </row>
    <row r="306" spans="2:4" x14ac:dyDescent="0.25">
      <c r="B306" s="3" t="s">
        <v>773</v>
      </c>
      <c r="C306" s="2" t="s">
        <v>774</v>
      </c>
      <c r="D306" s="4" t="s">
        <v>775</v>
      </c>
    </row>
    <row r="307" spans="2:4" x14ac:dyDescent="0.25">
      <c r="B307" s="3" t="s">
        <v>776</v>
      </c>
      <c r="C307" s="2" t="s">
        <v>777</v>
      </c>
      <c r="D307" s="4" t="s">
        <v>778</v>
      </c>
    </row>
    <row r="308" spans="2:4" x14ac:dyDescent="0.25">
      <c r="B308" s="3" t="s">
        <v>779</v>
      </c>
      <c r="C308" s="2" t="s">
        <v>780</v>
      </c>
      <c r="D308" s="4" t="s">
        <v>781</v>
      </c>
    </row>
    <row r="309" spans="2:4" x14ac:dyDescent="0.25">
      <c r="B309" s="3" t="s">
        <v>782</v>
      </c>
      <c r="C309" s="2" t="s">
        <v>783</v>
      </c>
      <c r="D309" s="4" t="s">
        <v>784</v>
      </c>
    </row>
    <row r="310" spans="2:4" x14ac:dyDescent="0.25">
      <c r="B310" s="3" t="s">
        <v>785</v>
      </c>
      <c r="C310" s="2" t="s">
        <v>786</v>
      </c>
      <c r="D310" s="4" t="s">
        <v>787</v>
      </c>
    </row>
    <row r="311" spans="2:4" x14ac:dyDescent="0.25">
      <c r="B311" s="3" t="s">
        <v>788</v>
      </c>
      <c r="C311" s="2" t="s">
        <v>789</v>
      </c>
      <c r="D311" s="4" t="s">
        <v>790</v>
      </c>
    </row>
    <row r="312" spans="2:4" x14ac:dyDescent="0.25">
      <c r="B312" s="3" t="s">
        <v>791</v>
      </c>
      <c r="C312" s="2" t="s">
        <v>792</v>
      </c>
      <c r="D312" s="4" t="s">
        <v>793</v>
      </c>
    </row>
    <row r="313" spans="2:4" x14ac:dyDescent="0.25">
      <c r="B313" s="3" t="s">
        <v>794</v>
      </c>
      <c r="C313" s="2" t="s">
        <v>795</v>
      </c>
      <c r="D313" s="4" t="s">
        <v>796</v>
      </c>
    </row>
    <row r="314" spans="2:4" x14ac:dyDescent="0.25">
      <c r="B314" s="3" t="s">
        <v>797</v>
      </c>
      <c r="C314" s="2" t="s">
        <v>798</v>
      </c>
      <c r="D314" s="4" t="s">
        <v>799</v>
      </c>
    </row>
    <row r="315" spans="2:4" x14ac:dyDescent="0.25">
      <c r="B315" s="3" t="s">
        <v>800</v>
      </c>
      <c r="C315" s="2" t="s">
        <v>800</v>
      </c>
      <c r="D315" s="4"/>
    </row>
    <row r="316" spans="2:4" x14ac:dyDescent="0.25">
      <c r="B316" s="3" t="s">
        <v>801</v>
      </c>
      <c r="C316" s="2" t="s">
        <v>802</v>
      </c>
      <c r="D316" s="4" t="s">
        <v>803</v>
      </c>
    </row>
    <row r="317" spans="2:4" x14ac:dyDescent="0.25">
      <c r="B317" s="3" t="s">
        <v>804</v>
      </c>
      <c r="C317" s="2" t="s">
        <v>805</v>
      </c>
      <c r="D317" s="4" t="s">
        <v>806</v>
      </c>
    </row>
    <row r="318" spans="2:4" x14ac:dyDescent="0.25">
      <c r="B318" s="3" t="s">
        <v>807</v>
      </c>
      <c r="C318" s="2" t="s">
        <v>808</v>
      </c>
      <c r="D318" s="4" t="s">
        <v>809</v>
      </c>
    </row>
    <row r="319" spans="2:4" x14ac:dyDescent="0.25">
      <c r="B319" s="3" t="s">
        <v>810</v>
      </c>
      <c r="C319" s="2" t="s">
        <v>811</v>
      </c>
      <c r="D319" s="4" t="s">
        <v>812</v>
      </c>
    </row>
    <row r="320" spans="2:4" x14ac:dyDescent="0.25">
      <c r="B320" s="3" t="s">
        <v>813</v>
      </c>
      <c r="C320" s="2" t="s">
        <v>814</v>
      </c>
      <c r="D320" s="4" t="s">
        <v>815</v>
      </c>
    </row>
    <row r="321" spans="2:4" x14ac:dyDescent="0.25">
      <c r="B321" s="3" t="s">
        <v>816</v>
      </c>
      <c r="C321" s="2" t="s">
        <v>817</v>
      </c>
      <c r="D321" s="4" t="s">
        <v>818</v>
      </c>
    </row>
    <row r="322" spans="2:4" x14ac:dyDescent="0.25">
      <c r="B322" s="3" t="s">
        <v>819</v>
      </c>
      <c r="C322" s="2" t="s">
        <v>820</v>
      </c>
      <c r="D322" s="4" t="s">
        <v>821</v>
      </c>
    </row>
    <row r="323" spans="2:4" x14ac:dyDescent="0.25">
      <c r="B323" s="3" t="s">
        <v>822</v>
      </c>
      <c r="C323" s="2" t="s">
        <v>823</v>
      </c>
      <c r="D323" s="4" t="s">
        <v>824</v>
      </c>
    </row>
    <row r="324" spans="2:4" x14ac:dyDescent="0.25">
      <c r="B324" s="3" t="s">
        <v>825</v>
      </c>
      <c r="C324" s="2" t="s">
        <v>826</v>
      </c>
      <c r="D324" s="4" t="s">
        <v>827</v>
      </c>
    </row>
    <row r="325" spans="2:4" x14ac:dyDescent="0.25">
      <c r="B325" s="3" t="s">
        <v>828</v>
      </c>
      <c r="C325" s="2" t="s">
        <v>829</v>
      </c>
      <c r="D325" s="4" t="s">
        <v>830</v>
      </c>
    </row>
    <row r="326" spans="2:4" x14ac:dyDescent="0.25">
      <c r="B326" s="3" t="s">
        <v>831</v>
      </c>
      <c r="C326" s="2" t="s">
        <v>832</v>
      </c>
      <c r="D326" s="4" t="s">
        <v>833</v>
      </c>
    </row>
    <row r="327" spans="2:4" x14ac:dyDescent="0.25">
      <c r="B327" s="3" t="s">
        <v>834</v>
      </c>
      <c r="C327" s="2" t="s">
        <v>835</v>
      </c>
      <c r="D327" s="4" t="s">
        <v>836</v>
      </c>
    </row>
    <row r="328" spans="2:4" x14ac:dyDescent="0.25">
      <c r="B328" s="3" t="s">
        <v>837</v>
      </c>
      <c r="C328" s="2" t="s">
        <v>838</v>
      </c>
      <c r="D328" s="4" t="s">
        <v>839</v>
      </c>
    </row>
    <row r="329" spans="2:4" x14ac:dyDescent="0.25">
      <c r="B329" s="3" t="s">
        <v>840</v>
      </c>
      <c r="C329" s="2" t="s">
        <v>841</v>
      </c>
      <c r="D329" s="4" t="s">
        <v>842</v>
      </c>
    </row>
    <row r="330" spans="2:4" x14ac:dyDescent="0.25">
      <c r="B330" s="3" t="s">
        <v>843</v>
      </c>
      <c r="C330" s="2" t="s">
        <v>844</v>
      </c>
      <c r="D330" s="4"/>
    </row>
    <row r="331" spans="2:4" x14ac:dyDescent="0.25">
      <c r="B331" s="3" t="s">
        <v>845</v>
      </c>
      <c r="C331" s="2" t="s">
        <v>846</v>
      </c>
      <c r="D331" s="4" t="s">
        <v>847</v>
      </c>
    </row>
    <row r="332" spans="2:4" x14ac:dyDescent="0.25">
      <c r="B332" s="3" t="s">
        <v>848</v>
      </c>
      <c r="C332" s="2" t="s">
        <v>849</v>
      </c>
      <c r="D332" s="4" t="s">
        <v>850</v>
      </c>
    </row>
    <row r="333" spans="2:4" x14ac:dyDescent="0.25">
      <c r="B333" s="3" t="s">
        <v>851</v>
      </c>
      <c r="C333" s="2" t="s">
        <v>852</v>
      </c>
      <c r="D333" s="4" t="s">
        <v>853</v>
      </c>
    </row>
    <row r="334" spans="2:4" x14ac:dyDescent="0.25">
      <c r="B334" s="3" t="s">
        <v>854</v>
      </c>
      <c r="C334" s="2" t="s">
        <v>855</v>
      </c>
      <c r="D334" s="4" t="s">
        <v>856</v>
      </c>
    </row>
    <row r="335" spans="2:4" x14ac:dyDescent="0.25">
      <c r="B335" s="3" t="s">
        <v>857</v>
      </c>
      <c r="C335" s="2" t="s">
        <v>858</v>
      </c>
      <c r="D335" s="4" t="s">
        <v>859</v>
      </c>
    </row>
    <row r="336" spans="2:4" x14ac:dyDescent="0.25">
      <c r="B336" s="3" t="s">
        <v>860</v>
      </c>
      <c r="C336" s="2" t="s">
        <v>861</v>
      </c>
      <c r="D336" s="4" t="s">
        <v>862</v>
      </c>
    </row>
    <row r="337" spans="2:4" x14ac:dyDescent="0.25">
      <c r="B337" s="3" t="s">
        <v>863</v>
      </c>
      <c r="C337" s="2" t="s">
        <v>864</v>
      </c>
      <c r="D337" s="4" t="s">
        <v>865</v>
      </c>
    </row>
    <row r="338" spans="2:4" x14ac:dyDescent="0.25">
      <c r="B338" s="3" t="s">
        <v>866</v>
      </c>
      <c r="C338" s="2" t="s">
        <v>867</v>
      </c>
      <c r="D338" s="4" t="s">
        <v>868</v>
      </c>
    </row>
    <row r="339" spans="2:4" x14ac:dyDescent="0.25">
      <c r="B339" s="3" t="s">
        <v>869</v>
      </c>
      <c r="C339" s="2" t="s">
        <v>870</v>
      </c>
      <c r="D339" s="4" t="s">
        <v>871</v>
      </c>
    </row>
    <row r="340" spans="2:4" x14ac:dyDescent="0.25">
      <c r="B340" s="3" t="s">
        <v>872</v>
      </c>
      <c r="C340" s="2" t="s">
        <v>873</v>
      </c>
      <c r="D340" s="4" t="s">
        <v>874</v>
      </c>
    </row>
    <row r="341" spans="2:4" x14ac:dyDescent="0.25">
      <c r="B341" s="3" t="s">
        <v>875</v>
      </c>
      <c r="C341" s="2" t="s">
        <v>876</v>
      </c>
      <c r="D341" s="4" t="s">
        <v>877</v>
      </c>
    </row>
    <row r="342" spans="2:4" x14ac:dyDescent="0.25">
      <c r="B342" s="3" t="s">
        <v>878</v>
      </c>
      <c r="C342" s="2" t="s">
        <v>879</v>
      </c>
      <c r="D342" s="4" t="s">
        <v>880</v>
      </c>
    </row>
    <row r="343" spans="2:4" x14ac:dyDescent="0.25">
      <c r="B343" s="3" t="s">
        <v>881</v>
      </c>
      <c r="C343" s="2" t="s">
        <v>882</v>
      </c>
      <c r="D343" s="4" t="s">
        <v>883</v>
      </c>
    </row>
    <row r="344" spans="2:4" x14ac:dyDescent="0.25">
      <c r="B344" s="3" t="s">
        <v>884</v>
      </c>
      <c r="C344" s="2" t="s">
        <v>884</v>
      </c>
      <c r="D344" s="4"/>
    </row>
    <row r="345" spans="2:4" x14ac:dyDescent="0.25">
      <c r="B345" s="3" t="s">
        <v>885</v>
      </c>
      <c r="C345" s="2" t="s">
        <v>886</v>
      </c>
      <c r="D345" s="4" t="s">
        <v>887</v>
      </c>
    </row>
    <row r="346" spans="2:4" x14ac:dyDescent="0.25">
      <c r="B346" s="3" t="s">
        <v>888</v>
      </c>
      <c r="C346" s="2" t="s">
        <v>889</v>
      </c>
      <c r="D346" s="4" t="s">
        <v>890</v>
      </c>
    </row>
    <row r="347" spans="2:4" x14ac:dyDescent="0.25">
      <c r="B347" s="3" t="s">
        <v>891</v>
      </c>
      <c r="C347" s="2" t="s">
        <v>891</v>
      </c>
      <c r="D347" s="4"/>
    </row>
    <row r="348" spans="2:4" x14ac:dyDescent="0.25">
      <c r="B348" s="3" t="s">
        <v>892</v>
      </c>
      <c r="C348" s="2" t="s">
        <v>893</v>
      </c>
      <c r="D348" s="4" t="s">
        <v>894</v>
      </c>
    </row>
    <row r="349" spans="2:4" x14ac:dyDescent="0.25">
      <c r="B349" s="3" t="s">
        <v>895</v>
      </c>
      <c r="C349" s="2" t="s">
        <v>896</v>
      </c>
      <c r="D349" s="4" t="s">
        <v>897</v>
      </c>
    </row>
    <row r="350" spans="2:4" x14ac:dyDescent="0.25">
      <c r="B350" s="3" t="s">
        <v>898</v>
      </c>
      <c r="C350" s="2" t="s">
        <v>899</v>
      </c>
      <c r="D350" s="4" t="s">
        <v>900</v>
      </c>
    </row>
    <row r="351" spans="2:4" x14ac:dyDescent="0.25">
      <c r="B351" s="3" t="s">
        <v>901</v>
      </c>
      <c r="C351" s="2" t="s">
        <v>902</v>
      </c>
      <c r="D351" s="4" t="s">
        <v>903</v>
      </c>
    </row>
    <row r="352" spans="2:4" x14ac:dyDescent="0.25">
      <c r="B352" s="3" t="s">
        <v>904</v>
      </c>
      <c r="C352" s="2" t="s">
        <v>905</v>
      </c>
      <c r="D352" s="4" t="s">
        <v>906</v>
      </c>
    </row>
    <row r="353" spans="2:4" x14ac:dyDescent="0.25">
      <c r="B353" s="3" t="s">
        <v>907</v>
      </c>
      <c r="C353" s="2" t="s">
        <v>908</v>
      </c>
      <c r="D353" s="4" t="s">
        <v>909</v>
      </c>
    </row>
    <row r="354" spans="2:4" x14ac:dyDescent="0.25">
      <c r="B354" s="3" t="s">
        <v>910</v>
      </c>
      <c r="C354" s="2" t="s">
        <v>911</v>
      </c>
      <c r="D354" s="4" t="s">
        <v>912</v>
      </c>
    </row>
    <row r="355" spans="2:4" x14ac:dyDescent="0.25">
      <c r="B355" s="3" t="s">
        <v>913</v>
      </c>
      <c r="C355" s="2" t="s">
        <v>914</v>
      </c>
      <c r="D355" s="4" t="s">
        <v>915</v>
      </c>
    </row>
    <row r="356" spans="2:4" x14ac:dyDescent="0.25">
      <c r="B356" s="3" t="s">
        <v>916</v>
      </c>
      <c r="C356" s="2" t="s">
        <v>917</v>
      </c>
      <c r="D356" s="4" t="s">
        <v>918</v>
      </c>
    </row>
    <row r="357" spans="2:4" x14ac:dyDescent="0.25">
      <c r="B357" s="3" t="s">
        <v>919</v>
      </c>
      <c r="C357" s="2" t="s">
        <v>920</v>
      </c>
      <c r="D357" s="4" t="s">
        <v>921</v>
      </c>
    </row>
    <row r="358" spans="2:4" x14ac:dyDescent="0.25">
      <c r="B358" s="3" t="s">
        <v>922</v>
      </c>
      <c r="C358" s="2" t="s">
        <v>923</v>
      </c>
      <c r="D358" s="4"/>
    </row>
    <row r="359" spans="2:4" x14ac:dyDescent="0.25">
      <c r="B359" s="3" t="s">
        <v>924</v>
      </c>
      <c r="C359" s="2" t="s">
        <v>925</v>
      </c>
      <c r="D359" s="4" t="s">
        <v>926</v>
      </c>
    </row>
    <row r="360" spans="2:4" x14ac:dyDescent="0.25">
      <c r="B360" s="3" t="s">
        <v>927</v>
      </c>
      <c r="C360" s="2" t="s">
        <v>927</v>
      </c>
      <c r="D360" s="4"/>
    </row>
    <row r="361" spans="2:4" x14ac:dyDescent="0.25">
      <c r="B361" s="3" t="s">
        <v>928</v>
      </c>
      <c r="C361" s="2" t="s">
        <v>929</v>
      </c>
      <c r="D361" s="4" t="s">
        <v>930</v>
      </c>
    </row>
    <row r="362" spans="2:4" x14ac:dyDescent="0.25">
      <c r="B362" s="3" t="s">
        <v>931</v>
      </c>
      <c r="C362" s="2" t="s">
        <v>932</v>
      </c>
      <c r="D362" s="4" t="s">
        <v>933</v>
      </c>
    </row>
    <row r="363" spans="2:4" x14ac:dyDescent="0.25">
      <c r="B363" s="3" t="s">
        <v>934</v>
      </c>
      <c r="C363" s="2" t="s">
        <v>935</v>
      </c>
      <c r="D363" s="4" t="s">
        <v>936</v>
      </c>
    </row>
    <row r="364" spans="2:4" x14ac:dyDescent="0.25">
      <c r="B364" s="3" t="s">
        <v>937</v>
      </c>
      <c r="C364" s="2" t="s">
        <v>937</v>
      </c>
      <c r="D364" s="4"/>
    </row>
    <row r="365" spans="2:4" x14ac:dyDescent="0.25">
      <c r="B365" s="3" t="s">
        <v>938</v>
      </c>
      <c r="C365" s="2" t="s">
        <v>939</v>
      </c>
      <c r="D365" s="4" t="s">
        <v>940</v>
      </c>
    </row>
    <row r="366" spans="2:4" x14ac:dyDescent="0.25">
      <c r="B366" s="3" t="s">
        <v>941</v>
      </c>
      <c r="C366" s="2" t="s">
        <v>942</v>
      </c>
      <c r="D366" s="4" t="s">
        <v>943</v>
      </c>
    </row>
    <row r="367" spans="2:4" x14ac:dyDescent="0.25">
      <c r="B367" s="3" t="s">
        <v>944</v>
      </c>
      <c r="C367" s="2" t="s">
        <v>945</v>
      </c>
      <c r="D367" s="4" t="s">
        <v>946</v>
      </c>
    </row>
    <row r="368" spans="2:4" x14ac:dyDescent="0.25">
      <c r="B368" s="3" t="s">
        <v>947</v>
      </c>
      <c r="C368" s="2" t="s">
        <v>948</v>
      </c>
      <c r="D368" s="4" t="s">
        <v>949</v>
      </c>
    </row>
    <row r="369" spans="2:4" x14ac:dyDescent="0.25">
      <c r="B369" s="3" t="s">
        <v>950</v>
      </c>
      <c r="C369" s="2" t="s">
        <v>951</v>
      </c>
      <c r="D369" s="4" t="s">
        <v>952</v>
      </c>
    </row>
    <row r="370" spans="2:4" x14ac:dyDescent="0.25">
      <c r="B370" s="3" t="s">
        <v>953</v>
      </c>
      <c r="C370" s="2" t="s">
        <v>954</v>
      </c>
      <c r="D370" s="4" t="s">
        <v>955</v>
      </c>
    </row>
    <row r="371" spans="2:4" x14ac:dyDescent="0.25">
      <c r="B371" s="3" t="s">
        <v>956</v>
      </c>
      <c r="C371" s="2" t="s">
        <v>957</v>
      </c>
      <c r="D371" s="4" t="s">
        <v>958</v>
      </c>
    </row>
    <row r="372" spans="2:4" x14ac:dyDescent="0.25">
      <c r="B372" s="3" t="s">
        <v>959</v>
      </c>
      <c r="C372" s="2" t="s">
        <v>959</v>
      </c>
      <c r="D372" s="4"/>
    </row>
    <row r="373" spans="2:4" x14ac:dyDescent="0.25">
      <c r="B373" s="3" t="s">
        <v>960</v>
      </c>
      <c r="C373" s="2" t="s">
        <v>961</v>
      </c>
      <c r="D373" s="4"/>
    </row>
    <row r="374" spans="2:4" x14ac:dyDescent="0.25">
      <c r="B374" s="3" t="s">
        <v>962</v>
      </c>
      <c r="C374" s="2" t="s">
        <v>963</v>
      </c>
      <c r="D374" s="4" t="s">
        <v>964</v>
      </c>
    </row>
    <row r="375" spans="2:4" x14ac:dyDescent="0.25">
      <c r="B375" s="3" t="s">
        <v>965</v>
      </c>
      <c r="C375" s="2" t="s">
        <v>965</v>
      </c>
      <c r="D375" s="4"/>
    </row>
    <row r="376" spans="2:4" x14ac:dyDescent="0.25">
      <c r="B376" s="3" t="s">
        <v>966</v>
      </c>
      <c r="C376" s="2" t="s">
        <v>967</v>
      </c>
      <c r="D376" s="4" t="s">
        <v>968</v>
      </c>
    </row>
    <row r="377" spans="2:4" x14ac:dyDescent="0.25">
      <c r="B377" s="3" t="s">
        <v>969</v>
      </c>
      <c r="C377" s="2" t="s">
        <v>970</v>
      </c>
      <c r="D377" s="4" t="s">
        <v>971</v>
      </c>
    </row>
    <row r="378" spans="2:4" x14ac:dyDescent="0.25">
      <c r="B378" s="3" t="s">
        <v>972</v>
      </c>
      <c r="C378" s="2" t="s">
        <v>973</v>
      </c>
      <c r="D378" s="4" t="s">
        <v>974</v>
      </c>
    </row>
    <row r="379" spans="2:4" x14ac:dyDescent="0.25">
      <c r="B379" s="3" t="s">
        <v>975</v>
      </c>
      <c r="C379" s="2" t="s">
        <v>976</v>
      </c>
      <c r="D379" s="4" t="s">
        <v>977</v>
      </c>
    </row>
    <row r="380" spans="2:4" x14ac:dyDescent="0.25">
      <c r="B380" s="3" t="s">
        <v>978</v>
      </c>
      <c r="C380" s="2" t="s">
        <v>979</v>
      </c>
      <c r="D380" s="4" t="s">
        <v>980</v>
      </c>
    </row>
    <row r="381" spans="2:4" x14ac:dyDescent="0.25">
      <c r="B381" s="3" t="s">
        <v>981</v>
      </c>
      <c r="C381" s="2" t="s">
        <v>982</v>
      </c>
      <c r="D381" s="4"/>
    </row>
    <row r="382" spans="2:4" x14ac:dyDescent="0.25">
      <c r="B382" s="3" t="s">
        <v>983</v>
      </c>
      <c r="C382" s="2" t="s">
        <v>984</v>
      </c>
      <c r="D382" s="4" t="s">
        <v>985</v>
      </c>
    </row>
    <row r="383" spans="2:4" x14ac:dyDescent="0.25">
      <c r="B383" s="3" t="s">
        <v>986</v>
      </c>
      <c r="C383" s="2" t="s">
        <v>986</v>
      </c>
      <c r="D383" s="4"/>
    </row>
    <row r="384" spans="2:4" x14ac:dyDescent="0.25">
      <c r="B384" s="3" t="s">
        <v>987</v>
      </c>
      <c r="C384" s="2" t="s">
        <v>988</v>
      </c>
      <c r="D384" s="4"/>
    </row>
    <row r="385" spans="2:4" x14ac:dyDescent="0.25">
      <c r="B385" s="3" t="s">
        <v>989</v>
      </c>
      <c r="C385" s="2" t="s">
        <v>990</v>
      </c>
      <c r="D385" s="4"/>
    </row>
    <row r="386" spans="2:4" x14ac:dyDescent="0.25">
      <c r="B386" s="3" t="s">
        <v>991</v>
      </c>
      <c r="C386" s="2" t="s">
        <v>991</v>
      </c>
      <c r="D386" s="4" t="s">
        <v>992</v>
      </c>
    </row>
    <row r="387" spans="2:4" x14ac:dyDescent="0.25">
      <c r="B387" s="3" t="s">
        <v>993</v>
      </c>
      <c r="C387" s="2" t="s">
        <v>993</v>
      </c>
      <c r="D387" s="4" t="s">
        <v>994</v>
      </c>
    </row>
    <row r="388" spans="2:4" x14ac:dyDescent="0.25">
      <c r="B388" s="3" t="s">
        <v>995</v>
      </c>
      <c r="C388" s="2" t="s">
        <v>995</v>
      </c>
      <c r="D388" s="4" t="s">
        <v>996</v>
      </c>
    </row>
    <row r="389" spans="2:4" x14ac:dyDescent="0.25">
      <c r="B389" s="3" t="s">
        <v>997</v>
      </c>
      <c r="C389" s="2" t="s">
        <v>997</v>
      </c>
      <c r="D389" s="4" t="s">
        <v>996</v>
      </c>
    </row>
    <row r="390" spans="2:4" x14ac:dyDescent="0.25">
      <c r="B390" s="3" t="s">
        <v>998</v>
      </c>
      <c r="C390" s="2" t="s">
        <v>999</v>
      </c>
      <c r="D390" s="4" t="s">
        <v>1000</v>
      </c>
    </row>
    <row r="391" spans="2:4" x14ac:dyDescent="0.25">
      <c r="B391" s="3" t="s">
        <v>1001</v>
      </c>
      <c r="C391" s="2" t="s">
        <v>1001</v>
      </c>
      <c r="D391" s="4"/>
    </row>
    <row r="392" spans="2:4" x14ac:dyDescent="0.25">
      <c r="B392" s="3" t="s">
        <v>1002</v>
      </c>
      <c r="C392" s="2" t="s">
        <v>1002</v>
      </c>
      <c r="D392" s="4" t="s">
        <v>1003</v>
      </c>
    </row>
    <row r="393" spans="2:4" x14ac:dyDescent="0.25">
      <c r="B393" s="3" t="s">
        <v>1004</v>
      </c>
      <c r="C393" s="2" t="s">
        <v>1004</v>
      </c>
      <c r="D393" s="4" t="s">
        <v>1005</v>
      </c>
    </row>
    <row r="394" spans="2:4" x14ac:dyDescent="0.25">
      <c r="B394" s="3" t="s">
        <v>1006</v>
      </c>
      <c r="C394" s="2" t="s">
        <v>1006</v>
      </c>
      <c r="D394" s="4" t="s">
        <v>1007</v>
      </c>
    </row>
    <row r="395" spans="2:4" x14ac:dyDescent="0.25">
      <c r="B395" s="3" t="s">
        <v>1008</v>
      </c>
      <c r="C395" s="2" t="s">
        <v>1008</v>
      </c>
      <c r="D395" s="4"/>
    </row>
    <row r="396" spans="2:4" x14ac:dyDescent="0.25">
      <c r="B396" s="3" t="s">
        <v>1009</v>
      </c>
      <c r="C396" s="2" t="s">
        <v>1009</v>
      </c>
      <c r="D396" s="4"/>
    </row>
    <row r="397" spans="2:4" x14ac:dyDescent="0.25">
      <c r="B397" s="3" t="s">
        <v>1010</v>
      </c>
      <c r="C397" s="2" t="s">
        <v>1010</v>
      </c>
      <c r="D397" s="4"/>
    </row>
    <row r="398" spans="2:4" x14ac:dyDescent="0.25">
      <c r="B398" s="3" t="s">
        <v>1011</v>
      </c>
      <c r="C398" s="2" t="s">
        <v>1012</v>
      </c>
      <c r="D398" s="4"/>
    </row>
    <row r="399" spans="2:4" x14ac:dyDescent="0.25">
      <c r="B399" s="3" t="s">
        <v>1013</v>
      </c>
      <c r="C399" s="2" t="s">
        <v>1014</v>
      </c>
      <c r="D399" s="4"/>
    </row>
    <row r="400" spans="2:4" x14ac:dyDescent="0.25">
      <c r="B400" s="3" t="s">
        <v>1015</v>
      </c>
      <c r="C400" s="2" t="s">
        <v>1016</v>
      </c>
      <c r="D400" s="4" t="s">
        <v>178</v>
      </c>
    </row>
    <row r="401" spans="2:4" x14ac:dyDescent="0.25">
      <c r="B401" s="3" t="s">
        <v>1017</v>
      </c>
      <c r="C401" s="2" t="s">
        <v>1018</v>
      </c>
      <c r="D401" s="4" t="s">
        <v>1019</v>
      </c>
    </row>
    <row r="402" spans="2:4" x14ac:dyDescent="0.25">
      <c r="B402" s="3" t="s">
        <v>1020</v>
      </c>
      <c r="C402" s="2" t="s">
        <v>1021</v>
      </c>
      <c r="D402" s="4" t="s">
        <v>1022</v>
      </c>
    </row>
    <row r="403" spans="2:4" x14ac:dyDescent="0.25">
      <c r="B403" s="3" t="s">
        <v>1023</v>
      </c>
      <c r="C403" s="2" t="s">
        <v>1023</v>
      </c>
      <c r="D403" s="4"/>
    </row>
    <row r="404" spans="2:4" x14ac:dyDescent="0.25">
      <c r="B404" s="3" t="s">
        <v>1024</v>
      </c>
      <c r="C404" s="2" t="s">
        <v>1024</v>
      </c>
      <c r="D404" s="4"/>
    </row>
    <row r="405" spans="2:4" x14ac:dyDescent="0.25">
      <c r="B405" s="3" t="s">
        <v>1025</v>
      </c>
      <c r="C405" s="2" t="s">
        <v>1025</v>
      </c>
      <c r="D405" s="4"/>
    </row>
    <row r="406" spans="2:4" x14ac:dyDescent="0.25">
      <c r="B406" s="3" t="s">
        <v>1026</v>
      </c>
      <c r="C406" s="2" t="s">
        <v>1027</v>
      </c>
      <c r="D406" s="4" t="s">
        <v>142</v>
      </c>
    </row>
    <row r="407" spans="2:4" x14ac:dyDescent="0.25">
      <c r="B407" s="3" t="s">
        <v>1028</v>
      </c>
      <c r="C407" s="2" t="s">
        <v>1028</v>
      </c>
      <c r="D407" s="4"/>
    </row>
    <row r="408" spans="2:4" x14ac:dyDescent="0.25">
      <c r="B408" s="3" t="s">
        <v>1029</v>
      </c>
      <c r="C408" s="2" t="s">
        <v>1029</v>
      </c>
      <c r="D408" s="4"/>
    </row>
    <row r="409" spans="2:4" x14ac:dyDescent="0.25">
      <c r="B409" s="3" t="s">
        <v>1030</v>
      </c>
      <c r="C409" s="2" t="s">
        <v>1031</v>
      </c>
      <c r="D409" s="4" t="s">
        <v>1032</v>
      </c>
    </row>
    <row r="410" spans="2:4" x14ac:dyDescent="0.25">
      <c r="B410" s="3" t="s">
        <v>1033</v>
      </c>
      <c r="C410" s="2" t="s">
        <v>1034</v>
      </c>
      <c r="D410" s="4" t="s">
        <v>1035</v>
      </c>
    </row>
    <row r="411" spans="2:4" x14ac:dyDescent="0.25">
      <c r="B411" s="3" t="s">
        <v>1036</v>
      </c>
      <c r="C411" s="2" t="s">
        <v>1036</v>
      </c>
      <c r="D411" s="4"/>
    </row>
    <row r="412" spans="2:4" x14ac:dyDescent="0.25">
      <c r="B412" s="3" t="s">
        <v>1037</v>
      </c>
      <c r="C412" s="2" t="s">
        <v>1038</v>
      </c>
      <c r="D412" s="4"/>
    </row>
    <row r="413" spans="2:4" x14ac:dyDescent="0.25">
      <c r="B413" s="3" t="s">
        <v>1039</v>
      </c>
      <c r="C413" s="2" t="s">
        <v>1040</v>
      </c>
      <c r="D413" s="4" t="s">
        <v>1041</v>
      </c>
    </row>
    <row r="414" spans="2:4" x14ac:dyDescent="0.25">
      <c r="B414" s="3" t="s">
        <v>1042</v>
      </c>
      <c r="C414" s="2" t="s">
        <v>1042</v>
      </c>
      <c r="D414" s="4"/>
    </row>
    <row r="415" spans="2:4" x14ac:dyDescent="0.25">
      <c r="B415" s="3" t="s">
        <v>1043</v>
      </c>
      <c r="C415" s="2" t="s">
        <v>1044</v>
      </c>
      <c r="D415" s="4"/>
    </row>
    <row r="416" spans="2:4" x14ac:dyDescent="0.25">
      <c r="B416" s="3" t="s">
        <v>1045</v>
      </c>
      <c r="C416" s="2" t="s">
        <v>1046</v>
      </c>
      <c r="D416" s="4" t="s">
        <v>1047</v>
      </c>
    </row>
    <row r="417" spans="2:4" x14ac:dyDescent="0.25">
      <c r="B417" s="3" t="s">
        <v>1048</v>
      </c>
      <c r="C417" s="2" t="s">
        <v>1049</v>
      </c>
      <c r="D417" s="4" t="s">
        <v>1050</v>
      </c>
    </row>
    <row r="418" spans="2:4" x14ac:dyDescent="0.25">
      <c r="B418" s="3" t="s">
        <v>1051</v>
      </c>
      <c r="C418" s="2" t="s">
        <v>1052</v>
      </c>
      <c r="D418" s="4" t="s">
        <v>1053</v>
      </c>
    </row>
    <row r="419" spans="2:4" x14ac:dyDescent="0.25">
      <c r="B419" s="3" t="s">
        <v>1054</v>
      </c>
      <c r="C419" s="2" t="s">
        <v>1055</v>
      </c>
      <c r="D419" s="4" t="s">
        <v>1056</v>
      </c>
    </row>
    <row r="420" spans="2:4" x14ac:dyDescent="0.25">
      <c r="B420" s="3" t="s">
        <v>1057</v>
      </c>
      <c r="C420" s="2" t="s">
        <v>1057</v>
      </c>
      <c r="D420" s="4"/>
    </row>
    <row r="421" spans="2:4" x14ac:dyDescent="0.25">
      <c r="B421" s="3" t="s">
        <v>1058</v>
      </c>
      <c r="C421" s="2" t="s">
        <v>1059</v>
      </c>
      <c r="D421" s="4" t="s">
        <v>1060</v>
      </c>
    </row>
    <row r="422" spans="2:4" x14ac:dyDescent="0.25">
      <c r="B422" s="3" t="s">
        <v>1061</v>
      </c>
      <c r="C422" s="2" t="s">
        <v>1062</v>
      </c>
      <c r="D422" s="4" t="s">
        <v>1063</v>
      </c>
    </row>
    <row r="423" spans="2:4" x14ac:dyDescent="0.25">
      <c r="B423" s="3" t="s">
        <v>1064</v>
      </c>
      <c r="C423" s="2" t="s">
        <v>1065</v>
      </c>
      <c r="D423" s="4" t="s">
        <v>1066</v>
      </c>
    </row>
    <row r="424" spans="2:4" x14ac:dyDescent="0.25">
      <c r="B424" s="3" t="s">
        <v>1067</v>
      </c>
      <c r="C424" s="2" t="s">
        <v>1068</v>
      </c>
      <c r="D424" s="4" t="s">
        <v>1069</v>
      </c>
    </row>
    <row r="425" spans="2:4" x14ac:dyDescent="0.25">
      <c r="B425" s="3" t="s">
        <v>1070</v>
      </c>
      <c r="C425" s="2" t="s">
        <v>1071</v>
      </c>
      <c r="D425" s="4" t="s">
        <v>1072</v>
      </c>
    </row>
    <row r="426" spans="2:4" x14ac:dyDescent="0.25">
      <c r="B426" s="3" t="s">
        <v>1073</v>
      </c>
      <c r="C426" s="2" t="s">
        <v>1074</v>
      </c>
      <c r="D426" s="4" t="s">
        <v>1075</v>
      </c>
    </row>
    <row r="427" spans="2:4" x14ac:dyDescent="0.25">
      <c r="B427" s="3" t="s">
        <v>1076</v>
      </c>
      <c r="C427" s="2" t="s">
        <v>1077</v>
      </c>
      <c r="D427" s="4" t="s">
        <v>1078</v>
      </c>
    </row>
    <row r="428" spans="2:4" x14ac:dyDescent="0.25">
      <c r="B428" s="3" t="s">
        <v>1079</v>
      </c>
      <c r="C428" s="2" t="s">
        <v>1080</v>
      </c>
      <c r="D428" s="4" t="s">
        <v>1081</v>
      </c>
    </row>
    <row r="429" spans="2:4" x14ac:dyDescent="0.25">
      <c r="B429" s="3" t="s">
        <v>1082</v>
      </c>
      <c r="C429" s="2" t="s">
        <v>1083</v>
      </c>
      <c r="D429" s="4" t="s">
        <v>1084</v>
      </c>
    </row>
    <row r="430" spans="2:4" x14ac:dyDescent="0.25">
      <c r="B430" s="3" t="s">
        <v>1085</v>
      </c>
      <c r="C430" s="2" t="s">
        <v>1085</v>
      </c>
      <c r="D430" s="4"/>
    </row>
    <row r="431" spans="2:4" x14ac:dyDescent="0.25">
      <c r="B431" s="3" t="s">
        <v>1086</v>
      </c>
      <c r="C431" s="2" t="s">
        <v>1087</v>
      </c>
      <c r="D431" s="4" t="s">
        <v>1088</v>
      </c>
    </row>
    <row r="432" spans="2:4" x14ac:dyDescent="0.25">
      <c r="B432" s="3" t="s">
        <v>1089</v>
      </c>
      <c r="C432" s="2" t="s">
        <v>1090</v>
      </c>
      <c r="D432" s="4"/>
    </row>
    <row r="433" spans="2:4" x14ac:dyDescent="0.25">
      <c r="B433" s="3" t="s">
        <v>1091</v>
      </c>
      <c r="C433" s="2" t="s">
        <v>1092</v>
      </c>
      <c r="D433" s="4"/>
    </row>
    <row r="434" spans="2:4" x14ac:dyDescent="0.25">
      <c r="B434" s="3" t="s">
        <v>1093</v>
      </c>
      <c r="C434" s="2" t="s">
        <v>1094</v>
      </c>
      <c r="D434" s="4"/>
    </row>
    <row r="435" spans="2:4" x14ac:dyDescent="0.25">
      <c r="B435" s="3" t="s">
        <v>1095</v>
      </c>
      <c r="C435" s="2" t="s">
        <v>1096</v>
      </c>
      <c r="D435" s="4" t="s">
        <v>1097</v>
      </c>
    </row>
    <row r="436" spans="2:4" x14ac:dyDescent="0.25">
      <c r="B436" s="3" t="s">
        <v>1098</v>
      </c>
      <c r="C436" s="2" t="s">
        <v>1099</v>
      </c>
      <c r="D436" s="4" t="s">
        <v>1100</v>
      </c>
    </row>
    <row r="437" spans="2:4" x14ac:dyDescent="0.25">
      <c r="B437" s="3" t="s">
        <v>1101</v>
      </c>
      <c r="C437" s="2" t="s">
        <v>1102</v>
      </c>
      <c r="D437" s="4" t="s">
        <v>1103</v>
      </c>
    </row>
    <row r="438" spans="2:4" x14ac:dyDescent="0.25">
      <c r="B438" s="3" t="s">
        <v>1104</v>
      </c>
      <c r="C438" s="2" t="s">
        <v>1105</v>
      </c>
      <c r="D438" s="4" t="s">
        <v>1106</v>
      </c>
    </row>
    <row r="439" spans="2:4" x14ac:dyDescent="0.25">
      <c r="B439" s="3" t="s">
        <v>1107</v>
      </c>
      <c r="C439" s="2" t="s">
        <v>1108</v>
      </c>
      <c r="D439" s="4" t="s">
        <v>1109</v>
      </c>
    </row>
    <row r="440" spans="2:4" x14ac:dyDescent="0.25">
      <c r="B440" s="3" t="s">
        <v>1110</v>
      </c>
      <c r="C440" s="2" t="s">
        <v>1111</v>
      </c>
      <c r="D440" s="4" t="s">
        <v>1112</v>
      </c>
    </row>
    <row r="441" spans="2:4" x14ac:dyDescent="0.25">
      <c r="B441" s="3" t="s">
        <v>1113</v>
      </c>
      <c r="C441" s="2" t="s">
        <v>1113</v>
      </c>
      <c r="D441" s="4"/>
    </row>
    <row r="442" spans="2:4" x14ac:dyDescent="0.25">
      <c r="B442" s="3" t="s">
        <v>1114</v>
      </c>
      <c r="C442" s="2" t="s">
        <v>1114</v>
      </c>
      <c r="D442" s="4"/>
    </row>
    <row r="443" spans="2:4" x14ac:dyDescent="0.25">
      <c r="B443" s="3" t="s">
        <v>1115</v>
      </c>
      <c r="C443" s="2" t="s">
        <v>1115</v>
      </c>
      <c r="D443" s="4" t="s">
        <v>1116</v>
      </c>
    </row>
    <row r="444" spans="2:4" x14ac:dyDescent="0.25">
      <c r="B444" s="3" t="s">
        <v>1117</v>
      </c>
      <c r="C444" s="2" t="s">
        <v>1117</v>
      </c>
      <c r="D444" s="4" t="s">
        <v>1118</v>
      </c>
    </row>
    <row r="445" spans="2:4" x14ac:dyDescent="0.25">
      <c r="B445" s="3" t="s">
        <v>1119</v>
      </c>
      <c r="C445" s="2" t="s">
        <v>1119</v>
      </c>
      <c r="D445" s="4"/>
    </row>
    <row r="446" spans="2:4" x14ac:dyDescent="0.25">
      <c r="B446" s="3" t="s">
        <v>1120</v>
      </c>
      <c r="C446" s="2" t="s">
        <v>1121</v>
      </c>
      <c r="D446" s="4"/>
    </row>
    <row r="447" spans="2:4" x14ac:dyDescent="0.25">
      <c r="B447" s="3" t="s">
        <v>1122</v>
      </c>
      <c r="C447" s="2" t="s">
        <v>1123</v>
      </c>
      <c r="D447" s="4"/>
    </row>
    <row r="448" spans="2:4" x14ac:dyDescent="0.25">
      <c r="B448" s="3" t="s">
        <v>1124</v>
      </c>
      <c r="C448" s="2" t="s">
        <v>1125</v>
      </c>
      <c r="D448" s="4"/>
    </row>
    <row r="449" spans="2:4" x14ac:dyDescent="0.25">
      <c r="B449" s="3" t="s">
        <v>1126</v>
      </c>
      <c r="C449" s="2" t="s">
        <v>1127</v>
      </c>
      <c r="D449" s="4"/>
    </row>
    <row r="450" spans="2:4" x14ac:dyDescent="0.25">
      <c r="B450" s="3" t="s">
        <v>1128</v>
      </c>
      <c r="C450" s="2" t="s">
        <v>1129</v>
      </c>
      <c r="D450" s="4"/>
    </row>
    <row r="451" spans="2:4" x14ac:dyDescent="0.25">
      <c r="B451" s="3" t="s">
        <v>1130</v>
      </c>
      <c r="C451" s="2" t="s">
        <v>1130</v>
      </c>
      <c r="D451" s="4"/>
    </row>
    <row r="452" spans="2:4" x14ac:dyDescent="0.25">
      <c r="B452" s="3" t="s">
        <v>1131</v>
      </c>
      <c r="C452" s="2" t="s">
        <v>1131</v>
      </c>
      <c r="D452" s="4"/>
    </row>
    <row r="453" spans="2:4" x14ac:dyDescent="0.25">
      <c r="B453" s="3" t="s">
        <v>1132</v>
      </c>
      <c r="C453" s="2" t="s">
        <v>1133</v>
      </c>
      <c r="D453" s="4" t="s">
        <v>1134</v>
      </c>
    </row>
    <row r="454" spans="2:4" x14ac:dyDescent="0.25">
      <c r="B454" s="3" t="s">
        <v>1135</v>
      </c>
      <c r="C454" s="2" t="s">
        <v>1135</v>
      </c>
      <c r="D454" s="4"/>
    </row>
    <row r="455" spans="2:4" x14ac:dyDescent="0.25">
      <c r="B455" s="3" t="s">
        <v>1136</v>
      </c>
      <c r="C455" s="2" t="s">
        <v>1136</v>
      </c>
      <c r="D455" s="4"/>
    </row>
    <row r="456" spans="2:4" x14ac:dyDescent="0.25">
      <c r="B456" s="3" t="s">
        <v>1137</v>
      </c>
      <c r="C456" s="2" t="s">
        <v>1137</v>
      </c>
      <c r="D456" s="4"/>
    </row>
    <row r="457" spans="2:4" x14ac:dyDescent="0.25">
      <c r="B457" s="3" t="s">
        <v>1138</v>
      </c>
      <c r="C457" s="2" t="s">
        <v>1138</v>
      </c>
      <c r="D457" s="4"/>
    </row>
    <row r="458" spans="2:4" x14ac:dyDescent="0.25">
      <c r="B458" s="3" t="s">
        <v>1139</v>
      </c>
      <c r="C458" s="2" t="s">
        <v>1140</v>
      </c>
      <c r="D458" s="4" t="s">
        <v>1141</v>
      </c>
    </row>
    <row r="459" spans="2:4" x14ac:dyDescent="0.25">
      <c r="B459" s="3" t="s">
        <v>1142</v>
      </c>
      <c r="C459" s="2" t="s">
        <v>1142</v>
      </c>
      <c r="D459" s="4"/>
    </row>
    <row r="460" spans="2:4" x14ac:dyDescent="0.25">
      <c r="B460" s="3" t="s">
        <v>1143</v>
      </c>
      <c r="C460" s="2" t="s">
        <v>1144</v>
      </c>
      <c r="D460" s="4" t="s">
        <v>1145</v>
      </c>
    </row>
    <row r="461" spans="2:4" x14ac:dyDescent="0.25">
      <c r="B461" s="3" t="s">
        <v>1146</v>
      </c>
      <c r="C461" s="2" t="s">
        <v>1147</v>
      </c>
      <c r="D461" s="4" t="s">
        <v>1148</v>
      </c>
    </row>
    <row r="462" spans="2:4" x14ac:dyDescent="0.25">
      <c r="B462" s="3" t="s">
        <v>1149</v>
      </c>
      <c r="C462" s="2" t="s">
        <v>1150</v>
      </c>
      <c r="D462" s="4" t="s">
        <v>1151</v>
      </c>
    </row>
    <row r="463" spans="2:4" x14ac:dyDescent="0.25">
      <c r="B463" s="3" t="s">
        <v>1152</v>
      </c>
      <c r="C463" s="2" t="s">
        <v>1152</v>
      </c>
      <c r="D463" s="4"/>
    </row>
    <row r="464" spans="2:4" x14ac:dyDescent="0.25">
      <c r="B464" s="3" t="s">
        <v>1153</v>
      </c>
      <c r="C464" s="2" t="s">
        <v>1154</v>
      </c>
      <c r="D464" s="4" t="s">
        <v>1155</v>
      </c>
    </row>
    <row r="465" spans="2:4" x14ac:dyDescent="0.25">
      <c r="B465" s="3" t="s">
        <v>1156</v>
      </c>
      <c r="C465" s="2" t="s">
        <v>1157</v>
      </c>
      <c r="D465" s="4" t="s">
        <v>1158</v>
      </c>
    </row>
    <row r="466" spans="2:4" x14ac:dyDescent="0.25">
      <c r="B466" s="3" t="s">
        <v>1159</v>
      </c>
      <c r="C466" s="2" t="s">
        <v>1160</v>
      </c>
      <c r="D466" s="4"/>
    </row>
    <row r="467" spans="2:4" x14ac:dyDescent="0.25">
      <c r="B467" s="3" t="s">
        <v>1161</v>
      </c>
      <c r="C467" s="2" t="s">
        <v>1162</v>
      </c>
      <c r="D467" s="4" t="s">
        <v>1163</v>
      </c>
    </row>
    <row r="468" spans="2:4" x14ac:dyDescent="0.25">
      <c r="B468" s="3" t="s">
        <v>1164</v>
      </c>
      <c r="C468" s="2" t="s">
        <v>1165</v>
      </c>
      <c r="D468" s="4" t="s">
        <v>1166</v>
      </c>
    </row>
    <row r="469" spans="2:4" x14ac:dyDescent="0.25">
      <c r="B469" s="3" t="s">
        <v>1167</v>
      </c>
      <c r="C469" s="2" t="s">
        <v>1168</v>
      </c>
      <c r="D469" s="4"/>
    </row>
    <row r="470" spans="2:4" x14ac:dyDescent="0.25">
      <c r="B470" s="3" t="s">
        <v>1169</v>
      </c>
      <c r="C470" s="2" t="s">
        <v>1170</v>
      </c>
      <c r="D470" s="4" t="s">
        <v>1171</v>
      </c>
    </row>
    <row r="471" spans="2:4" x14ac:dyDescent="0.25">
      <c r="B471" s="3" t="s">
        <v>1172</v>
      </c>
      <c r="C471" s="2" t="s">
        <v>1173</v>
      </c>
      <c r="D471" s="4" t="s">
        <v>1174</v>
      </c>
    </row>
    <row r="472" spans="2:4" x14ac:dyDescent="0.25">
      <c r="B472" s="3" t="s">
        <v>1175</v>
      </c>
      <c r="C472" s="2" t="s">
        <v>1176</v>
      </c>
      <c r="D472" s="4" t="s">
        <v>1177</v>
      </c>
    </row>
    <row r="473" spans="2:4" x14ac:dyDescent="0.25">
      <c r="B473" s="3" t="s">
        <v>1178</v>
      </c>
      <c r="C473" s="2" t="s">
        <v>1179</v>
      </c>
      <c r="D473" s="4"/>
    </row>
    <row r="474" spans="2:4" x14ac:dyDescent="0.25">
      <c r="B474" s="3" t="s">
        <v>1180</v>
      </c>
      <c r="C474" s="2" t="s">
        <v>1181</v>
      </c>
      <c r="D474" s="4" t="s">
        <v>1182</v>
      </c>
    </row>
    <row r="475" spans="2:4" x14ac:dyDescent="0.25">
      <c r="B475" s="3" t="s">
        <v>1183</v>
      </c>
      <c r="C475" s="2" t="s">
        <v>1183</v>
      </c>
      <c r="D475" s="4"/>
    </row>
    <row r="476" spans="2:4" x14ac:dyDescent="0.25">
      <c r="B476" s="3" t="s">
        <v>1184</v>
      </c>
      <c r="C476" s="2" t="s">
        <v>1185</v>
      </c>
      <c r="D476" s="4"/>
    </row>
    <row r="477" spans="2:4" x14ac:dyDescent="0.25">
      <c r="B477" s="3" t="s">
        <v>1186</v>
      </c>
      <c r="C477" s="2" t="s">
        <v>1187</v>
      </c>
      <c r="D477" s="4" t="s">
        <v>1188</v>
      </c>
    </row>
    <row r="478" spans="2:4" x14ac:dyDescent="0.25">
      <c r="B478" s="3" t="s">
        <v>1189</v>
      </c>
      <c r="C478" s="2" t="s">
        <v>1190</v>
      </c>
      <c r="D478" s="4" t="s">
        <v>1191</v>
      </c>
    </row>
    <row r="479" spans="2:4" x14ac:dyDescent="0.25">
      <c r="B479" s="3" t="s">
        <v>1192</v>
      </c>
      <c r="C479" s="2" t="s">
        <v>1193</v>
      </c>
      <c r="D479" s="4"/>
    </row>
    <row r="480" spans="2:4" x14ac:dyDescent="0.25">
      <c r="B480" s="3" t="s">
        <v>1194</v>
      </c>
      <c r="C480" s="2" t="s">
        <v>1195</v>
      </c>
      <c r="D480" s="4"/>
    </row>
    <row r="481" spans="2:4" x14ac:dyDescent="0.25">
      <c r="B481" s="3" t="s">
        <v>1196</v>
      </c>
      <c r="C481" s="2" t="s">
        <v>1196</v>
      </c>
      <c r="D481" s="4"/>
    </row>
    <row r="482" spans="2:4" x14ac:dyDescent="0.25">
      <c r="B482" s="3" t="s">
        <v>1197</v>
      </c>
      <c r="C482" s="2" t="s">
        <v>1198</v>
      </c>
      <c r="D482" s="4"/>
    </row>
    <row r="483" spans="2:4" x14ac:dyDescent="0.25">
      <c r="B483" s="3" t="s">
        <v>1199</v>
      </c>
      <c r="C483" s="2" t="s">
        <v>1200</v>
      </c>
      <c r="D483" s="4"/>
    </row>
    <row r="484" spans="2:4" x14ac:dyDescent="0.25">
      <c r="B484" s="3" t="s">
        <v>1201</v>
      </c>
      <c r="C484" s="2" t="s">
        <v>1201</v>
      </c>
      <c r="D484" s="4"/>
    </row>
    <row r="485" spans="2:4" x14ac:dyDescent="0.25">
      <c r="B485" s="3" t="s">
        <v>1202</v>
      </c>
      <c r="C485" s="2" t="s">
        <v>1202</v>
      </c>
      <c r="D485" s="4"/>
    </row>
    <row r="486" spans="2:4" x14ac:dyDescent="0.25">
      <c r="B486" s="3" t="s">
        <v>1203</v>
      </c>
      <c r="C486" s="2" t="s">
        <v>1203</v>
      </c>
      <c r="D486" s="4"/>
    </row>
    <row r="487" spans="2:4" x14ac:dyDescent="0.25">
      <c r="B487" s="3" t="s">
        <v>1204</v>
      </c>
      <c r="C487" s="2" t="s">
        <v>1204</v>
      </c>
      <c r="D487" s="4"/>
    </row>
    <row r="488" spans="2:4" x14ac:dyDescent="0.25">
      <c r="B488" s="3" t="s">
        <v>1205</v>
      </c>
      <c r="C488" s="2" t="s">
        <v>1206</v>
      </c>
      <c r="D488" s="4" t="s">
        <v>1207</v>
      </c>
    </row>
    <row r="489" spans="2:4" x14ac:dyDescent="0.25">
      <c r="B489" s="3" t="s">
        <v>1208</v>
      </c>
      <c r="C489" s="2" t="s">
        <v>1209</v>
      </c>
      <c r="D489" s="4" t="s">
        <v>1210</v>
      </c>
    </row>
    <row r="490" spans="2:4" x14ac:dyDescent="0.25">
      <c r="B490" s="3" t="s">
        <v>1211</v>
      </c>
      <c r="C490" s="2" t="s">
        <v>1211</v>
      </c>
      <c r="D490" s="4"/>
    </row>
    <row r="491" spans="2:4" x14ac:dyDescent="0.25">
      <c r="B491" s="3" t="s">
        <v>1212</v>
      </c>
      <c r="C491" s="2" t="s">
        <v>1212</v>
      </c>
      <c r="D491" s="4"/>
    </row>
    <row r="492" spans="2:4" x14ac:dyDescent="0.25">
      <c r="B492" s="3" t="s">
        <v>1213</v>
      </c>
      <c r="C492" s="2" t="s">
        <v>1213</v>
      </c>
      <c r="D492" s="4"/>
    </row>
    <row r="493" spans="2:4" x14ac:dyDescent="0.25">
      <c r="B493" s="3" t="s">
        <v>1214</v>
      </c>
      <c r="C493" s="2" t="s">
        <v>1215</v>
      </c>
      <c r="D493" s="4"/>
    </row>
    <row r="494" spans="2:4" x14ac:dyDescent="0.25">
      <c r="B494" s="3" t="s">
        <v>1216</v>
      </c>
      <c r="C494" s="2" t="s">
        <v>1216</v>
      </c>
      <c r="D494" s="4"/>
    </row>
    <row r="495" spans="2:4" x14ac:dyDescent="0.25">
      <c r="B495" s="3" t="s">
        <v>1217</v>
      </c>
      <c r="C495" s="2" t="s">
        <v>1218</v>
      </c>
      <c r="D495" s="4" t="s">
        <v>1219</v>
      </c>
    </row>
    <row r="496" spans="2:4" x14ac:dyDescent="0.25">
      <c r="B496" s="3" t="s">
        <v>1220</v>
      </c>
      <c r="C496" s="2" t="s">
        <v>1221</v>
      </c>
      <c r="D496" s="4" t="s">
        <v>1222</v>
      </c>
    </row>
    <row r="497" spans="2:4" x14ac:dyDescent="0.25">
      <c r="B497" s="3" t="s">
        <v>1223</v>
      </c>
      <c r="C497" s="2" t="s">
        <v>1224</v>
      </c>
      <c r="D497" s="4" t="s">
        <v>1222</v>
      </c>
    </row>
    <row r="498" spans="2:4" x14ac:dyDescent="0.25">
      <c r="B498" s="3" t="s">
        <v>1225</v>
      </c>
      <c r="C498" s="2" t="s">
        <v>1226</v>
      </c>
      <c r="D498" s="4" t="s">
        <v>1227</v>
      </c>
    </row>
    <row r="499" spans="2:4" x14ac:dyDescent="0.25">
      <c r="B499" s="3" t="s">
        <v>1228</v>
      </c>
      <c r="C499" s="2" t="s">
        <v>1229</v>
      </c>
      <c r="D499" s="4" t="s">
        <v>1230</v>
      </c>
    </row>
    <row r="500" spans="2:4" x14ac:dyDescent="0.25">
      <c r="B500" s="3" t="s">
        <v>1231</v>
      </c>
      <c r="C500" s="2" t="s">
        <v>1232</v>
      </c>
      <c r="D500" s="4" t="s">
        <v>1233</v>
      </c>
    </row>
    <row r="501" spans="2:4" x14ac:dyDescent="0.25">
      <c r="B501" s="3" t="s">
        <v>1234</v>
      </c>
      <c r="C501" s="2" t="s">
        <v>1235</v>
      </c>
      <c r="D501" s="4" t="s">
        <v>1236</v>
      </c>
    </row>
    <row r="502" spans="2:4" x14ac:dyDescent="0.25">
      <c r="B502" s="3" t="s">
        <v>1237</v>
      </c>
      <c r="C502" s="2" t="s">
        <v>1238</v>
      </c>
      <c r="D502" s="4" t="s">
        <v>1239</v>
      </c>
    </row>
    <row r="503" spans="2:4" x14ac:dyDescent="0.25">
      <c r="B503" s="3" t="s">
        <v>1240</v>
      </c>
      <c r="C503" s="2" t="s">
        <v>1240</v>
      </c>
      <c r="D503" s="4"/>
    </row>
    <row r="504" spans="2:4" x14ac:dyDescent="0.25">
      <c r="B504" s="3" t="s">
        <v>1241</v>
      </c>
      <c r="C504" s="2" t="s">
        <v>1241</v>
      </c>
      <c r="D504" s="4"/>
    </row>
    <row r="505" spans="2:4" x14ac:dyDescent="0.25">
      <c r="B505" s="3" t="s">
        <v>1242</v>
      </c>
      <c r="C505" s="2" t="s">
        <v>1242</v>
      </c>
      <c r="D505" s="4"/>
    </row>
    <row r="506" spans="2:4" x14ac:dyDescent="0.25">
      <c r="B506" s="3" t="s">
        <v>1243</v>
      </c>
      <c r="C506" s="2" t="s">
        <v>1243</v>
      </c>
      <c r="D506" s="4"/>
    </row>
    <row r="507" spans="2:4" x14ac:dyDescent="0.25">
      <c r="B507" s="3" t="s">
        <v>1244</v>
      </c>
      <c r="C507" s="2" t="s">
        <v>1244</v>
      </c>
      <c r="D507" s="4"/>
    </row>
    <row r="508" spans="2:4" x14ac:dyDescent="0.25">
      <c r="B508" s="3" t="s">
        <v>1245</v>
      </c>
      <c r="C508" s="2" t="s">
        <v>1246</v>
      </c>
      <c r="D508" s="4"/>
    </row>
    <row r="509" spans="2:4" x14ac:dyDescent="0.25">
      <c r="B509" s="3" t="s">
        <v>1247</v>
      </c>
      <c r="C509" s="2" t="s">
        <v>1248</v>
      </c>
      <c r="D509" s="4" t="s">
        <v>1249</v>
      </c>
    </row>
    <row r="510" spans="2:4" x14ac:dyDescent="0.25">
      <c r="B510" s="3" t="s">
        <v>1250</v>
      </c>
      <c r="C510" s="2" t="s">
        <v>1251</v>
      </c>
      <c r="D510" s="4" t="s">
        <v>1252</v>
      </c>
    </row>
    <row r="511" spans="2:4" x14ac:dyDescent="0.25">
      <c r="B511" s="3" t="s">
        <v>1253</v>
      </c>
      <c r="C511" s="2" t="s">
        <v>1253</v>
      </c>
      <c r="D511" s="4"/>
    </row>
    <row r="512" spans="2:4" x14ac:dyDescent="0.25">
      <c r="B512" s="3" t="s">
        <v>1254</v>
      </c>
      <c r="C512" s="2" t="s">
        <v>1255</v>
      </c>
      <c r="D512" s="4" t="s">
        <v>1256</v>
      </c>
    </row>
    <row r="513" spans="2:4" x14ac:dyDescent="0.25">
      <c r="B513" s="3" t="s">
        <v>1257</v>
      </c>
      <c r="C513" s="2" t="s">
        <v>1258</v>
      </c>
      <c r="D513" s="4" t="s">
        <v>1259</v>
      </c>
    </row>
    <row r="514" spans="2:4" x14ac:dyDescent="0.25">
      <c r="B514" s="3" t="s">
        <v>1260</v>
      </c>
      <c r="C514" s="2" t="s">
        <v>1261</v>
      </c>
      <c r="D514" s="4"/>
    </row>
    <row r="515" spans="2:4" x14ac:dyDescent="0.25">
      <c r="B515" s="3" t="s">
        <v>1262</v>
      </c>
      <c r="C515" s="2" t="s">
        <v>1263</v>
      </c>
      <c r="D515" s="4"/>
    </row>
    <row r="516" spans="2:4" x14ac:dyDescent="0.25">
      <c r="B516" s="3" t="s">
        <v>1264</v>
      </c>
      <c r="C516" s="2" t="s">
        <v>1264</v>
      </c>
      <c r="D516" s="4"/>
    </row>
    <row r="517" spans="2:4" x14ac:dyDescent="0.25">
      <c r="B517" s="3" t="s">
        <v>1265</v>
      </c>
      <c r="C517" s="2" t="s">
        <v>1266</v>
      </c>
      <c r="D517" s="4" t="s">
        <v>1267</v>
      </c>
    </row>
    <row r="518" spans="2:4" x14ac:dyDescent="0.25">
      <c r="B518" s="3" t="s">
        <v>1268</v>
      </c>
      <c r="C518" s="2" t="s">
        <v>1269</v>
      </c>
      <c r="D518" s="4" t="s">
        <v>1270</v>
      </c>
    </row>
    <row r="519" spans="2:4" x14ac:dyDescent="0.25">
      <c r="B519" s="3" t="s">
        <v>1271</v>
      </c>
      <c r="C519" s="2" t="s">
        <v>1272</v>
      </c>
      <c r="D519" s="4"/>
    </row>
    <row r="520" spans="2:4" x14ac:dyDescent="0.25">
      <c r="B520" s="3" t="s">
        <v>1273</v>
      </c>
      <c r="C520" s="2" t="s">
        <v>1274</v>
      </c>
      <c r="D520" s="4"/>
    </row>
    <row r="521" spans="2:4" x14ac:dyDescent="0.25">
      <c r="B521" s="3" t="s">
        <v>1275</v>
      </c>
      <c r="C521" s="2" t="s">
        <v>1276</v>
      </c>
      <c r="D521" s="4"/>
    </row>
    <row r="522" spans="2:4" x14ac:dyDescent="0.25">
      <c r="B522" s="3" t="s">
        <v>1277</v>
      </c>
      <c r="C522" s="2" t="s">
        <v>1278</v>
      </c>
      <c r="D522" s="4" t="s">
        <v>1279</v>
      </c>
    </row>
    <row r="523" spans="2:4" x14ac:dyDescent="0.25">
      <c r="B523" s="3" t="s">
        <v>1280</v>
      </c>
      <c r="C523" s="2" t="s">
        <v>1281</v>
      </c>
      <c r="D523" s="4"/>
    </row>
    <row r="524" spans="2:4" x14ac:dyDescent="0.25">
      <c r="B524" s="3" t="s">
        <v>1282</v>
      </c>
      <c r="C524" s="2" t="s">
        <v>1283</v>
      </c>
      <c r="D524" s="4"/>
    </row>
    <row r="525" spans="2:4" x14ac:dyDescent="0.25">
      <c r="B525" s="3" t="s">
        <v>1284</v>
      </c>
      <c r="C525" s="2" t="s">
        <v>1284</v>
      </c>
      <c r="D525" s="4"/>
    </row>
    <row r="526" spans="2:4" x14ac:dyDescent="0.25">
      <c r="B526" s="3" t="s">
        <v>1285</v>
      </c>
      <c r="C526" s="2" t="s">
        <v>1285</v>
      </c>
      <c r="D526" s="4"/>
    </row>
    <row r="527" spans="2:4" x14ac:dyDescent="0.25">
      <c r="B527" s="3" t="s">
        <v>1286</v>
      </c>
      <c r="C527" s="2" t="s">
        <v>1287</v>
      </c>
      <c r="D527" s="4" t="s">
        <v>1288</v>
      </c>
    </row>
    <row r="528" spans="2:4" x14ac:dyDescent="0.25">
      <c r="B528" s="3" t="s">
        <v>1289</v>
      </c>
      <c r="C528" s="2" t="s">
        <v>1290</v>
      </c>
      <c r="D528" s="4" t="s">
        <v>1291</v>
      </c>
    </row>
    <row r="529" spans="2:4" x14ac:dyDescent="0.25">
      <c r="B529" s="3" t="s">
        <v>1292</v>
      </c>
      <c r="C529" s="2" t="s">
        <v>1293</v>
      </c>
      <c r="D529" s="4" t="s">
        <v>1294</v>
      </c>
    </row>
    <row r="530" spans="2:4" x14ac:dyDescent="0.25">
      <c r="B530" s="3" t="s">
        <v>1295</v>
      </c>
      <c r="C530" s="2" t="s">
        <v>1296</v>
      </c>
      <c r="D530" s="4" t="s">
        <v>1297</v>
      </c>
    </row>
    <row r="531" spans="2:4" x14ac:dyDescent="0.25">
      <c r="B531" s="3" t="s">
        <v>1298</v>
      </c>
      <c r="C531" s="2" t="s">
        <v>1299</v>
      </c>
      <c r="D531" s="4" t="s">
        <v>1300</v>
      </c>
    </row>
    <row r="532" spans="2:4" x14ac:dyDescent="0.25">
      <c r="B532" s="3" t="s">
        <v>1301</v>
      </c>
      <c r="C532" s="2" t="s">
        <v>1302</v>
      </c>
      <c r="D532" s="4"/>
    </row>
    <row r="533" spans="2:4" x14ac:dyDescent="0.25">
      <c r="B533" s="3" t="s">
        <v>1303</v>
      </c>
      <c r="C533" s="2" t="s">
        <v>1304</v>
      </c>
      <c r="D533" s="4"/>
    </row>
    <row r="534" spans="2:4" x14ac:dyDescent="0.25">
      <c r="B534" s="3" t="s">
        <v>1305</v>
      </c>
      <c r="C534" s="2" t="s">
        <v>1306</v>
      </c>
      <c r="D534" s="4" t="s">
        <v>1307</v>
      </c>
    </row>
    <row r="535" spans="2:4" x14ac:dyDescent="0.25">
      <c r="B535" s="3" t="s">
        <v>1308</v>
      </c>
      <c r="C535" s="2" t="s">
        <v>1309</v>
      </c>
      <c r="D535" s="4" t="s">
        <v>1310</v>
      </c>
    </row>
    <row r="536" spans="2:4" x14ac:dyDescent="0.25">
      <c r="B536" s="3" t="s">
        <v>1311</v>
      </c>
      <c r="C536" s="2" t="s">
        <v>1312</v>
      </c>
      <c r="D536" s="4" t="s">
        <v>1313</v>
      </c>
    </row>
    <row r="537" spans="2:4" x14ac:dyDescent="0.25">
      <c r="B537" s="3" t="s">
        <v>1314</v>
      </c>
      <c r="C537" s="2" t="s">
        <v>1315</v>
      </c>
      <c r="D537" s="4" t="s">
        <v>1316</v>
      </c>
    </row>
    <row r="538" spans="2:4" x14ac:dyDescent="0.25">
      <c r="B538" s="3" t="s">
        <v>1317</v>
      </c>
      <c r="C538" s="2" t="s">
        <v>1318</v>
      </c>
      <c r="D538" s="4"/>
    </row>
    <row r="539" spans="2:4" x14ac:dyDescent="0.25">
      <c r="B539" s="3" t="s">
        <v>1319</v>
      </c>
      <c r="C539" s="2" t="s">
        <v>1320</v>
      </c>
      <c r="D539" s="4"/>
    </row>
    <row r="540" spans="2:4" x14ac:dyDescent="0.25">
      <c r="B540" s="3" t="s">
        <v>1321</v>
      </c>
      <c r="C540" s="2" t="s">
        <v>1322</v>
      </c>
      <c r="D540" s="4"/>
    </row>
    <row r="541" spans="2:4" x14ac:dyDescent="0.25">
      <c r="B541" s="3" t="s">
        <v>1323</v>
      </c>
      <c r="C541" s="2" t="s">
        <v>1324</v>
      </c>
      <c r="D541" s="4"/>
    </row>
    <row r="542" spans="2:4" x14ac:dyDescent="0.25">
      <c r="B542" s="3" t="s">
        <v>1325</v>
      </c>
      <c r="C542" s="2" t="s">
        <v>1326</v>
      </c>
      <c r="D542" s="4"/>
    </row>
    <row r="543" spans="2:4" x14ac:dyDescent="0.25">
      <c r="B543" s="3" t="s">
        <v>1327</v>
      </c>
      <c r="C543" s="2" t="s">
        <v>1328</v>
      </c>
      <c r="D543" s="4" t="s">
        <v>1329</v>
      </c>
    </row>
    <row r="544" spans="2:4" x14ac:dyDescent="0.25">
      <c r="B544" s="3" t="s">
        <v>1330</v>
      </c>
      <c r="C544" s="2" t="s">
        <v>1331</v>
      </c>
      <c r="D544" s="4"/>
    </row>
    <row r="545" spans="2:4" x14ac:dyDescent="0.25">
      <c r="B545" s="3" t="s">
        <v>1332</v>
      </c>
      <c r="C545" s="2" t="s">
        <v>1333</v>
      </c>
      <c r="D545" s="4"/>
    </row>
    <row r="546" spans="2:4" x14ac:dyDescent="0.25">
      <c r="B546" s="3" t="s">
        <v>1334</v>
      </c>
      <c r="C546" s="2" t="s">
        <v>1335</v>
      </c>
      <c r="D546" s="4" t="s">
        <v>1336</v>
      </c>
    </row>
    <row r="547" spans="2:4" x14ac:dyDescent="0.25">
      <c r="B547" s="3" t="s">
        <v>1337</v>
      </c>
      <c r="C547" s="2" t="s">
        <v>1338</v>
      </c>
      <c r="D547" s="4"/>
    </row>
    <row r="548" spans="2:4" x14ac:dyDescent="0.25">
      <c r="B548" s="3" t="s">
        <v>1339</v>
      </c>
      <c r="C548" s="2" t="s">
        <v>1340</v>
      </c>
      <c r="D548" s="4" t="s">
        <v>1341</v>
      </c>
    </row>
    <row r="549" spans="2:4" x14ac:dyDescent="0.25">
      <c r="B549" s="3" t="s">
        <v>1342</v>
      </c>
      <c r="C549" s="2" t="s">
        <v>1343</v>
      </c>
      <c r="D549" s="4"/>
    </row>
    <row r="550" spans="2:4" x14ac:dyDescent="0.25">
      <c r="B550" s="3" t="s">
        <v>1344</v>
      </c>
      <c r="C550" s="2" t="s">
        <v>1345</v>
      </c>
      <c r="D550" s="4"/>
    </row>
    <row r="551" spans="2:4" x14ac:dyDescent="0.25">
      <c r="B551" s="3" t="s">
        <v>1346</v>
      </c>
      <c r="C551" s="2" t="s">
        <v>1347</v>
      </c>
      <c r="D551" s="4" t="s">
        <v>1348</v>
      </c>
    </row>
    <row r="552" spans="2:4" x14ac:dyDescent="0.25">
      <c r="B552" s="3" t="s">
        <v>1349</v>
      </c>
      <c r="C552" s="2" t="s">
        <v>1350</v>
      </c>
      <c r="D552" s="4"/>
    </row>
    <row r="553" spans="2:4" x14ac:dyDescent="0.25">
      <c r="B553" s="3" t="s">
        <v>1351</v>
      </c>
      <c r="C553" s="2" t="s">
        <v>1352</v>
      </c>
      <c r="D553" s="4"/>
    </row>
    <row r="554" spans="2:4" x14ac:dyDescent="0.25">
      <c r="B554" s="3" t="s">
        <v>1353</v>
      </c>
      <c r="C554" s="2" t="s">
        <v>1354</v>
      </c>
      <c r="D554" s="4"/>
    </row>
    <row r="555" spans="2:4" x14ac:dyDescent="0.25">
      <c r="B555" s="3" t="s">
        <v>1355</v>
      </c>
      <c r="C555" s="2" t="s">
        <v>1356</v>
      </c>
      <c r="D555" s="4"/>
    </row>
    <row r="556" spans="2:4" x14ac:dyDescent="0.25">
      <c r="B556" s="3" t="s">
        <v>1357</v>
      </c>
      <c r="C556" s="2" t="s">
        <v>1358</v>
      </c>
      <c r="D556" s="4"/>
    </row>
    <row r="557" spans="2:4" x14ac:dyDescent="0.25">
      <c r="B557" s="3" t="s">
        <v>1359</v>
      </c>
      <c r="C557" s="2" t="s">
        <v>1360</v>
      </c>
      <c r="D557" s="4"/>
    </row>
    <row r="558" spans="2:4" x14ac:dyDescent="0.25">
      <c r="B558" s="3" t="s">
        <v>1361</v>
      </c>
      <c r="C558" s="2" t="s">
        <v>1362</v>
      </c>
      <c r="D558" s="4"/>
    </row>
    <row r="559" spans="2:4" x14ac:dyDescent="0.25">
      <c r="B559" s="3" t="s">
        <v>1363</v>
      </c>
      <c r="C559" s="2" t="s">
        <v>1364</v>
      </c>
      <c r="D559" s="4"/>
    </row>
    <row r="560" spans="2:4" x14ac:dyDescent="0.25">
      <c r="B560" s="3" t="s">
        <v>1365</v>
      </c>
      <c r="C560" s="2" t="s">
        <v>1366</v>
      </c>
      <c r="D560" s="4"/>
    </row>
    <row r="561" spans="2:4" x14ac:dyDescent="0.25">
      <c r="B561" s="3" t="s">
        <v>1367</v>
      </c>
      <c r="C561" s="2" t="s">
        <v>1368</v>
      </c>
      <c r="D561" s="4"/>
    </row>
    <row r="562" spans="2:4" x14ac:dyDescent="0.25">
      <c r="B562" s="3" t="s">
        <v>1369</v>
      </c>
      <c r="C562" s="2" t="s">
        <v>1370</v>
      </c>
      <c r="D562" s="4"/>
    </row>
    <row r="563" spans="2:4" x14ac:dyDescent="0.25">
      <c r="B563" s="3" t="s">
        <v>1371</v>
      </c>
      <c r="C563" s="2" t="s">
        <v>1371</v>
      </c>
      <c r="D563" s="4"/>
    </row>
    <row r="564" spans="2:4" x14ac:dyDescent="0.25">
      <c r="B564" s="3" t="s">
        <v>1372</v>
      </c>
      <c r="C564" s="2" t="s">
        <v>1372</v>
      </c>
      <c r="D564" s="4"/>
    </row>
    <row r="565" spans="2:4" x14ac:dyDescent="0.25">
      <c r="B565" s="3" t="s">
        <v>1373</v>
      </c>
      <c r="C565" s="2" t="s">
        <v>1373</v>
      </c>
      <c r="D565" s="4"/>
    </row>
    <row r="566" spans="2:4" x14ac:dyDescent="0.25">
      <c r="B566" s="3" t="s">
        <v>1374</v>
      </c>
      <c r="C566" s="2" t="s">
        <v>1374</v>
      </c>
      <c r="D566" s="4"/>
    </row>
    <row r="567" spans="2:4" x14ac:dyDescent="0.25">
      <c r="B567" s="3" t="s">
        <v>1375</v>
      </c>
      <c r="C567" s="2" t="s">
        <v>1375</v>
      </c>
      <c r="D567" s="4"/>
    </row>
    <row r="568" spans="2:4" x14ac:dyDescent="0.25">
      <c r="B568" s="3" t="s">
        <v>1376</v>
      </c>
      <c r="C568" s="2" t="s">
        <v>1376</v>
      </c>
      <c r="D568" s="4"/>
    </row>
    <row r="569" spans="2:4" x14ac:dyDescent="0.25">
      <c r="B569" s="3" t="s">
        <v>1377</v>
      </c>
      <c r="C569" s="2" t="s">
        <v>1377</v>
      </c>
      <c r="D569" s="4"/>
    </row>
    <row r="570" spans="2:4" x14ac:dyDescent="0.25">
      <c r="B570" s="3" t="s">
        <v>1378</v>
      </c>
      <c r="C570" s="2" t="s">
        <v>1378</v>
      </c>
      <c r="D570" s="4"/>
    </row>
    <row r="571" spans="2:4" x14ac:dyDescent="0.25">
      <c r="B571" s="3" t="s">
        <v>1379</v>
      </c>
      <c r="C571" s="2" t="s">
        <v>1379</v>
      </c>
      <c r="D571" s="4"/>
    </row>
    <row r="572" spans="2:4" x14ac:dyDescent="0.25">
      <c r="B572" s="3" t="s">
        <v>1380</v>
      </c>
      <c r="C572" s="2" t="s">
        <v>1380</v>
      </c>
      <c r="D572" s="4"/>
    </row>
    <row r="573" spans="2:4" x14ac:dyDescent="0.25">
      <c r="B573" s="3" t="s">
        <v>1381</v>
      </c>
      <c r="C573" s="2" t="s">
        <v>1381</v>
      </c>
      <c r="D573" s="4"/>
    </row>
    <row r="574" spans="2:4" x14ac:dyDescent="0.25">
      <c r="B574" s="3" t="s">
        <v>1382</v>
      </c>
      <c r="C574" s="2" t="s">
        <v>1382</v>
      </c>
      <c r="D574" s="4"/>
    </row>
    <row r="575" spans="2:4" x14ac:dyDescent="0.25">
      <c r="B575" s="3" t="s">
        <v>1383</v>
      </c>
      <c r="C575" s="2" t="s">
        <v>1383</v>
      </c>
      <c r="D575" s="4"/>
    </row>
    <row r="576" spans="2:4" x14ac:dyDescent="0.25">
      <c r="B576" s="3" t="s">
        <v>1384</v>
      </c>
      <c r="C576" s="2" t="s">
        <v>1384</v>
      </c>
      <c r="D576" s="4"/>
    </row>
    <row r="577" spans="2:4" x14ac:dyDescent="0.25">
      <c r="B577" s="3" t="s">
        <v>1385</v>
      </c>
      <c r="C577" s="2" t="s">
        <v>1385</v>
      </c>
      <c r="D577" s="4"/>
    </row>
    <row r="578" spans="2:4" x14ac:dyDescent="0.25">
      <c r="B578" s="3" t="s">
        <v>1386</v>
      </c>
      <c r="C578" s="2" t="s">
        <v>1386</v>
      </c>
      <c r="D578" s="4"/>
    </row>
    <row r="579" spans="2:4" x14ac:dyDescent="0.25">
      <c r="B579" s="3" t="s">
        <v>1387</v>
      </c>
      <c r="C579" s="2" t="s">
        <v>1387</v>
      </c>
      <c r="D579" s="4"/>
    </row>
    <row r="580" spans="2:4" x14ac:dyDescent="0.25">
      <c r="B580" s="3" t="s">
        <v>1388</v>
      </c>
      <c r="C580" s="2" t="s">
        <v>1389</v>
      </c>
      <c r="D580" s="4" t="s">
        <v>1390</v>
      </c>
    </row>
    <row r="581" spans="2:4" x14ac:dyDescent="0.25">
      <c r="B581" s="3" t="s">
        <v>1391</v>
      </c>
      <c r="C581" s="2" t="s">
        <v>1391</v>
      </c>
      <c r="D581" s="4"/>
    </row>
    <row r="582" spans="2:4" x14ac:dyDescent="0.25">
      <c r="B582" s="3" t="s">
        <v>1392</v>
      </c>
      <c r="C582" s="2" t="s">
        <v>1392</v>
      </c>
      <c r="D582" s="4"/>
    </row>
    <row r="583" spans="2:4" x14ac:dyDescent="0.25">
      <c r="B583" s="3" t="s">
        <v>1393</v>
      </c>
      <c r="C583" s="2" t="s">
        <v>1394</v>
      </c>
      <c r="D583" s="4" t="s">
        <v>1395</v>
      </c>
    </row>
    <row r="584" spans="2:4" x14ac:dyDescent="0.25">
      <c r="B584" s="3" t="s">
        <v>1396</v>
      </c>
      <c r="C584" s="2" t="s">
        <v>1397</v>
      </c>
      <c r="D584" s="4"/>
    </row>
    <row r="585" spans="2:4" x14ac:dyDescent="0.25">
      <c r="B585" s="3" t="s">
        <v>1398</v>
      </c>
      <c r="C585" s="2" t="s">
        <v>1399</v>
      </c>
      <c r="D585" s="4" t="s">
        <v>1400</v>
      </c>
    </row>
    <row r="586" spans="2:4" x14ac:dyDescent="0.25">
      <c r="B586" s="3" t="s">
        <v>1401</v>
      </c>
      <c r="C586" s="2" t="s">
        <v>1401</v>
      </c>
      <c r="D586" s="4"/>
    </row>
    <row r="587" spans="2:4" x14ac:dyDescent="0.25">
      <c r="B587" s="3" t="s">
        <v>1402</v>
      </c>
      <c r="C587" s="2" t="s">
        <v>1403</v>
      </c>
      <c r="D587" s="4" t="s">
        <v>1404</v>
      </c>
    </row>
    <row r="588" spans="2:4" x14ac:dyDescent="0.25">
      <c r="B588" s="3" t="s">
        <v>1405</v>
      </c>
      <c r="C588" s="2" t="s">
        <v>1406</v>
      </c>
      <c r="D588" s="4" t="s">
        <v>1407</v>
      </c>
    </row>
    <row r="589" spans="2:4" x14ac:dyDescent="0.25">
      <c r="B589" s="3" t="s">
        <v>1408</v>
      </c>
      <c r="C589" s="2" t="s">
        <v>1409</v>
      </c>
      <c r="D589" s="4"/>
    </row>
    <row r="590" spans="2:4" x14ac:dyDescent="0.25">
      <c r="B590" s="3" t="s">
        <v>1410</v>
      </c>
      <c r="C590" s="2" t="s">
        <v>1411</v>
      </c>
      <c r="D590" s="4" t="s">
        <v>76</v>
      </c>
    </row>
    <row r="591" spans="2:4" x14ac:dyDescent="0.25">
      <c r="B591" s="3" t="s">
        <v>1412</v>
      </c>
      <c r="C591" s="2" t="s">
        <v>1413</v>
      </c>
      <c r="D591" s="4" t="s">
        <v>1414</v>
      </c>
    </row>
    <row r="592" spans="2:4" x14ac:dyDescent="0.25">
      <c r="B592" s="3" t="s">
        <v>1415</v>
      </c>
      <c r="C592" s="2" t="s">
        <v>1416</v>
      </c>
      <c r="D592" s="4" t="s">
        <v>1417</v>
      </c>
    </row>
    <row r="593" spans="2:4" x14ac:dyDescent="0.25">
      <c r="B593" s="3" t="s">
        <v>1418</v>
      </c>
      <c r="C593" s="2" t="s">
        <v>1419</v>
      </c>
      <c r="D593" s="4" t="s">
        <v>1420</v>
      </c>
    </row>
    <row r="594" spans="2:4" x14ac:dyDescent="0.25">
      <c r="B594" s="3" t="s">
        <v>1421</v>
      </c>
      <c r="C594" s="2" t="s">
        <v>1422</v>
      </c>
      <c r="D594" s="4" t="s">
        <v>1423</v>
      </c>
    </row>
    <row r="595" spans="2:4" x14ac:dyDescent="0.25">
      <c r="B595" s="3" t="s">
        <v>1424</v>
      </c>
      <c r="C595" s="2" t="s">
        <v>1425</v>
      </c>
      <c r="D595" s="4" t="s">
        <v>1426</v>
      </c>
    </row>
    <row r="596" spans="2:4" x14ac:dyDescent="0.25">
      <c r="B596" s="3" t="s">
        <v>1427</v>
      </c>
      <c r="C596" s="2" t="s">
        <v>1428</v>
      </c>
      <c r="D596" s="4"/>
    </row>
    <row r="597" spans="2:4" x14ac:dyDescent="0.25">
      <c r="B597" s="3" t="s">
        <v>1429</v>
      </c>
      <c r="C597" s="2" t="s">
        <v>1429</v>
      </c>
      <c r="D597" s="4"/>
    </row>
    <row r="598" spans="2:4" x14ac:dyDescent="0.25">
      <c r="B598" s="3" t="s">
        <v>1430</v>
      </c>
      <c r="C598" s="2" t="s">
        <v>1431</v>
      </c>
      <c r="D598" s="4" t="s">
        <v>1432</v>
      </c>
    </row>
    <row r="599" spans="2:4" x14ac:dyDescent="0.25">
      <c r="B599" s="3" t="s">
        <v>1433</v>
      </c>
      <c r="C599" s="2" t="s">
        <v>1434</v>
      </c>
      <c r="D599" s="4" t="s">
        <v>1435</v>
      </c>
    </row>
    <row r="600" spans="2:4" x14ac:dyDescent="0.25">
      <c r="B600" s="3" t="s">
        <v>1436</v>
      </c>
      <c r="C600" s="2" t="s">
        <v>1437</v>
      </c>
      <c r="D600" s="4" t="s">
        <v>1438</v>
      </c>
    </row>
    <row r="601" spans="2:4" x14ac:dyDescent="0.25">
      <c r="B601" s="3" t="s">
        <v>1439</v>
      </c>
      <c r="C601" s="2" t="s">
        <v>1440</v>
      </c>
      <c r="D601" s="4" t="s">
        <v>1441</v>
      </c>
    </row>
    <row r="602" spans="2:4" x14ac:dyDescent="0.25">
      <c r="B602" s="3" t="s">
        <v>1442</v>
      </c>
      <c r="C602" s="2" t="s">
        <v>1443</v>
      </c>
      <c r="D602" s="4" t="s">
        <v>1444</v>
      </c>
    </row>
    <row r="603" spans="2:4" x14ac:dyDescent="0.25">
      <c r="B603" s="3" t="s">
        <v>1445</v>
      </c>
      <c r="C603" s="2" t="s">
        <v>1446</v>
      </c>
      <c r="D603" s="4" t="s">
        <v>1447</v>
      </c>
    </row>
    <row r="604" spans="2:4" x14ac:dyDescent="0.25">
      <c r="B604" s="3" t="s">
        <v>1448</v>
      </c>
      <c r="C604" s="2" t="s">
        <v>1449</v>
      </c>
      <c r="D604" s="4" t="s">
        <v>1450</v>
      </c>
    </row>
    <row r="605" spans="2:4" x14ac:dyDescent="0.25">
      <c r="B605" s="3" t="s">
        <v>1451</v>
      </c>
      <c r="C605" s="2" t="s">
        <v>1452</v>
      </c>
      <c r="D605" s="4" t="s">
        <v>1453</v>
      </c>
    </row>
    <row r="606" spans="2:4" x14ac:dyDescent="0.25">
      <c r="B606" s="3" t="s">
        <v>1454</v>
      </c>
      <c r="C606" s="2" t="s">
        <v>1454</v>
      </c>
      <c r="D606" s="4"/>
    </row>
    <row r="607" spans="2:4" x14ac:dyDescent="0.25">
      <c r="B607" s="3" t="s">
        <v>1455</v>
      </c>
      <c r="C607" s="2" t="s">
        <v>1456</v>
      </c>
      <c r="D607" s="4" t="s">
        <v>1457</v>
      </c>
    </row>
    <row r="608" spans="2:4" x14ac:dyDescent="0.25">
      <c r="B608" s="3" t="s">
        <v>1458</v>
      </c>
      <c r="C608" s="2" t="s">
        <v>1459</v>
      </c>
      <c r="D608" s="4"/>
    </row>
    <row r="609" spans="2:4" x14ac:dyDescent="0.25">
      <c r="B609" s="3" t="s">
        <v>1460</v>
      </c>
      <c r="C609" s="2" t="s">
        <v>1461</v>
      </c>
      <c r="D609" s="4" t="s">
        <v>1462</v>
      </c>
    </row>
    <row r="610" spans="2:4" x14ac:dyDescent="0.25">
      <c r="B610" s="3" t="s">
        <v>1463</v>
      </c>
      <c r="C610" s="2" t="s">
        <v>1463</v>
      </c>
      <c r="D610" s="4" t="s">
        <v>1464</v>
      </c>
    </row>
    <row r="611" spans="2:4" x14ac:dyDescent="0.25">
      <c r="B611" s="3" t="s">
        <v>1465</v>
      </c>
      <c r="C611" s="2" t="s">
        <v>1465</v>
      </c>
      <c r="D611" s="4"/>
    </row>
    <row r="612" spans="2:4" x14ac:dyDescent="0.25">
      <c r="B612" s="3" t="s">
        <v>1466</v>
      </c>
      <c r="C612" s="2" t="s">
        <v>1466</v>
      </c>
      <c r="D612" s="4"/>
    </row>
    <row r="613" spans="2:4" x14ac:dyDescent="0.25">
      <c r="B613" s="3" t="s">
        <v>1467</v>
      </c>
      <c r="C613" s="2" t="s">
        <v>1467</v>
      </c>
      <c r="D613" s="4"/>
    </row>
    <row r="614" spans="2:4" x14ac:dyDescent="0.25">
      <c r="B614" s="3" t="s">
        <v>1468</v>
      </c>
      <c r="C614" s="2" t="s">
        <v>1469</v>
      </c>
      <c r="D614" s="4" t="s">
        <v>1470</v>
      </c>
    </row>
    <row r="615" spans="2:4" x14ac:dyDescent="0.25">
      <c r="B615" s="3" t="s">
        <v>1471</v>
      </c>
      <c r="C615" s="2" t="s">
        <v>1471</v>
      </c>
      <c r="D615" s="4"/>
    </row>
    <row r="616" spans="2:4" x14ac:dyDescent="0.25">
      <c r="B616" s="3" t="s">
        <v>1472</v>
      </c>
      <c r="C616" s="2" t="s">
        <v>1473</v>
      </c>
      <c r="D616" s="4" t="s">
        <v>1474</v>
      </c>
    </row>
    <row r="617" spans="2:4" x14ac:dyDescent="0.25">
      <c r="B617" s="3" t="s">
        <v>1475</v>
      </c>
      <c r="C617" s="2" t="s">
        <v>1475</v>
      </c>
      <c r="D617" s="4"/>
    </row>
    <row r="618" spans="2:4" x14ac:dyDescent="0.25">
      <c r="B618" s="3" t="s">
        <v>1476</v>
      </c>
      <c r="C618" s="2" t="s">
        <v>1477</v>
      </c>
      <c r="D618" s="4" t="s">
        <v>1478</v>
      </c>
    </row>
    <row r="619" spans="2:4" x14ac:dyDescent="0.25">
      <c r="B619" s="3" t="s">
        <v>1479</v>
      </c>
      <c r="C619" s="2" t="s">
        <v>1480</v>
      </c>
      <c r="D619" s="4" t="s">
        <v>1481</v>
      </c>
    </row>
    <row r="620" spans="2:4" x14ac:dyDescent="0.25">
      <c r="B620" s="3" t="s">
        <v>1482</v>
      </c>
      <c r="C620" s="2" t="s">
        <v>1483</v>
      </c>
      <c r="D620" s="4" t="s">
        <v>1484</v>
      </c>
    </row>
    <row r="621" spans="2:4" x14ac:dyDescent="0.25">
      <c r="B621" s="3" t="s">
        <v>1485</v>
      </c>
      <c r="C621" s="2" t="s">
        <v>1486</v>
      </c>
      <c r="D621" s="4" t="s">
        <v>1487</v>
      </c>
    </row>
    <row r="622" spans="2:4" x14ac:dyDescent="0.25">
      <c r="B622" s="3" t="s">
        <v>1488</v>
      </c>
      <c r="C622" s="2" t="s">
        <v>1489</v>
      </c>
      <c r="D622" s="4" t="s">
        <v>1490</v>
      </c>
    </row>
    <row r="623" spans="2:4" x14ac:dyDescent="0.25">
      <c r="B623" s="3" t="s">
        <v>1491</v>
      </c>
      <c r="C623" s="2" t="s">
        <v>1492</v>
      </c>
      <c r="D623" s="4" t="s">
        <v>1493</v>
      </c>
    </row>
    <row r="624" spans="2:4" x14ac:dyDescent="0.25">
      <c r="B624" s="3" t="s">
        <v>1494</v>
      </c>
      <c r="C624" s="2" t="s">
        <v>1494</v>
      </c>
      <c r="D624" s="4"/>
    </row>
    <row r="625" spans="2:4" x14ac:dyDescent="0.25">
      <c r="B625" s="3" t="s">
        <v>1495</v>
      </c>
      <c r="C625" s="2" t="s">
        <v>1496</v>
      </c>
      <c r="D625" s="4"/>
    </row>
    <row r="626" spans="2:4" x14ac:dyDescent="0.25">
      <c r="B626" s="3" t="s">
        <v>1497</v>
      </c>
      <c r="C626" s="2" t="s">
        <v>1497</v>
      </c>
      <c r="D626" s="4" t="s">
        <v>1498</v>
      </c>
    </row>
    <row r="627" spans="2:4" x14ac:dyDescent="0.25">
      <c r="B627" s="3" t="s">
        <v>1499</v>
      </c>
      <c r="C627" s="2" t="s">
        <v>1500</v>
      </c>
      <c r="D627" s="4" t="s">
        <v>1501</v>
      </c>
    </row>
    <row r="628" spans="2:4" x14ac:dyDescent="0.25">
      <c r="B628" s="3" t="s">
        <v>1502</v>
      </c>
      <c r="C628" s="2" t="s">
        <v>1503</v>
      </c>
      <c r="D628" s="4" t="s">
        <v>1504</v>
      </c>
    </row>
    <row r="629" spans="2:4" x14ac:dyDescent="0.25">
      <c r="B629" s="3" t="s">
        <v>1505</v>
      </c>
      <c r="C629" s="2" t="s">
        <v>1506</v>
      </c>
      <c r="D629" s="4" t="s">
        <v>1507</v>
      </c>
    </row>
    <row r="630" spans="2:4" x14ac:dyDescent="0.25">
      <c r="B630" s="3" t="s">
        <v>1508</v>
      </c>
      <c r="C630" s="2" t="s">
        <v>1508</v>
      </c>
      <c r="D630" s="4"/>
    </row>
    <row r="631" spans="2:4" x14ac:dyDescent="0.25">
      <c r="B631" s="3" t="s">
        <v>1509</v>
      </c>
      <c r="C631" s="2" t="s">
        <v>1510</v>
      </c>
      <c r="D631" s="4" t="s">
        <v>1511</v>
      </c>
    </row>
    <row r="632" spans="2:4" x14ac:dyDescent="0.25">
      <c r="B632" s="3" t="s">
        <v>1512</v>
      </c>
      <c r="C632" s="2" t="s">
        <v>1513</v>
      </c>
      <c r="D632" s="4" t="s">
        <v>1514</v>
      </c>
    </row>
    <row r="633" spans="2:4" x14ac:dyDescent="0.25">
      <c r="B633" s="3" t="s">
        <v>1515</v>
      </c>
      <c r="C633" s="2" t="s">
        <v>1516</v>
      </c>
      <c r="D633" s="4" t="s">
        <v>1517</v>
      </c>
    </row>
    <row r="634" spans="2:4" x14ac:dyDescent="0.25">
      <c r="B634" s="3" t="s">
        <v>1518</v>
      </c>
      <c r="C634" s="2" t="s">
        <v>1519</v>
      </c>
      <c r="D634" s="4" t="s">
        <v>1520</v>
      </c>
    </row>
    <row r="635" spans="2:4" x14ac:dyDescent="0.25">
      <c r="B635" s="3" t="s">
        <v>1521</v>
      </c>
      <c r="C635" s="2" t="s">
        <v>1522</v>
      </c>
      <c r="D635" s="4" t="s">
        <v>1523</v>
      </c>
    </row>
    <row r="636" spans="2:4" x14ac:dyDescent="0.25">
      <c r="B636" s="3" t="s">
        <v>1524</v>
      </c>
      <c r="C636" s="2" t="s">
        <v>1525</v>
      </c>
      <c r="D636" s="4" t="s">
        <v>1526</v>
      </c>
    </row>
    <row r="637" spans="2:4" x14ac:dyDescent="0.25">
      <c r="B637" s="3" t="s">
        <v>1527</v>
      </c>
      <c r="C637" s="2" t="s">
        <v>1528</v>
      </c>
      <c r="D637" s="4" t="s">
        <v>1529</v>
      </c>
    </row>
    <row r="638" spans="2:4" x14ac:dyDescent="0.25">
      <c r="B638" s="3" t="s">
        <v>1530</v>
      </c>
      <c r="C638" s="2" t="s">
        <v>1531</v>
      </c>
      <c r="D638" s="4" t="s">
        <v>1532</v>
      </c>
    </row>
    <row r="639" spans="2:4" x14ac:dyDescent="0.25">
      <c r="B639" s="3" t="s">
        <v>1533</v>
      </c>
      <c r="C639" s="2" t="s">
        <v>1534</v>
      </c>
      <c r="D639" s="4" t="s">
        <v>1535</v>
      </c>
    </row>
    <row r="640" spans="2:4" x14ac:dyDescent="0.25">
      <c r="B640" s="3" t="s">
        <v>1536</v>
      </c>
      <c r="C640" s="2" t="s">
        <v>1537</v>
      </c>
      <c r="D640" s="4" t="s">
        <v>1538</v>
      </c>
    </row>
    <row r="641" spans="2:4" x14ac:dyDescent="0.25">
      <c r="B641" s="3" t="s">
        <v>1539</v>
      </c>
      <c r="C641" s="2" t="s">
        <v>1539</v>
      </c>
      <c r="D641" s="4"/>
    </row>
    <row r="642" spans="2:4" x14ac:dyDescent="0.25">
      <c r="B642" s="3" t="s">
        <v>1540</v>
      </c>
      <c r="C642" s="2" t="s">
        <v>1541</v>
      </c>
      <c r="D642" s="4" t="s">
        <v>1542</v>
      </c>
    </row>
    <row r="643" spans="2:4" x14ac:dyDescent="0.25">
      <c r="B643" s="3" t="s">
        <v>1543</v>
      </c>
      <c r="C643" s="2" t="s">
        <v>1544</v>
      </c>
      <c r="D643" s="4" t="s">
        <v>1545</v>
      </c>
    </row>
    <row r="644" spans="2:4" x14ac:dyDescent="0.25">
      <c r="B644" s="3" t="s">
        <v>1546</v>
      </c>
      <c r="C644" s="2" t="s">
        <v>1547</v>
      </c>
      <c r="D644" s="4" t="s">
        <v>1548</v>
      </c>
    </row>
    <row r="645" spans="2:4" x14ac:dyDescent="0.25">
      <c r="B645" s="3" t="s">
        <v>1549</v>
      </c>
      <c r="C645" s="2" t="s">
        <v>1549</v>
      </c>
      <c r="D645" s="4"/>
    </row>
    <row r="646" spans="2:4" x14ac:dyDescent="0.25">
      <c r="B646" s="3" t="s">
        <v>1550</v>
      </c>
      <c r="C646" s="2" t="s">
        <v>1551</v>
      </c>
      <c r="D646" s="4"/>
    </row>
    <row r="647" spans="2:4" x14ac:dyDescent="0.25">
      <c r="B647" s="3" t="s">
        <v>1552</v>
      </c>
      <c r="C647" s="2" t="s">
        <v>1552</v>
      </c>
      <c r="D647" s="4" t="s">
        <v>1553</v>
      </c>
    </row>
    <row r="648" spans="2:4" x14ac:dyDescent="0.25">
      <c r="B648" s="3" t="s">
        <v>1554</v>
      </c>
      <c r="C648" s="2" t="s">
        <v>1555</v>
      </c>
      <c r="D648" s="4" t="s">
        <v>1556</v>
      </c>
    </row>
    <row r="649" spans="2:4" x14ac:dyDescent="0.25">
      <c r="B649" s="3" t="s">
        <v>1557</v>
      </c>
      <c r="C649" s="2" t="s">
        <v>1558</v>
      </c>
      <c r="D649" s="4" t="s">
        <v>1559</v>
      </c>
    </row>
    <row r="650" spans="2:4" x14ac:dyDescent="0.25">
      <c r="B650" s="3" t="s">
        <v>1560</v>
      </c>
      <c r="C650" s="2" t="s">
        <v>1561</v>
      </c>
      <c r="D650" s="4" t="s">
        <v>1562</v>
      </c>
    </row>
    <row r="651" spans="2:4" x14ac:dyDescent="0.25">
      <c r="B651" s="3" t="s">
        <v>1563</v>
      </c>
      <c r="C651" s="2" t="s">
        <v>1563</v>
      </c>
      <c r="D651" s="4" t="s">
        <v>1564</v>
      </c>
    </row>
    <row r="652" spans="2:4" x14ac:dyDescent="0.25">
      <c r="B652" s="3" t="s">
        <v>1565</v>
      </c>
      <c r="C652" s="2" t="s">
        <v>1566</v>
      </c>
      <c r="D652" s="4" t="s">
        <v>1567</v>
      </c>
    </row>
    <row r="653" spans="2:4" x14ac:dyDescent="0.25">
      <c r="B653" s="3" t="s">
        <v>1568</v>
      </c>
      <c r="C653" s="2" t="s">
        <v>1569</v>
      </c>
      <c r="D653" s="4"/>
    </row>
    <row r="654" spans="2:4" x14ac:dyDescent="0.25">
      <c r="B654" s="3" t="s">
        <v>1570</v>
      </c>
      <c r="C654" s="2" t="s">
        <v>1570</v>
      </c>
      <c r="D654" s="4"/>
    </row>
    <row r="655" spans="2:4" x14ac:dyDescent="0.25">
      <c r="B655" s="3" t="s">
        <v>1571</v>
      </c>
      <c r="C655" s="2" t="s">
        <v>1572</v>
      </c>
      <c r="D655" s="4" t="s">
        <v>1573</v>
      </c>
    </row>
    <row r="656" spans="2:4" x14ac:dyDescent="0.25">
      <c r="B656" s="3" t="s">
        <v>1574</v>
      </c>
      <c r="C656" s="2" t="s">
        <v>1575</v>
      </c>
      <c r="D656" s="4" t="s">
        <v>1576</v>
      </c>
    </row>
    <row r="657" spans="2:4" x14ac:dyDescent="0.25">
      <c r="B657" s="3" t="s">
        <v>1577</v>
      </c>
      <c r="C657" s="2" t="s">
        <v>1578</v>
      </c>
      <c r="D657" s="4" t="s">
        <v>1579</v>
      </c>
    </row>
    <row r="658" spans="2:4" x14ac:dyDescent="0.25">
      <c r="B658" s="3" t="s">
        <v>1580</v>
      </c>
      <c r="C658" s="2" t="s">
        <v>1581</v>
      </c>
      <c r="D658" s="4" t="s">
        <v>1582</v>
      </c>
    </row>
    <row r="659" spans="2:4" x14ac:dyDescent="0.25">
      <c r="B659" s="3" t="s">
        <v>1583</v>
      </c>
      <c r="C659" s="2" t="s">
        <v>1583</v>
      </c>
      <c r="D659" s="4"/>
    </row>
    <row r="660" spans="2:4" x14ac:dyDescent="0.25">
      <c r="B660" s="3" t="s">
        <v>1584</v>
      </c>
      <c r="C660" s="2" t="s">
        <v>1585</v>
      </c>
      <c r="D660" s="4" t="s">
        <v>1586</v>
      </c>
    </row>
    <row r="661" spans="2:4" x14ac:dyDescent="0.25">
      <c r="B661" s="3" t="s">
        <v>1587</v>
      </c>
      <c r="C661" s="2" t="s">
        <v>1588</v>
      </c>
      <c r="D661" s="4" t="s">
        <v>1589</v>
      </c>
    </row>
    <row r="662" spans="2:4" x14ac:dyDescent="0.25">
      <c r="B662" s="3" t="s">
        <v>1590</v>
      </c>
      <c r="C662" s="2" t="s">
        <v>1590</v>
      </c>
      <c r="D662" s="4"/>
    </row>
    <row r="663" spans="2:4" x14ac:dyDescent="0.25">
      <c r="B663" s="3" t="s">
        <v>1591</v>
      </c>
      <c r="C663" s="2" t="s">
        <v>1591</v>
      </c>
      <c r="D663" s="4"/>
    </row>
    <row r="664" spans="2:4" x14ac:dyDescent="0.25">
      <c r="B664" s="3" t="s">
        <v>1592</v>
      </c>
      <c r="C664" s="2" t="s">
        <v>1592</v>
      </c>
      <c r="D664" s="4" t="s">
        <v>1593</v>
      </c>
    </row>
    <row r="665" spans="2:4" x14ac:dyDescent="0.25">
      <c r="B665" s="3" t="s">
        <v>1594</v>
      </c>
      <c r="C665" s="2" t="s">
        <v>1595</v>
      </c>
      <c r="D665" s="4"/>
    </row>
    <row r="666" spans="2:4" x14ac:dyDescent="0.25">
      <c r="B666" s="3" t="s">
        <v>1596</v>
      </c>
      <c r="C666" s="2" t="s">
        <v>1597</v>
      </c>
      <c r="D666" s="4" t="s">
        <v>1598</v>
      </c>
    </row>
    <row r="667" spans="2:4" x14ac:dyDescent="0.25">
      <c r="B667" s="3" t="s">
        <v>1599</v>
      </c>
      <c r="C667" s="2" t="s">
        <v>1600</v>
      </c>
      <c r="D667" s="4" t="s">
        <v>50</v>
      </c>
    </row>
    <row r="668" spans="2:4" x14ac:dyDescent="0.25">
      <c r="B668" s="3" t="s">
        <v>1601</v>
      </c>
      <c r="C668" s="2" t="s">
        <v>1601</v>
      </c>
      <c r="D668" s="4"/>
    </row>
    <row r="669" spans="2:4" x14ac:dyDescent="0.25">
      <c r="B669" s="3" t="s">
        <v>1602</v>
      </c>
      <c r="C669" s="2" t="s">
        <v>1603</v>
      </c>
      <c r="D669" s="4"/>
    </row>
    <row r="670" spans="2:4" x14ac:dyDescent="0.25">
      <c r="B670" s="3" t="s">
        <v>1604</v>
      </c>
      <c r="C670" s="2" t="s">
        <v>1605</v>
      </c>
      <c r="D670" s="4" t="s">
        <v>1606</v>
      </c>
    </row>
    <row r="671" spans="2:4" x14ac:dyDescent="0.25">
      <c r="B671" s="3" t="s">
        <v>1607</v>
      </c>
      <c r="C671" s="2" t="s">
        <v>1608</v>
      </c>
      <c r="D671" s="4" t="s">
        <v>1609</v>
      </c>
    </row>
    <row r="672" spans="2:4" x14ac:dyDescent="0.25">
      <c r="B672" s="3" t="s">
        <v>1610</v>
      </c>
      <c r="C672" s="2" t="s">
        <v>1610</v>
      </c>
      <c r="D672" s="4"/>
    </row>
    <row r="673" spans="2:4" x14ac:dyDescent="0.25">
      <c r="B673" s="3" t="s">
        <v>1611</v>
      </c>
      <c r="C673" s="2" t="s">
        <v>1611</v>
      </c>
      <c r="D673" s="4"/>
    </row>
    <row r="674" spans="2:4" x14ac:dyDescent="0.25">
      <c r="B674" s="3" t="s">
        <v>1612</v>
      </c>
      <c r="C674" s="2" t="s">
        <v>1612</v>
      </c>
      <c r="D674" s="4" t="s">
        <v>1613</v>
      </c>
    </row>
    <row r="675" spans="2:4" x14ac:dyDescent="0.25">
      <c r="B675" s="3" t="s">
        <v>1614</v>
      </c>
      <c r="C675" s="2" t="s">
        <v>1614</v>
      </c>
      <c r="D675" s="4" t="s">
        <v>1615</v>
      </c>
    </row>
    <row r="676" spans="2:4" x14ac:dyDescent="0.25">
      <c r="B676" s="3" t="s">
        <v>1616</v>
      </c>
      <c r="C676" s="2" t="s">
        <v>1616</v>
      </c>
      <c r="D676" s="4" t="s">
        <v>1613</v>
      </c>
    </row>
    <row r="677" spans="2:4" x14ac:dyDescent="0.25">
      <c r="B677" s="3" t="s">
        <v>1617</v>
      </c>
      <c r="C677" s="2" t="s">
        <v>1617</v>
      </c>
      <c r="D677" s="4"/>
    </row>
    <row r="678" spans="2:4" x14ac:dyDescent="0.25">
      <c r="B678" s="3" t="s">
        <v>1618</v>
      </c>
      <c r="C678" s="2" t="s">
        <v>1618</v>
      </c>
      <c r="D678" s="4"/>
    </row>
    <row r="679" spans="2:4" x14ac:dyDescent="0.25">
      <c r="B679" s="3" t="s">
        <v>1619</v>
      </c>
      <c r="C679" s="2" t="s">
        <v>1619</v>
      </c>
      <c r="D679" s="4"/>
    </row>
    <row r="680" spans="2:4" x14ac:dyDescent="0.25">
      <c r="B680" s="3" t="s">
        <v>1620</v>
      </c>
      <c r="C680" s="2" t="s">
        <v>1620</v>
      </c>
      <c r="D680" s="4" t="s">
        <v>1613</v>
      </c>
    </row>
    <row r="681" spans="2:4" x14ac:dyDescent="0.25">
      <c r="B681" s="3" t="s">
        <v>1621</v>
      </c>
      <c r="C681" s="2" t="s">
        <v>1621</v>
      </c>
      <c r="D681" s="4"/>
    </row>
    <row r="682" spans="2:4" x14ac:dyDescent="0.25">
      <c r="B682" s="3" t="s">
        <v>1622</v>
      </c>
      <c r="C682" s="2" t="s">
        <v>1623</v>
      </c>
      <c r="D682" s="4" t="s">
        <v>1615</v>
      </c>
    </row>
    <row r="683" spans="2:4" x14ac:dyDescent="0.25">
      <c r="B683" s="3" t="s">
        <v>1624</v>
      </c>
      <c r="C683" s="2" t="s">
        <v>1625</v>
      </c>
      <c r="D683" s="4"/>
    </row>
    <row r="684" spans="2:4" x14ac:dyDescent="0.25">
      <c r="B684" s="3" t="s">
        <v>1626</v>
      </c>
      <c r="C684" s="2" t="s">
        <v>1627</v>
      </c>
      <c r="D684" s="4" t="s">
        <v>1628</v>
      </c>
    </row>
    <row r="685" spans="2:4" x14ac:dyDescent="0.25">
      <c r="B685" s="3" t="s">
        <v>1629</v>
      </c>
      <c r="C685" s="2" t="s">
        <v>1630</v>
      </c>
      <c r="D685" s="4" t="s">
        <v>1631</v>
      </c>
    </row>
    <row r="686" spans="2:4" x14ac:dyDescent="0.25">
      <c r="B686" s="3" t="s">
        <v>1632</v>
      </c>
      <c r="C686" s="2" t="s">
        <v>1633</v>
      </c>
      <c r="D686" s="4" t="s">
        <v>1634</v>
      </c>
    </row>
    <row r="687" spans="2:4" x14ac:dyDescent="0.25">
      <c r="B687" s="3" t="s">
        <v>1635</v>
      </c>
      <c r="C687" s="2" t="s">
        <v>1636</v>
      </c>
      <c r="D687" s="4" t="s">
        <v>1637</v>
      </c>
    </row>
    <row r="688" spans="2:4" x14ac:dyDescent="0.25">
      <c r="B688" s="3" t="s">
        <v>1638</v>
      </c>
      <c r="C688" s="2" t="s">
        <v>1638</v>
      </c>
      <c r="D688" s="4"/>
    </row>
    <row r="689" spans="2:4" x14ac:dyDescent="0.25">
      <c r="B689" s="3" t="s">
        <v>1639</v>
      </c>
      <c r="C689" s="2" t="s">
        <v>1639</v>
      </c>
      <c r="D689" s="4"/>
    </row>
    <row r="690" spans="2:4" x14ac:dyDescent="0.25">
      <c r="B690" s="3" t="s">
        <v>1640</v>
      </c>
      <c r="C690" s="2" t="s">
        <v>1641</v>
      </c>
      <c r="D690" s="4"/>
    </row>
    <row r="691" spans="2:4" x14ac:dyDescent="0.25">
      <c r="B691" s="3" t="s">
        <v>1642</v>
      </c>
      <c r="C691" s="2" t="s">
        <v>1642</v>
      </c>
      <c r="D691" s="4"/>
    </row>
    <row r="692" spans="2:4" x14ac:dyDescent="0.25">
      <c r="B692" s="3" t="s">
        <v>1643</v>
      </c>
      <c r="C692" s="2" t="s">
        <v>1643</v>
      </c>
      <c r="D692" s="4"/>
    </row>
    <row r="693" spans="2:4" x14ac:dyDescent="0.25">
      <c r="B693" s="3" t="s">
        <v>1644</v>
      </c>
      <c r="C693" s="2" t="s">
        <v>1645</v>
      </c>
      <c r="D693" s="4" t="s">
        <v>1646</v>
      </c>
    </row>
    <row r="694" spans="2:4" x14ac:dyDescent="0.25">
      <c r="B694" s="3" t="s">
        <v>1647</v>
      </c>
      <c r="C694" s="2" t="s">
        <v>1648</v>
      </c>
      <c r="D694" s="4" t="s">
        <v>1649</v>
      </c>
    </row>
    <row r="695" spans="2:4" x14ac:dyDescent="0.25">
      <c r="B695" s="3" t="s">
        <v>1650</v>
      </c>
      <c r="C695" s="2" t="s">
        <v>1651</v>
      </c>
      <c r="D695" s="4"/>
    </row>
    <row r="696" spans="2:4" x14ac:dyDescent="0.25">
      <c r="B696" s="3" t="s">
        <v>1652</v>
      </c>
      <c r="C696" s="2" t="s">
        <v>1653</v>
      </c>
      <c r="D696" s="4"/>
    </row>
    <row r="697" spans="2:4" x14ac:dyDescent="0.25">
      <c r="B697" s="3" t="s">
        <v>1654</v>
      </c>
      <c r="C697" s="2" t="s">
        <v>1654</v>
      </c>
      <c r="D697" s="4"/>
    </row>
    <row r="698" spans="2:4" x14ac:dyDescent="0.25">
      <c r="B698" s="3" t="s">
        <v>1655</v>
      </c>
      <c r="C698" s="2" t="s">
        <v>1656</v>
      </c>
      <c r="D698" s="4"/>
    </row>
    <row r="699" spans="2:4" x14ac:dyDescent="0.25">
      <c r="B699" s="3" t="s">
        <v>1657</v>
      </c>
      <c r="C699" s="2" t="s">
        <v>1658</v>
      </c>
      <c r="D699" s="4" t="s">
        <v>1659</v>
      </c>
    </row>
    <row r="700" spans="2:4" x14ac:dyDescent="0.25">
      <c r="B700" s="3" t="s">
        <v>1660</v>
      </c>
      <c r="C700" s="2" t="s">
        <v>1660</v>
      </c>
      <c r="D700" s="4"/>
    </row>
    <row r="701" spans="2:4" x14ac:dyDescent="0.25">
      <c r="B701" s="3" t="s">
        <v>1661</v>
      </c>
      <c r="C701" s="2" t="s">
        <v>1661</v>
      </c>
      <c r="D701" s="4"/>
    </row>
    <row r="702" spans="2:4" x14ac:dyDescent="0.25">
      <c r="B702" s="3" t="s">
        <v>1662</v>
      </c>
      <c r="C702" s="2" t="s">
        <v>1663</v>
      </c>
      <c r="D702" s="4" t="s">
        <v>1664</v>
      </c>
    </row>
    <row r="703" spans="2:4" x14ac:dyDescent="0.25">
      <c r="B703" s="3" t="s">
        <v>1665</v>
      </c>
      <c r="C703" s="2" t="s">
        <v>1666</v>
      </c>
      <c r="D703" s="4" t="s">
        <v>1667</v>
      </c>
    </row>
    <row r="704" spans="2:4" x14ac:dyDescent="0.25">
      <c r="B704" s="3" t="s">
        <v>1668</v>
      </c>
      <c r="C704" s="2" t="s">
        <v>1669</v>
      </c>
      <c r="D704" s="4" t="s">
        <v>1670</v>
      </c>
    </row>
    <row r="705" spans="2:4" x14ac:dyDescent="0.25">
      <c r="B705" s="3" t="s">
        <v>1671</v>
      </c>
      <c r="C705" s="2" t="s">
        <v>1672</v>
      </c>
      <c r="D705" s="4" t="s">
        <v>1673</v>
      </c>
    </row>
    <row r="706" spans="2:4" x14ac:dyDescent="0.25">
      <c r="B706" s="3" t="s">
        <v>1674</v>
      </c>
      <c r="C706" s="2" t="s">
        <v>1675</v>
      </c>
      <c r="D706" s="4" t="s">
        <v>1676</v>
      </c>
    </row>
    <row r="707" spans="2:4" x14ac:dyDescent="0.25">
      <c r="B707" s="3" t="s">
        <v>1677</v>
      </c>
      <c r="C707" s="2" t="s">
        <v>1678</v>
      </c>
      <c r="D707" s="4" t="s">
        <v>1679</v>
      </c>
    </row>
    <row r="708" spans="2:4" x14ac:dyDescent="0.25">
      <c r="B708" s="3" t="s">
        <v>1680</v>
      </c>
      <c r="C708" s="2" t="s">
        <v>1681</v>
      </c>
      <c r="D708" s="4" t="s">
        <v>1682</v>
      </c>
    </row>
    <row r="709" spans="2:4" x14ac:dyDescent="0.25">
      <c r="B709" s="3" t="s">
        <v>1683</v>
      </c>
      <c r="C709" s="2" t="s">
        <v>1684</v>
      </c>
      <c r="D709" s="4"/>
    </row>
    <row r="710" spans="2:4" x14ac:dyDescent="0.25">
      <c r="B710" s="3" t="s">
        <v>1685</v>
      </c>
      <c r="C710" s="2" t="s">
        <v>1686</v>
      </c>
      <c r="D710" s="4" t="s">
        <v>1687</v>
      </c>
    </row>
    <row r="711" spans="2:4" x14ac:dyDescent="0.25">
      <c r="B711" s="3" t="s">
        <v>1688</v>
      </c>
      <c r="C711" s="2" t="s">
        <v>1689</v>
      </c>
      <c r="D711" s="4" t="s">
        <v>1690</v>
      </c>
    </row>
    <row r="712" spans="2:4" x14ac:dyDescent="0.25">
      <c r="B712" s="3" t="s">
        <v>1691</v>
      </c>
      <c r="C712" s="2" t="s">
        <v>1692</v>
      </c>
      <c r="D712" s="4" t="s">
        <v>1693</v>
      </c>
    </row>
    <row r="713" spans="2:4" x14ac:dyDescent="0.25">
      <c r="B713" s="3" t="s">
        <v>1694</v>
      </c>
      <c r="C713" s="2" t="s">
        <v>1695</v>
      </c>
      <c r="D713" s="4" t="s">
        <v>1696</v>
      </c>
    </row>
    <row r="714" spans="2:4" x14ac:dyDescent="0.25">
      <c r="B714" s="3" t="s">
        <v>1697</v>
      </c>
      <c r="C714" s="2" t="s">
        <v>1698</v>
      </c>
      <c r="D714" s="4" t="s">
        <v>1699</v>
      </c>
    </row>
    <row r="715" spans="2:4" x14ac:dyDescent="0.25">
      <c r="B715" s="3" t="s">
        <v>1700</v>
      </c>
      <c r="C715" s="2" t="s">
        <v>1701</v>
      </c>
      <c r="D715" s="4" t="s">
        <v>1702</v>
      </c>
    </row>
    <row r="716" spans="2:4" x14ac:dyDescent="0.25">
      <c r="B716" s="3" t="s">
        <v>1703</v>
      </c>
      <c r="C716" s="2" t="s">
        <v>1704</v>
      </c>
      <c r="D716" s="4" t="s">
        <v>1705</v>
      </c>
    </row>
    <row r="717" spans="2:4" x14ac:dyDescent="0.25">
      <c r="B717" s="3" t="s">
        <v>1706</v>
      </c>
      <c r="C717" s="2" t="s">
        <v>1707</v>
      </c>
      <c r="D717" s="4" t="s">
        <v>1708</v>
      </c>
    </row>
    <row r="718" spans="2:4" x14ac:dyDescent="0.25">
      <c r="B718" s="3" t="s">
        <v>1709</v>
      </c>
      <c r="C718" s="2" t="s">
        <v>1710</v>
      </c>
      <c r="D718" s="4" t="s">
        <v>1711</v>
      </c>
    </row>
    <row r="719" spans="2:4" x14ac:dyDescent="0.25">
      <c r="B719" s="3" t="s">
        <v>1712</v>
      </c>
      <c r="C719" s="2" t="s">
        <v>1713</v>
      </c>
      <c r="D719" s="4"/>
    </row>
    <row r="720" spans="2:4" x14ac:dyDescent="0.25">
      <c r="B720" s="3" t="s">
        <v>1714</v>
      </c>
      <c r="C720" s="2" t="s">
        <v>1715</v>
      </c>
      <c r="D720" s="4" t="s">
        <v>1716</v>
      </c>
    </row>
    <row r="721" spans="2:4" x14ac:dyDescent="0.25">
      <c r="B721" s="3" t="s">
        <v>1717</v>
      </c>
      <c r="C721" s="2" t="s">
        <v>1718</v>
      </c>
      <c r="D721" s="4" t="s">
        <v>1719</v>
      </c>
    </row>
    <row r="722" spans="2:4" x14ac:dyDescent="0.25">
      <c r="B722" s="3" t="s">
        <v>1720</v>
      </c>
      <c r="C722" s="2" t="s">
        <v>1721</v>
      </c>
      <c r="D722" s="4"/>
    </row>
    <row r="723" spans="2:4" x14ac:dyDescent="0.25">
      <c r="B723" s="3" t="s">
        <v>1722</v>
      </c>
      <c r="C723" s="2" t="s">
        <v>1723</v>
      </c>
      <c r="D723" s="4" t="s">
        <v>1724</v>
      </c>
    </row>
    <row r="724" spans="2:4" x14ac:dyDescent="0.25">
      <c r="B724" s="3" t="s">
        <v>1725</v>
      </c>
      <c r="C724" s="2" t="s">
        <v>1726</v>
      </c>
      <c r="D724" s="4"/>
    </row>
    <row r="725" spans="2:4" x14ac:dyDescent="0.25">
      <c r="B725" s="3" t="s">
        <v>1727</v>
      </c>
      <c r="C725" s="2" t="s">
        <v>1728</v>
      </c>
      <c r="D725" s="4" t="s">
        <v>1729</v>
      </c>
    </row>
    <row r="726" spans="2:4" x14ac:dyDescent="0.25">
      <c r="B726" s="3" t="s">
        <v>1730</v>
      </c>
      <c r="C726" s="2" t="s">
        <v>1730</v>
      </c>
      <c r="D726" s="4"/>
    </row>
    <row r="727" spans="2:4" x14ac:dyDescent="0.25">
      <c r="B727" s="3" t="s">
        <v>1731</v>
      </c>
      <c r="C727" s="2" t="s">
        <v>1732</v>
      </c>
      <c r="D727" s="4" t="s">
        <v>1733</v>
      </c>
    </row>
    <row r="728" spans="2:4" x14ac:dyDescent="0.25">
      <c r="B728" s="3" t="s">
        <v>1734</v>
      </c>
      <c r="C728" s="2" t="s">
        <v>1735</v>
      </c>
      <c r="D728" s="4" t="s">
        <v>1736</v>
      </c>
    </row>
    <row r="729" spans="2:4" x14ac:dyDescent="0.25">
      <c r="B729" s="3" t="s">
        <v>1737</v>
      </c>
      <c r="C729" s="2" t="s">
        <v>1738</v>
      </c>
      <c r="D729" s="4" t="s">
        <v>1739</v>
      </c>
    </row>
    <row r="730" spans="2:4" x14ac:dyDescent="0.25">
      <c r="B730" s="3" t="s">
        <v>1740</v>
      </c>
      <c r="C730" s="2" t="s">
        <v>1741</v>
      </c>
      <c r="D730" s="4" t="s">
        <v>1742</v>
      </c>
    </row>
    <row r="731" spans="2:4" x14ac:dyDescent="0.25">
      <c r="B731" s="3" t="s">
        <v>1743</v>
      </c>
      <c r="C731" s="2" t="s">
        <v>1744</v>
      </c>
      <c r="D731" s="4"/>
    </row>
    <row r="732" spans="2:4" x14ac:dyDescent="0.25">
      <c r="B732" s="3" t="s">
        <v>1745</v>
      </c>
      <c r="C732" s="2" t="s">
        <v>1746</v>
      </c>
      <c r="D732" s="4" t="s">
        <v>1747</v>
      </c>
    </row>
    <row r="733" spans="2:4" x14ac:dyDescent="0.25">
      <c r="B733" s="3" t="s">
        <v>1748</v>
      </c>
      <c r="C733" s="2" t="s">
        <v>1749</v>
      </c>
      <c r="D733" s="4"/>
    </row>
    <row r="734" spans="2:4" x14ac:dyDescent="0.25">
      <c r="B734" s="3" t="s">
        <v>1750</v>
      </c>
      <c r="C734" s="2" t="s">
        <v>1751</v>
      </c>
      <c r="D734" s="4" t="s">
        <v>1752</v>
      </c>
    </row>
    <row r="735" spans="2:4" x14ac:dyDescent="0.25">
      <c r="B735" s="3" t="s">
        <v>1753</v>
      </c>
      <c r="C735" s="2" t="s">
        <v>1754</v>
      </c>
      <c r="D735" s="4" t="s">
        <v>1755</v>
      </c>
    </row>
    <row r="736" spans="2:4" x14ac:dyDescent="0.25">
      <c r="B736" s="3" t="s">
        <v>1756</v>
      </c>
      <c r="C736" s="2" t="s">
        <v>1757</v>
      </c>
      <c r="D736" s="4" t="s">
        <v>1758</v>
      </c>
    </row>
    <row r="737" spans="2:4" x14ac:dyDescent="0.25">
      <c r="B737" s="3" t="s">
        <v>1759</v>
      </c>
      <c r="C737" s="2" t="s">
        <v>1760</v>
      </c>
      <c r="D737" s="4" t="s">
        <v>1761</v>
      </c>
    </row>
    <row r="738" spans="2:4" x14ac:dyDescent="0.25">
      <c r="B738" s="3" t="s">
        <v>1762</v>
      </c>
      <c r="C738" s="2" t="s">
        <v>1763</v>
      </c>
      <c r="D738" s="4" t="s">
        <v>1764</v>
      </c>
    </row>
    <row r="739" spans="2:4" x14ac:dyDescent="0.25">
      <c r="B739" s="3" t="s">
        <v>1765</v>
      </c>
      <c r="C739" s="2" t="s">
        <v>1766</v>
      </c>
      <c r="D739" s="4" t="s">
        <v>1767</v>
      </c>
    </row>
    <row r="740" spans="2:4" x14ac:dyDescent="0.25">
      <c r="B740" s="3" t="s">
        <v>1768</v>
      </c>
      <c r="C740" s="2" t="s">
        <v>1769</v>
      </c>
      <c r="D740" s="4" t="s">
        <v>1770</v>
      </c>
    </row>
    <row r="741" spans="2:4" x14ac:dyDescent="0.25">
      <c r="B741" s="3" t="s">
        <v>1771</v>
      </c>
      <c r="C741" s="2" t="s">
        <v>1771</v>
      </c>
      <c r="D741" s="4"/>
    </row>
    <row r="742" spans="2:4" x14ac:dyDescent="0.25">
      <c r="B742" s="3" t="s">
        <v>1772</v>
      </c>
      <c r="C742" s="2" t="s">
        <v>1773</v>
      </c>
      <c r="D742" s="4" t="s">
        <v>1774</v>
      </c>
    </row>
    <row r="743" spans="2:4" x14ac:dyDescent="0.25">
      <c r="B743" s="3" t="s">
        <v>1775</v>
      </c>
      <c r="C743" s="2" t="s">
        <v>1775</v>
      </c>
      <c r="D743" s="4" t="s">
        <v>1776</v>
      </c>
    </row>
    <row r="744" spans="2:4" x14ac:dyDescent="0.25">
      <c r="B744" s="3" t="s">
        <v>1777</v>
      </c>
      <c r="C744" s="2" t="s">
        <v>1777</v>
      </c>
      <c r="D744" s="4" t="s">
        <v>1778</v>
      </c>
    </row>
    <row r="745" spans="2:4" x14ac:dyDescent="0.25">
      <c r="B745" s="3" t="s">
        <v>1779</v>
      </c>
      <c r="C745" s="2" t="s">
        <v>1779</v>
      </c>
      <c r="D745" s="4" t="s">
        <v>1780</v>
      </c>
    </row>
    <row r="746" spans="2:4" x14ac:dyDescent="0.25">
      <c r="B746" s="3" t="s">
        <v>1781</v>
      </c>
      <c r="C746" s="2" t="s">
        <v>1782</v>
      </c>
      <c r="D746" s="4"/>
    </row>
    <row r="747" spans="2:4" x14ac:dyDescent="0.25">
      <c r="B747" s="3" t="s">
        <v>1783</v>
      </c>
      <c r="C747" s="2" t="s">
        <v>1783</v>
      </c>
      <c r="D747" s="4"/>
    </row>
    <row r="748" spans="2:4" x14ac:dyDescent="0.25">
      <c r="B748" s="3" t="s">
        <v>1784</v>
      </c>
      <c r="C748" s="2" t="s">
        <v>1785</v>
      </c>
      <c r="D748" s="4" t="s">
        <v>1786</v>
      </c>
    </row>
    <row r="749" spans="2:4" x14ac:dyDescent="0.25">
      <c r="B749" s="3" t="s">
        <v>1787</v>
      </c>
      <c r="C749" s="2" t="s">
        <v>1788</v>
      </c>
      <c r="D749" s="4" t="s">
        <v>784</v>
      </c>
    </row>
    <row r="750" spans="2:4" x14ac:dyDescent="0.25">
      <c r="B750" s="3" t="s">
        <v>1789</v>
      </c>
      <c r="C750" s="2" t="s">
        <v>1790</v>
      </c>
      <c r="D750" s="4" t="s">
        <v>1791</v>
      </c>
    </row>
    <row r="751" spans="2:4" x14ac:dyDescent="0.25">
      <c r="B751" s="3" t="s">
        <v>1792</v>
      </c>
      <c r="C751" s="2" t="s">
        <v>1793</v>
      </c>
      <c r="D751" s="4" t="s">
        <v>1794</v>
      </c>
    </row>
    <row r="752" spans="2:4" x14ac:dyDescent="0.25">
      <c r="B752" s="3" t="s">
        <v>1795</v>
      </c>
      <c r="C752" s="2" t="s">
        <v>1795</v>
      </c>
      <c r="D752" s="4"/>
    </row>
    <row r="753" spans="2:4" x14ac:dyDescent="0.25">
      <c r="B753" s="3" t="s">
        <v>1796</v>
      </c>
      <c r="C753" s="2" t="s">
        <v>1796</v>
      </c>
      <c r="D753" s="4"/>
    </row>
    <row r="754" spans="2:4" x14ac:dyDescent="0.25">
      <c r="B754" s="3" t="s">
        <v>1797</v>
      </c>
      <c r="C754" s="2" t="s">
        <v>1798</v>
      </c>
      <c r="D754" s="4" t="s">
        <v>1799</v>
      </c>
    </row>
    <row r="755" spans="2:4" x14ac:dyDescent="0.25">
      <c r="B755" s="3" t="s">
        <v>1800</v>
      </c>
      <c r="C755" s="2" t="s">
        <v>1801</v>
      </c>
      <c r="D755" s="4" t="s">
        <v>1802</v>
      </c>
    </row>
    <row r="756" spans="2:4" x14ac:dyDescent="0.25">
      <c r="B756" s="3" t="s">
        <v>1803</v>
      </c>
      <c r="C756" s="2" t="s">
        <v>1804</v>
      </c>
      <c r="D756" s="4" t="s">
        <v>1805</v>
      </c>
    </row>
    <row r="757" spans="2:4" x14ac:dyDescent="0.25">
      <c r="B757" s="3" t="s">
        <v>1806</v>
      </c>
      <c r="C757" s="2" t="s">
        <v>1807</v>
      </c>
      <c r="D757" s="4" t="s">
        <v>1808</v>
      </c>
    </row>
    <row r="758" spans="2:4" x14ac:dyDescent="0.25">
      <c r="B758" s="3" t="s">
        <v>1809</v>
      </c>
      <c r="C758" s="2" t="s">
        <v>1809</v>
      </c>
      <c r="D758" s="4"/>
    </row>
    <row r="759" spans="2:4" x14ac:dyDescent="0.25">
      <c r="B759" s="3" t="s">
        <v>1810</v>
      </c>
      <c r="C759" s="2" t="s">
        <v>1811</v>
      </c>
      <c r="D759" s="4"/>
    </row>
    <row r="760" spans="2:4" x14ac:dyDescent="0.25">
      <c r="B760" s="3" t="s">
        <v>1812</v>
      </c>
      <c r="C760" s="2" t="s">
        <v>1813</v>
      </c>
      <c r="D760" s="4" t="s">
        <v>1814</v>
      </c>
    </row>
    <row r="761" spans="2:4" x14ac:dyDescent="0.25">
      <c r="B761" s="3" t="s">
        <v>1815</v>
      </c>
      <c r="C761" s="2" t="s">
        <v>1816</v>
      </c>
      <c r="D761" s="4" t="s">
        <v>1817</v>
      </c>
    </row>
    <row r="762" spans="2:4" x14ac:dyDescent="0.25">
      <c r="B762" s="3" t="s">
        <v>1818</v>
      </c>
      <c r="C762" s="2" t="s">
        <v>1819</v>
      </c>
      <c r="D762" s="4" t="s">
        <v>1820</v>
      </c>
    </row>
    <row r="763" spans="2:4" x14ac:dyDescent="0.25">
      <c r="B763" s="3" t="s">
        <v>1821</v>
      </c>
      <c r="C763" s="2" t="s">
        <v>1822</v>
      </c>
      <c r="D763" s="4" t="s">
        <v>1823</v>
      </c>
    </row>
    <row r="764" spans="2:4" x14ac:dyDescent="0.25">
      <c r="B764" s="3" t="s">
        <v>1824</v>
      </c>
      <c r="C764" s="2" t="s">
        <v>1825</v>
      </c>
      <c r="D764" s="4" t="s">
        <v>1826</v>
      </c>
    </row>
    <row r="765" spans="2:4" x14ac:dyDescent="0.25">
      <c r="B765" s="3" t="s">
        <v>1827</v>
      </c>
      <c r="C765" s="2" t="s">
        <v>1828</v>
      </c>
      <c r="D765" s="4" t="s">
        <v>1829</v>
      </c>
    </row>
    <row r="766" spans="2:4" x14ac:dyDescent="0.25">
      <c r="B766" s="3" t="s">
        <v>1830</v>
      </c>
      <c r="C766" s="2" t="s">
        <v>1831</v>
      </c>
      <c r="D766" s="4" t="s">
        <v>1832</v>
      </c>
    </row>
    <row r="767" spans="2:4" x14ac:dyDescent="0.25">
      <c r="B767" s="3" t="s">
        <v>1833</v>
      </c>
      <c r="C767" s="2" t="s">
        <v>1834</v>
      </c>
      <c r="D767" s="4" t="s">
        <v>1835</v>
      </c>
    </row>
    <row r="768" spans="2:4" x14ac:dyDescent="0.25">
      <c r="B768" s="3" t="s">
        <v>1836</v>
      </c>
      <c r="C768" s="2" t="s">
        <v>1836</v>
      </c>
      <c r="D768" s="4"/>
    </row>
    <row r="769" spans="2:4" x14ac:dyDescent="0.25">
      <c r="B769" s="3" t="s">
        <v>1837</v>
      </c>
      <c r="C769" s="2" t="s">
        <v>1838</v>
      </c>
      <c r="D769" s="4" t="s">
        <v>1839</v>
      </c>
    </row>
    <row r="770" spans="2:4" x14ac:dyDescent="0.25">
      <c r="B770" s="3" t="s">
        <v>1840</v>
      </c>
      <c r="C770" s="2" t="s">
        <v>1840</v>
      </c>
      <c r="D770" s="4"/>
    </row>
    <row r="771" spans="2:4" x14ac:dyDescent="0.25">
      <c r="B771" s="3" t="s">
        <v>1841</v>
      </c>
      <c r="C771" s="2" t="s">
        <v>1842</v>
      </c>
      <c r="D771" s="4"/>
    </row>
    <row r="772" spans="2:4" x14ac:dyDescent="0.25">
      <c r="B772" s="3" t="s">
        <v>1843</v>
      </c>
      <c r="C772" s="2" t="s">
        <v>1843</v>
      </c>
      <c r="D772" s="4"/>
    </row>
    <row r="773" spans="2:4" x14ac:dyDescent="0.25">
      <c r="B773" s="3" t="s">
        <v>1844</v>
      </c>
      <c r="C773" s="2" t="s">
        <v>1845</v>
      </c>
      <c r="D773" s="4"/>
    </row>
    <row r="774" spans="2:4" x14ac:dyDescent="0.25">
      <c r="B774" s="3" t="s">
        <v>1846</v>
      </c>
      <c r="C774" s="2" t="s">
        <v>1847</v>
      </c>
      <c r="D774" s="4" t="s">
        <v>1336</v>
      </c>
    </row>
    <row r="775" spans="2:4" x14ac:dyDescent="0.25">
      <c r="B775" s="3" t="s">
        <v>1848</v>
      </c>
      <c r="C775" s="2" t="s">
        <v>1849</v>
      </c>
      <c r="D775" s="4"/>
    </row>
    <row r="776" spans="2:4" x14ac:dyDescent="0.25">
      <c r="B776" s="3" t="s">
        <v>1850</v>
      </c>
      <c r="C776" s="2" t="s">
        <v>1851</v>
      </c>
      <c r="D776" s="4" t="s">
        <v>1852</v>
      </c>
    </row>
    <row r="777" spans="2:4" x14ac:dyDescent="0.25">
      <c r="B777" s="3" t="s">
        <v>1853</v>
      </c>
      <c r="C777" s="2" t="s">
        <v>1854</v>
      </c>
      <c r="D777" s="4"/>
    </row>
    <row r="778" spans="2:4" x14ac:dyDescent="0.25">
      <c r="B778" s="3" t="s">
        <v>1855</v>
      </c>
      <c r="C778" s="2" t="s">
        <v>1856</v>
      </c>
      <c r="D778" s="4"/>
    </row>
    <row r="779" spans="2:4" x14ac:dyDescent="0.25">
      <c r="B779" s="3" t="s">
        <v>1857</v>
      </c>
      <c r="C779" s="2" t="s">
        <v>1858</v>
      </c>
      <c r="D779" s="4" t="s">
        <v>1348</v>
      </c>
    </row>
    <row r="780" spans="2:4" x14ac:dyDescent="0.25">
      <c r="B780" s="3" t="s">
        <v>1859</v>
      </c>
      <c r="C780" s="2" t="s">
        <v>1860</v>
      </c>
      <c r="D780" s="4" t="s">
        <v>1316</v>
      </c>
    </row>
    <row r="781" spans="2:4" x14ac:dyDescent="0.25">
      <c r="B781" s="3" t="s">
        <v>1861</v>
      </c>
      <c r="C781" s="2" t="s">
        <v>1862</v>
      </c>
      <c r="D781" s="4" t="s">
        <v>1313</v>
      </c>
    </row>
    <row r="782" spans="2:4" x14ac:dyDescent="0.25">
      <c r="B782" s="3" t="s">
        <v>1863</v>
      </c>
      <c r="C782" s="2" t="s">
        <v>1864</v>
      </c>
      <c r="D782" s="4"/>
    </row>
    <row r="783" spans="2:4" x14ac:dyDescent="0.25">
      <c r="B783" s="3" t="s">
        <v>1865</v>
      </c>
      <c r="C783" s="2" t="s">
        <v>1866</v>
      </c>
      <c r="D783" s="4" t="s">
        <v>1307</v>
      </c>
    </row>
    <row r="784" spans="2:4" x14ac:dyDescent="0.25">
      <c r="B784" s="3" t="s">
        <v>1867</v>
      </c>
      <c r="C784" s="2" t="s">
        <v>1868</v>
      </c>
      <c r="D784" s="4"/>
    </row>
    <row r="785" spans="2:4" x14ac:dyDescent="0.25">
      <c r="B785" s="3" t="s">
        <v>1869</v>
      </c>
      <c r="C785" s="2" t="s">
        <v>1870</v>
      </c>
      <c r="D785" s="4"/>
    </row>
    <row r="786" spans="2:4" x14ac:dyDescent="0.25">
      <c r="B786" s="3" t="s">
        <v>1871</v>
      </c>
      <c r="C786" s="2" t="s">
        <v>1872</v>
      </c>
      <c r="D786" s="4" t="s">
        <v>1300</v>
      </c>
    </row>
    <row r="787" spans="2:4" x14ac:dyDescent="0.25">
      <c r="B787" s="3" t="s">
        <v>1873</v>
      </c>
      <c r="C787" s="2" t="s">
        <v>1874</v>
      </c>
      <c r="D787" s="4" t="s">
        <v>1297</v>
      </c>
    </row>
    <row r="788" spans="2:4" x14ac:dyDescent="0.25">
      <c r="B788" s="3" t="s">
        <v>1875</v>
      </c>
      <c r="C788" s="2" t="s">
        <v>1876</v>
      </c>
      <c r="D788" s="4" t="s">
        <v>1294</v>
      </c>
    </row>
    <row r="789" spans="2:4" x14ac:dyDescent="0.25">
      <c r="B789" s="3" t="s">
        <v>1877</v>
      </c>
      <c r="C789" s="2" t="s">
        <v>1878</v>
      </c>
      <c r="D789" s="4" t="s">
        <v>1291</v>
      </c>
    </row>
    <row r="790" spans="2:4" x14ac:dyDescent="0.25">
      <c r="B790" s="3" t="s">
        <v>1879</v>
      </c>
      <c r="C790" s="2" t="s">
        <v>1880</v>
      </c>
      <c r="D790" s="4" t="s">
        <v>1288</v>
      </c>
    </row>
    <row r="791" spans="2:4" x14ac:dyDescent="0.25">
      <c r="B791" s="3" t="s">
        <v>1881</v>
      </c>
      <c r="C791" s="2" t="s">
        <v>1882</v>
      </c>
      <c r="D791" s="4"/>
    </row>
    <row r="792" spans="2:4" x14ac:dyDescent="0.25">
      <c r="B792" s="3" t="s">
        <v>1883</v>
      </c>
      <c r="C792" s="2" t="s">
        <v>1884</v>
      </c>
      <c r="D792" s="4" t="s">
        <v>1885</v>
      </c>
    </row>
    <row r="793" spans="2:4" x14ac:dyDescent="0.25">
      <c r="B793" s="3" t="s">
        <v>1886</v>
      </c>
      <c r="C793" s="2" t="s">
        <v>1887</v>
      </c>
      <c r="D793" s="4"/>
    </row>
    <row r="794" spans="2:4" x14ac:dyDescent="0.25">
      <c r="B794" s="3" t="s">
        <v>1888</v>
      </c>
      <c r="C794" s="2" t="s">
        <v>1889</v>
      </c>
      <c r="D794" s="4" t="s">
        <v>1890</v>
      </c>
    </row>
    <row r="795" spans="2:4" x14ac:dyDescent="0.25">
      <c r="B795" s="3" t="s">
        <v>1891</v>
      </c>
      <c r="C795" s="2" t="s">
        <v>1891</v>
      </c>
      <c r="D795" s="4"/>
    </row>
    <row r="796" spans="2:4" x14ac:dyDescent="0.25">
      <c r="B796" s="3" t="s">
        <v>1892</v>
      </c>
      <c r="C796" s="2" t="s">
        <v>1892</v>
      </c>
      <c r="D796" s="4"/>
    </row>
    <row r="797" spans="2:4" x14ac:dyDescent="0.25">
      <c r="B797" s="3" t="s">
        <v>1893</v>
      </c>
      <c r="C797" s="2" t="s">
        <v>1893</v>
      </c>
      <c r="D797" s="4"/>
    </row>
    <row r="798" spans="2:4" x14ac:dyDescent="0.25">
      <c r="B798" s="3" t="s">
        <v>1894</v>
      </c>
      <c r="C798" s="2" t="s">
        <v>1894</v>
      </c>
      <c r="D798" s="4"/>
    </row>
    <row r="799" spans="2:4" x14ac:dyDescent="0.25">
      <c r="B799" s="3" t="s">
        <v>1895</v>
      </c>
      <c r="C799" s="2" t="s">
        <v>1895</v>
      </c>
      <c r="D799" s="4"/>
    </row>
    <row r="800" spans="2:4" x14ac:dyDescent="0.25">
      <c r="B800" s="3" t="s">
        <v>1896</v>
      </c>
      <c r="C800" s="2" t="s">
        <v>1896</v>
      </c>
      <c r="D800" s="4"/>
    </row>
    <row r="801" spans="2:4" x14ac:dyDescent="0.25">
      <c r="B801" s="3" t="s">
        <v>1897</v>
      </c>
      <c r="C801" s="2" t="s">
        <v>1897</v>
      </c>
      <c r="D801" s="4"/>
    </row>
    <row r="802" spans="2:4" x14ac:dyDescent="0.25">
      <c r="B802" s="3" t="s">
        <v>1898</v>
      </c>
      <c r="C802" s="2" t="s">
        <v>1899</v>
      </c>
      <c r="D802" s="4"/>
    </row>
    <row r="803" spans="2:4" x14ac:dyDescent="0.25">
      <c r="B803" s="3" t="s">
        <v>1900</v>
      </c>
      <c r="C803" s="2" t="s">
        <v>1901</v>
      </c>
      <c r="D803" s="4"/>
    </row>
    <row r="804" spans="2:4" x14ac:dyDescent="0.25">
      <c r="B804" s="3" t="s">
        <v>1902</v>
      </c>
      <c r="C804" s="2" t="s">
        <v>1902</v>
      </c>
      <c r="D804" s="4"/>
    </row>
    <row r="805" spans="2:4" x14ac:dyDescent="0.25">
      <c r="B805" s="3" t="s">
        <v>1903</v>
      </c>
      <c r="C805" s="2" t="s">
        <v>1904</v>
      </c>
      <c r="D805" s="4" t="s">
        <v>1905</v>
      </c>
    </row>
    <row r="806" spans="2:4" x14ac:dyDescent="0.25">
      <c r="B806" s="3" t="s">
        <v>1906</v>
      </c>
      <c r="C806" s="2" t="s">
        <v>1907</v>
      </c>
      <c r="D806" s="4" t="s">
        <v>1908</v>
      </c>
    </row>
    <row r="807" spans="2:4" x14ac:dyDescent="0.25">
      <c r="B807" s="3" t="s">
        <v>1909</v>
      </c>
      <c r="C807" s="2" t="s">
        <v>1910</v>
      </c>
      <c r="D807" s="4" t="s">
        <v>1911</v>
      </c>
    </row>
    <row r="808" spans="2:4" x14ac:dyDescent="0.25">
      <c r="B808" s="3" t="s">
        <v>1912</v>
      </c>
      <c r="C808" s="2" t="s">
        <v>1913</v>
      </c>
      <c r="D808" s="4" t="s">
        <v>1914</v>
      </c>
    </row>
    <row r="809" spans="2:4" x14ac:dyDescent="0.25">
      <c r="B809" s="3" t="s">
        <v>1915</v>
      </c>
      <c r="C809" s="2" t="s">
        <v>1916</v>
      </c>
      <c r="D809" s="4" t="s">
        <v>1917</v>
      </c>
    </row>
    <row r="810" spans="2:4" x14ac:dyDescent="0.25">
      <c r="B810" s="3" t="s">
        <v>1918</v>
      </c>
      <c r="C810" s="2" t="s">
        <v>1919</v>
      </c>
      <c r="D810" s="4" t="s">
        <v>1920</v>
      </c>
    </row>
    <row r="811" spans="2:4" x14ac:dyDescent="0.25">
      <c r="B811" s="3" t="s">
        <v>1921</v>
      </c>
      <c r="C811" s="2" t="s">
        <v>1922</v>
      </c>
      <c r="D811" s="4"/>
    </row>
    <row r="812" spans="2:4" x14ac:dyDescent="0.25">
      <c r="B812" s="3" t="s">
        <v>1923</v>
      </c>
      <c r="C812" s="2" t="s">
        <v>1924</v>
      </c>
      <c r="D812" s="4"/>
    </row>
    <row r="813" spans="2:4" x14ac:dyDescent="0.25">
      <c r="B813" s="3" t="s">
        <v>1925</v>
      </c>
      <c r="C813" s="2" t="s">
        <v>1926</v>
      </c>
      <c r="D813" s="4" t="s">
        <v>1927</v>
      </c>
    </row>
    <row r="814" spans="2:4" x14ac:dyDescent="0.25">
      <c r="B814" s="3" t="s">
        <v>1928</v>
      </c>
      <c r="C814" s="2" t="s">
        <v>1929</v>
      </c>
      <c r="D814" s="4" t="s">
        <v>1930</v>
      </c>
    </row>
    <row r="815" spans="2:4" x14ac:dyDescent="0.25">
      <c r="B815" s="3" t="s">
        <v>1931</v>
      </c>
      <c r="C815" s="2" t="s">
        <v>1932</v>
      </c>
      <c r="D815" s="4"/>
    </row>
    <row r="816" spans="2:4" x14ac:dyDescent="0.25">
      <c r="B816" s="3" t="s">
        <v>1933</v>
      </c>
      <c r="C816" s="2" t="s">
        <v>1934</v>
      </c>
      <c r="D816" s="4"/>
    </row>
    <row r="817" spans="2:4" x14ac:dyDescent="0.25">
      <c r="B817" s="3" t="s">
        <v>1935</v>
      </c>
      <c r="C817" s="2" t="s">
        <v>1936</v>
      </c>
      <c r="D817" s="4" t="s">
        <v>1937</v>
      </c>
    </row>
    <row r="818" spans="2:4" x14ac:dyDescent="0.25">
      <c r="B818" s="3" t="s">
        <v>1938</v>
      </c>
      <c r="C818" s="2" t="s">
        <v>1939</v>
      </c>
      <c r="D818" s="4" t="s">
        <v>1940</v>
      </c>
    </row>
    <row r="819" spans="2:4" x14ac:dyDescent="0.25">
      <c r="B819" s="3" t="s">
        <v>1941</v>
      </c>
      <c r="C819" s="2" t="s">
        <v>1942</v>
      </c>
      <c r="D819" s="4" t="s">
        <v>1943</v>
      </c>
    </row>
    <row r="820" spans="2:4" x14ac:dyDescent="0.25">
      <c r="B820" s="3" t="s">
        <v>1944</v>
      </c>
      <c r="C820" s="2" t="s">
        <v>1945</v>
      </c>
      <c r="D820" s="4" t="s">
        <v>1946</v>
      </c>
    </row>
    <row r="821" spans="2:4" x14ac:dyDescent="0.25">
      <c r="B821" s="3" t="s">
        <v>1947</v>
      </c>
      <c r="C821" s="2" t="s">
        <v>1948</v>
      </c>
      <c r="D821" s="4" t="s">
        <v>1949</v>
      </c>
    </row>
    <row r="822" spans="2:4" x14ac:dyDescent="0.25">
      <c r="B822" s="3" t="s">
        <v>1950</v>
      </c>
      <c r="C822" s="2" t="s">
        <v>1950</v>
      </c>
      <c r="D822" s="4"/>
    </row>
    <row r="823" spans="2:4" x14ac:dyDescent="0.25">
      <c r="B823" s="3" t="s">
        <v>1951</v>
      </c>
      <c r="C823" s="2" t="s">
        <v>1951</v>
      </c>
      <c r="D823" s="4"/>
    </row>
    <row r="824" spans="2:4" x14ac:dyDescent="0.25">
      <c r="B824" s="3" t="s">
        <v>1952</v>
      </c>
      <c r="C824" s="2" t="s">
        <v>1952</v>
      </c>
      <c r="D824" s="4"/>
    </row>
    <row r="825" spans="2:4" x14ac:dyDescent="0.25">
      <c r="B825" s="3" t="s">
        <v>1953</v>
      </c>
      <c r="C825" s="2" t="s">
        <v>1954</v>
      </c>
      <c r="D825" s="4"/>
    </row>
    <row r="826" spans="2:4" x14ac:dyDescent="0.25">
      <c r="B826" s="3" t="s">
        <v>1955</v>
      </c>
      <c r="C826" s="2" t="s">
        <v>1955</v>
      </c>
      <c r="D826" s="4"/>
    </row>
    <row r="827" spans="2:4" x14ac:dyDescent="0.25">
      <c r="B827" s="3" t="s">
        <v>1956</v>
      </c>
      <c r="C827" s="2" t="s">
        <v>1956</v>
      </c>
      <c r="D827" s="4"/>
    </row>
    <row r="828" spans="2:4" x14ac:dyDescent="0.25">
      <c r="B828" s="3" t="s">
        <v>1957</v>
      </c>
      <c r="C828" s="2" t="s">
        <v>1958</v>
      </c>
      <c r="D828" s="4" t="s">
        <v>1959</v>
      </c>
    </row>
    <row r="829" spans="2:4" x14ac:dyDescent="0.25">
      <c r="B829" s="3" t="s">
        <v>1960</v>
      </c>
      <c r="C829" s="2" t="s">
        <v>1961</v>
      </c>
      <c r="D829" s="4" t="s">
        <v>1962</v>
      </c>
    </row>
    <row r="830" spans="2:4" x14ac:dyDescent="0.25">
      <c r="B830" s="3" t="s">
        <v>1963</v>
      </c>
      <c r="C830" s="2" t="s">
        <v>1963</v>
      </c>
      <c r="D830" s="4"/>
    </row>
    <row r="831" spans="2:4" x14ac:dyDescent="0.25">
      <c r="B831" s="3" t="s">
        <v>1964</v>
      </c>
      <c r="C831" s="2" t="s">
        <v>1965</v>
      </c>
      <c r="D831" s="4" t="s">
        <v>1966</v>
      </c>
    </row>
    <row r="832" spans="2:4" x14ac:dyDescent="0.25">
      <c r="B832" s="3" t="s">
        <v>1967</v>
      </c>
      <c r="C832" s="2" t="s">
        <v>1968</v>
      </c>
      <c r="D832" s="4" t="s">
        <v>1969</v>
      </c>
    </row>
    <row r="833" spans="2:4" x14ac:dyDescent="0.25">
      <c r="B833" s="3" t="s">
        <v>1970</v>
      </c>
      <c r="C833" s="2" t="s">
        <v>1970</v>
      </c>
      <c r="D833" s="4"/>
    </row>
    <row r="834" spans="2:4" x14ac:dyDescent="0.25">
      <c r="B834" s="3" t="s">
        <v>1971</v>
      </c>
      <c r="C834" s="2" t="s">
        <v>1972</v>
      </c>
      <c r="D834" s="4" t="s">
        <v>1973</v>
      </c>
    </row>
    <row r="835" spans="2:4" x14ac:dyDescent="0.25">
      <c r="B835" s="3" t="s">
        <v>1974</v>
      </c>
      <c r="C835" s="2" t="s">
        <v>1975</v>
      </c>
      <c r="D835" s="4" t="s">
        <v>1976</v>
      </c>
    </row>
    <row r="836" spans="2:4" x14ac:dyDescent="0.25">
      <c r="B836" s="3" t="s">
        <v>1977</v>
      </c>
      <c r="C836" s="2" t="s">
        <v>1978</v>
      </c>
      <c r="D836" s="4" t="s">
        <v>1979</v>
      </c>
    </row>
    <row r="837" spans="2:4" x14ac:dyDescent="0.25">
      <c r="B837" s="3" t="s">
        <v>1980</v>
      </c>
      <c r="C837" s="2" t="s">
        <v>1981</v>
      </c>
      <c r="D837" s="4" t="s">
        <v>1982</v>
      </c>
    </row>
    <row r="838" spans="2:4" x14ac:dyDescent="0.25">
      <c r="B838" s="3" t="s">
        <v>1983</v>
      </c>
      <c r="C838" s="2" t="s">
        <v>1983</v>
      </c>
      <c r="D838" s="4"/>
    </row>
    <row r="839" spans="2:4" x14ac:dyDescent="0.25">
      <c r="B839" s="3" t="s">
        <v>1984</v>
      </c>
      <c r="C839" s="2" t="s">
        <v>1985</v>
      </c>
      <c r="D839" s="4"/>
    </row>
    <row r="840" spans="2:4" x14ac:dyDescent="0.25">
      <c r="B840" s="3" t="s">
        <v>1986</v>
      </c>
      <c r="C840" s="2" t="s">
        <v>1986</v>
      </c>
      <c r="D840" s="4"/>
    </row>
    <row r="841" spans="2:4" x14ac:dyDescent="0.25">
      <c r="B841" s="3" t="s">
        <v>1987</v>
      </c>
      <c r="C841" s="2" t="s">
        <v>1987</v>
      </c>
      <c r="D841" s="4"/>
    </row>
    <row r="842" spans="2:4" x14ac:dyDescent="0.25">
      <c r="B842" s="3" t="s">
        <v>1988</v>
      </c>
      <c r="C842" s="2" t="s">
        <v>1989</v>
      </c>
      <c r="D842" s="4" t="s">
        <v>1990</v>
      </c>
    </row>
    <row r="843" spans="2:4" x14ac:dyDescent="0.25">
      <c r="B843" s="3" t="s">
        <v>1991</v>
      </c>
      <c r="C843" s="2" t="s">
        <v>1992</v>
      </c>
      <c r="D843" s="4" t="s">
        <v>1993</v>
      </c>
    </row>
    <row r="844" spans="2:4" x14ac:dyDescent="0.25">
      <c r="B844" s="3" t="s">
        <v>1994</v>
      </c>
      <c r="C844" s="2" t="s">
        <v>1995</v>
      </c>
      <c r="D844" s="4"/>
    </row>
    <row r="845" spans="2:4" x14ac:dyDescent="0.25">
      <c r="B845" s="3" t="s">
        <v>1996</v>
      </c>
      <c r="C845" s="2" t="s">
        <v>1997</v>
      </c>
      <c r="D845" s="4" t="s">
        <v>1998</v>
      </c>
    </row>
    <row r="846" spans="2:4" x14ac:dyDescent="0.25">
      <c r="B846" s="3" t="s">
        <v>1999</v>
      </c>
      <c r="C846" s="2" t="s">
        <v>2000</v>
      </c>
      <c r="D846" s="4" t="s">
        <v>2001</v>
      </c>
    </row>
    <row r="847" spans="2:4" x14ac:dyDescent="0.25">
      <c r="B847" s="3" t="s">
        <v>2002</v>
      </c>
      <c r="C847" s="2" t="s">
        <v>2003</v>
      </c>
      <c r="D847" s="4" t="s">
        <v>2004</v>
      </c>
    </row>
    <row r="848" spans="2:4" x14ac:dyDescent="0.25">
      <c r="B848" s="3" t="s">
        <v>2005</v>
      </c>
      <c r="C848" s="2" t="s">
        <v>2006</v>
      </c>
      <c r="D848" s="4"/>
    </row>
    <row r="849" spans="2:4" x14ac:dyDescent="0.25">
      <c r="B849" s="3" t="s">
        <v>2007</v>
      </c>
      <c r="C849" s="2" t="s">
        <v>2008</v>
      </c>
      <c r="D849" s="4" t="s">
        <v>2009</v>
      </c>
    </row>
    <row r="850" spans="2:4" x14ac:dyDescent="0.25">
      <c r="B850" s="3" t="s">
        <v>2010</v>
      </c>
      <c r="C850" s="2" t="s">
        <v>2010</v>
      </c>
      <c r="D850" s="4" t="s">
        <v>2011</v>
      </c>
    </row>
    <row r="851" spans="2:4" x14ac:dyDescent="0.25">
      <c r="B851" s="3" t="s">
        <v>2012</v>
      </c>
      <c r="C851" s="2" t="s">
        <v>2012</v>
      </c>
      <c r="D851" s="4"/>
    </row>
    <row r="852" spans="2:4" x14ac:dyDescent="0.25">
      <c r="B852" s="3" t="s">
        <v>2013</v>
      </c>
      <c r="C852" s="2" t="s">
        <v>2014</v>
      </c>
      <c r="D852" s="4" t="s">
        <v>2015</v>
      </c>
    </row>
    <row r="853" spans="2:4" x14ac:dyDescent="0.25">
      <c r="B853" s="3" t="s">
        <v>2016</v>
      </c>
      <c r="C853" s="2" t="s">
        <v>2017</v>
      </c>
      <c r="D853" s="4" t="s">
        <v>2018</v>
      </c>
    </row>
    <row r="854" spans="2:4" x14ac:dyDescent="0.25">
      <c r="B854" s="3" t="s">
        <v>2019</v>
      </c>
      <c r="C854" s="2" t="s">
        <v>2019</v>
      </c>
      <c r="D854" s="4" t="s">
        <v>1000</v>
      </c>
    </row>
    <row r="855" spans="2:4" x14ac:dyDescent="0.25">
      <c r="B855" s="3" t="s">
        <v>2020</v>
      </c>
      <c r="C855" s="2" t="s">
        <v>2020</v>
      </c>
      <c r="D855" s="4"/>
    </row>
    <row r="856" spans="2:4" x14ac:dyDescent="0.25">
      <c r="B856" s="3" t="s">
        <v>2021</v>
      </c>
      <c r="C856" s="2" t="s">
        <v>2022</v>
      </c>
      <c r="D856" s="4" t="s">
        <v>2023</v>
      </c>
    </row>
    <row r="857" spans="2:4" x14ac:dyDescent="0.25">
      <c r="B857" s="3" t="s">
        <v>2024</v>
      </c>
      <c r="C857" s="2" t="s">
        <v>2024</v>
      </c>
      <c r="D857" s="4"/>
    </row>
    <row r="858" spans="2:4" x14ac:dyDescent="0.25">
      <c r="B858" s="3" t="s">
        <v>2025</v>
      </c>
      <c r="C858" s="2" t="s">
        <v>2026</v>
      </c>
      <c r="D858" s="4" t="s">
        <v>1219</v>
      </c>
    </row>
    <row r="859" spans="2:4" x14ac:dyDescent="0.25">
      <c r="B859" s="3" t="s">
        <v>2027</v>
      </c>
      <c r="C859" s="2" t="s">
        <v>2027</v>
      </c>
      <c r="D859" s="4"/>
    </row>
    <row r="860" spans="2:4" x14ac:dyDescent="0.25">
      <c r="B860" s="3" t="s">
        <v>2028</v>
      </c>
      <c r="C860" s="2" t="s">
        <v>2028</v>
      </c>
      <c r="D860" s="4"/>
    </row>
    <row r="861" spans="2:4" x14ac:dyDescent="0.25">
      <c r="B861" s="3" t="s">
        <v>2029</v>
      </c>
      <c r="C861" s="2" t="s">
        <v>2029</v>
      </c>
      <c r="D861" s="4"/>
    </row>
    <row r="862" spans="2:4" x14ac:dyDescent="0.25">
      <c r="B862" s="3" t="s">
        <v>2030</v>
      </c>
      <c r="C862" s="2" t="s">
        <v>2030</v>
      </c>
      <c r="D862" s="4" t="s">
        <v>2031</v>
      </c>
    </row>
    <row r="863" spans="2:4" x14ac:dyDescent="0.25">
      <c r="B863" s="3" t="s">
        <v>2032</v>
      </c>
      <c r="C863" s="2" t="s">
        <v>2032</v>
      </c>
      <c r="D863" s="4" t="s">
        <v>2033</v>
      </c>
    </row>
    <row r="864" spans="2:4" x14ac:dyDescent="0.25">
      <c r="B864" s="3" t="s">
        <v>2034</v>
      </c>
      <c r="C864" s="2" t="s">
        <v>2034</v>
      </c>
      <c r="D864" s="4" t="s">
        <v>2033</v>
      </c>
    </row>
    <row r="865" spans="2:4" x14ac:dyDescent="0.25">
      <c r="B865" s="3" t="s">
        <v>2035</v>
      </c>
      <c r="C865" s="2" t="s">
        <v>2035</v>
      </c>
      <c r="D865" s="4" t="s">
        <v>2036</v>
      </c>
    </row>
    <row r="866" spans="2:4" x14ac:dyDescent="0.25">
      <c r="B866" s="3" t="s">
        <v>2037</v>
      </c>
      <c r="C866" s="2" t="s">
        <v>2038</v>
      </c>
      <c r="D866" s="4" t="s">
        <v>2039</v>
      </c>
    </row>
    <row r="867" spans="2:4" x14ac:dyDescent="0.25">
      <c r="B867" s="3" t="s">
        <v>2040</v>
      </c>
      <c r="C867" s="2" t="s">
        <v>2041</v>
      </c>
      <c r="D867" s="4" t="s">
        <v>2042</v>
      </c>
    </row>
    <row r="868" spans="2:4" x14ac:dyDescent="0.25">
      <c r="B868" s="3" t="s">
        <v>2043</v>
      </c>
      <c r="C868" s="2" t="s">
        <v>2043</v>
      </c>
      <c r="D868" s="4" t="s">
        <v>2044</v>
      </c>
    </row>
    <row r="869" spans="2:4" x14ac:dyDescent="0.25">
      <c r="B869" s="3" t="s">
        <v>2045</v>
      </c>
      <c r="C869" s="2" t="s">
        <v>2046</v>
      </c>
      <c r="D869" s="4" t="s">
        <v>2047</v>
      </c>
    </row>
    <row r="870" spans="2:4" x14ac:dyDescent="0.25">
      <c r="B870" s="3" t="s">
        <v>2048</v>
      </c>
      <c r="C870" s="2" t="s">
        <v>2048</v>
      </c>
      <c r="D870" s="4"/>
    </row>
    <row r="871" spans="2:4" x14ac:dyDescent="0.25">
      <c r="B871" s="3" t="s">
        <v>2049</v>
      </c>
      <c r="C871" s="2" t="s">
        <v>2050</v>
      </c>
      <c r="D871" s="4"/>
    </row>
    <row r="872" spans="2:4" x14ac:dyDescent="0.25">
      <c r="B872" s="3" t="s">
        <v>2051</v>
      </c>
      <c r="C872" s="2" t="s">
        <v>2052</v>
      </c>
      <c r="D872" s="4" t="s">
        <v>2053</v>
      </c>
    </row>
    <row r="873" spans="2:4" x14ac:dyDescent="0.25">
      <c r="B873" s="3" t="s">
        <v>2054</v>
      </c>
      <c r="C873" s="2" t="s">
        <v>2054</v>
      </c>
      <c r="D873" s="4"/>
    </row>
    <row r="874" spans="2:4" x14ac:dyDescent="0.25">
      <c r="B874" s="3" t="s">
        <v>2055</v>
      </c>
      <c r="C874" s="2" t="s">
        <v>2055</v>
      </c>
      <c r="D874" s="4"/>
    </row>
    <row r="875" spans="2:4" x14ac:dyDescent="0.25">
      <c r="B875" s="3" t="s">
        <v>2056</v>
      </c>
      <c r="C875" s="2" t="s">
        <v>2056</v>
      </c>
      <c r="D875" s="4" t="s">
        <v>2057</v>
      </c>
    </row>
    <row r="876" spans="2:4" x14ac:dyDescent="0.25">
      <c r="B876" s="3" t="s">
        <v>2058</v>
      </c>
      <c r="C876" s="2" t="s">
        <v>2059</v>
      </c>
      <c r="D876" s="4" t="s">
        <v>2060</v>
      </c>
    </row>
    <row r="877" spans="2:4" x14ac:dyDescent="0.25">
      <c r="B877" s="3" t="s">
        <v>2061</v>
      </c>
      <c r="C877" s="2" t="s">
        <v>2061</v>
      </c>
      <c r="D877" s="4" t="s">
        <v>2062</v>
      </c>
    </row>
    <row r="878" spans="2:4" x14ac:dyDescent="0.25">
      <c r="B878" s="3" t="s">
        <v>2063</v>
      </c>
      <c r="C878" s="2" t="s">
        <v>2064</v>
      </c>
      <c r="D878" s="4" t="s">
        <v>2065</v>
      </c>
    </row>
    <row r="879" spans="2:4" x14ac:dyDescent="0.25">
      <c r="B879" s="3" t="s">
        <v>2066</v>
      </c>
      <c r="C879" s="2" t="s">
        <v>2067</v>
      </c>
      <c r="D879" s="4" t="s">
        <v>2068</v>
      </c>
    </row>
    <row r="880" spans="2:4" x14ac:dyDescent="0.25">
      <c r="B880" s="3" t="s">
        <v>2069</v>
      </c>
      <c r="C880" s="2" t="s">
        <v>2070</v>
      </c>
      <c r="D880" s="4" t="s">
        <v>2071</v>
      </c>
    </row>
    <row r="881" spans="2:4" x14ac:dyDescent="0.25">
      <c r="B881" s="3" t="s">
        <v>2072</v>
      </c>
      <c r="C881" s="2" t="s">
        <v>2073</v>
      </c>
      <c r="D881" s="4" t="s">
        <v>2074</v>
      </c>
    </row>
    <row r="882" spans="2:4" x14ac:dyDescent="0.25">
      <c r="B882" s="3" t="s">
        <v>2075</v>
      </c>
      <c r="C882" s="2" t="s">
        <v>2076</v>
      </c>
      <c r="D882" s="4" t="s">
        <v>2077</v>
      </c>
    </row>
    <row r="883" spans="2:4" x14ac:dyDescent="0.25">
      <c r="B883" s="3" t="s">
        <v>2078</v>
      </c>
      <c r="C883" s="2" t="s">
        <v>2079</v>
      </c>
      <c r="D883" s="4"/>
    </row>
    <row r="884" spans="2:4" x14ac:dyDescent="0.25">
      <c r="B884" s="3" t="s">
        <v>2080</v>
      </c>
      <c r="C884" s="2" t="s">
        <v>2081</v>
      </c>
      <c r="D884" s="4" t="s">
        <v>2082</v>
      </c>
    </row>
    <row r="885" spans="2:4" x14ac:dyDescent="0.25">
      <c r="B885" s="3" t="s">
        <v>2083</v>
      </c>
      <c r="C885" s="2" t="s">
        <v>2084</v>
      </c>
      <c r="D885" s="4" t="s">
        <v>2085</v>
      </c>
    </row>
    <row r="886" spans="2:4" x14ac:dyDescent="0.25">
      <c r="B886" s="3" t="s">
        <v>2086</v>
      </c>
      <c r="C886" s="2" t="s">
        <v>2087</v>
      </c>
      <c r="D886" s="4" t="s">
        <v>2088</v>
      </c>
    </row>
    <row r="887" spans="2:4" x14ac:dyDescent="0.25">
      <c r="B887" s="3" t="s">
        <v>2089</v>
      </c>
      <c r="C887" s="2" t="s">
        <v>2090</v>
      </c>
      <c r="D887" s="4" t="s">
        <v>2091</v>
      </c>
    </row>
    <row r="888" spans="2:4" x14ac:dyDescent="0.25">
      <c r="B888" s="3" t="s">
        <v>2092</v>
      </c>
      <c r="C888" s="2" t="s">
        <v>2093</v>
      </c>
      <c r="D888" s="4" t="s">
        <v>2094</v>
      </c>
    </row>
    <row r="889" spans="2:4" x14ac:dyDescent="0.25">
      <c r="B889" s="3" t="s">
        <v>2095</v>
      </c>
      <c r="C889" s="2" t="s">
        <v>2095</v>
      </c>
      <c r="D889" s="4"/>
    </row>
    <row r="890" spans="2:4" x14ac:dyDescent="0.25">
      <c r="B890" s="3" t="s">
        <v>2096</v>
      </c>
      <c r="C890" s="2" t="s">
        <v>2097</v>
      </c>
      <c r="D890" s="4" t="s">
        <v>2098</v>
      </c>
    </row>
    <row r="891" spans="2:4" x14ac:dyDescent="0.25">
      <c r="B891" s="3" t="s">
        <v>2099</v>
      </c>
      <c r="C891" s="2" t="s">
        <v>2100</v>
      </c>
      <c r="D891" s="4" t="s">
        <v>2101</v>
      </c>
    </row>
    <row r="892" spans="2:4" x14ac:dyDescent="0.25">
      <c r="B892" s="3" t="s">
        <v>2102</v>
      </c>
      <c r="C892" s="2" t="s">
        <v>2103</v>
      </c>
      <c r="D892" s="4" t="s">
        <v>2104</v>
      </c>
    </row>
    <row r="893" spans="2:4" x14ac:dyDescent="0.25">
      <c r="B893" s="3" t="s">
        <v>2105</v>
      </c>
      <c r="C893" s="2" t="s">
        <v>2105</v>
      </c>
      <c r="D893" s="4" t="s">
        <v>2106</v>
      </c>
    </row>
    <row r="894" spans="2:4" x14ac:dyDescent="0.25">
      <c r="B894" s="3" t="s">
        <v>2107</v>
      </c>
      <c r="C894" s="2" t="s">
        <v>2108</v>
      </c>
      <c r="D894" s="4" t="s">
        <v>2109</v>
      </c>
    </row>
    <row r="895" spans="2:4" x14ac:dyDescent="0.25">
      <c r="B895" s="3" t="s">
        <v>2110</v>
      </c>
      <c r="C895" s="2" t="s">
        <v>2110</v>
      </c>
      <c r="D895" s="4"/>
    </row>
    <row r="896" spans="2:4" x14ac:dyDescent="0.25">
      <c r="B896" s="3" t="s">
        <v>2111</v>
      </c>
      <c r="C896" s="2" t="s">
        <v>2111</v>
      </c>
      <c r="D896" s="4"/>
    </row>
    <row r="897" spans="2:4" x14ac:dyDescent="0.25">
      <c r="B897" s="3" t="s">
        <v>2112</v>
      </c>
      <c r="C897" s="2" t="s">
        <v>2112</v>
      </c>
      <c r="D897" s="4"/>
    </row>
    <row r="898" spans="2:4" x14ac:dyDescent="0.25">
      <c r="B898" s="3" t="s">
        <v>2113</v>
      </c>
      <c r="C898" s="2" t="s">
        <v>2113</v>
      </c>
      <c r="D898" s="4"/>
    </row>
    <row r="899" spans="2:4" x14ac:dyDescent="0.25">
      <c r="B899" s="3" t="s">
        <v>2114</v>
      </c>
      <c r="C899" s="2" t="s">
        <v>2114</v>
      </c>
      <c r="D899" s="4"/>
    </row>
    <row r="900" spans="2:4" x14ac:dyDescent="0.25">
      <c r="B900" s="3" t="s">
        <v>2115</v>
      </c>
      <c r="C900" s="2" t="s">
        <v>2115</v>
      </c>
      <c r="D900" s="4"/>
    </row>
    <row r="901" spans="2:4" x14ac:dyDescent="0.25">
      <c r="B901" s="3" t="s">
        <v>2116</v>
      </c>
      <c r="C901" s="2" t="s">
        <v>2116</v>
      </c>
      <c r="D901" s="4"/>
    </row>
    <row r="902" spans="2:4" x14ac:dyDescent="0.25">
      <c r="B902" s="3" t="s">
        <v>2117</v>
      </c>
      <c r="C902" s="2" t="s">
        <v>2117</v>
      </c>
      <c r="D902" s="4"/>
    </row>
    <row r="903" spans="2:4" x14ac:dyDescent="0.25">
      <c r="B903" s="3" t="s">
        <v>2118</v>
      </c>
      <c r="C903" s="2" t="s">
        <v>2118</v>
      </c>
      <c r="D903" s="4"/>
    </row>
    <row r="904" spans="2:4" x14ac:dyDescent="0.25">
      <c r="B904" s="3" t="s">
        <v>2119</v>
      </c>
      <c r="C904" s="2" t="s">
        <v>2119</v>
      </c>
      <c r="D904" s="4"/>
    </row>
    <row r="905" spans="2:4" x14ac:dyDescent="0.25">
      <c r="B905" s="3" t="s">
        <v>2120</v>
      </c>
      <c r="C905" s="2" t="s">
        <v>2121</v>
      </c>
      <c r="D905" s="4" t="s">
        <v>2122</v>
      </c>
    </row>
    <row r="906" spans="2:4" x14ac:dyDescent="0.25">
      <c r="B906" s="3" t="s">
        <v>2123</v>
      </c>
      <c r="C906" s="2" t="s">
        <v>2124</v>
      </c>
      <c r="D906" s="4" t="s">
        <v>2125</v>
      </c>
    </row>
    <row r="907" spans="2:4" x14ac:dyDescent="0.25">
      <c r="B907" s="3" t="s">
        <v>2126</v>
      </c>
      <c r="C907" s="2" t="s">
        <v>2127</v>
      </c>
      <c r="D907" s="4" t="s">
        <v>2128</v>
      </c>
    </row>
    <row r="908" spans="2:4" x14ac:dyDescent="0.25">
      <c r="B908" s="3" t="s">
        <v>2129</v>
      </c>
      <c r="C908" s="2" t="s">
        <v>2130</v>
      </c>
      <c r="D908" s="4" t="s">
        <v>2131</v>
      </c>
    </row>
    <row r="909" spans="2:4" x14ac:dyDescent="0.25">
      <c r="B909" s="3" t="s">
        <v>2132</v>
      </c>
      <c r="C909" s="2" t="s">
        <v>2133</v>
      </c>
      <c r="D909" s="4" t="s">
        <v>2134</v>
      </c>
    </row>
    <row r="910" spans="2:4" x14ac:dyDescent="0.25">
      <c r="B910" s="3" t="s">
        <v>2135</v>
      </c>
      <c r="C910" s="2" t="s">
        <v>2136</v>
      </c>
      <c r="D910" s="4" t="s">
        <v>2137</v>
      </c>
    </row>
    <row r="911" spans="2:4" x14ac:dyDescent="0.25">
      <c r="B911" s="3" t="s">
        <v>2138</v>
      </c>
      <c r="C911" s="2" t="s">
        <v>2138</v>
      </c>
      <c r="D911" s="4"/>
    </row>
    <row r="912" spans="2:4" x14ac:dyDescent="0.25">
      <c r="B912" s="3" t="s">
        <v>2139</v>
      </c>
      <c r="C912" s="2" t="s">
        <v>2139</v>
      </c>
      <c r="D912" s="4"/>
    </row>
    <row r="913" spans="2:4" x14ac:dyDescent="0.25">
      <c r="B913" s="3" t="s">
        <v>2140</v>
      </c>
      <c r="C913" s="2" t="s">
        <v>2141</v>
      </c>
      <c r="D913" s="4" t="s">
        <v>2142</v>
      </c>
    </row>
    <row r="914" spans="2:4" x14ac:dyDescent="0.25">
      <c r="B914" s="3" t="s">
        <v>2143</v>
      </c>
      <c r="C914" s="2" t="s">
        <v>2144</v>
      </c>
      <c r="D914" s="4" t="s">
        <v>2145</v>
      </c>
    </row>
    <row r="915" spans="2:4" x14ac:dyDescent="0.25">
      <c r="B915" s="3" t="s">
        <v>2146</v>
      </c>
      <c r="C915" s="2" t="s">
        <v>2146</v>
      </c>
      <c r="D915" s="4"/>
    </row>
    <row r="916" spans="2:4" x14ac:dyDescent="0.25">
      <c r="B916" s="3" t="s">
        <v>2147</v>
      </c>
      <c r="C916" s="2" t="s">
        <v>2148</v>
      </c>
      <c r="D916" s="4"/>
    </row>
    <row r="917" spans="2:4" x14ac:dyDescent="0.25">
      <c r="B917" s="3" t="s">
        <v>2149</v>
      </c>
      <c r="C917" s="2" t="s">
        <v>2150</v>
      </c>
      <c r="D917" s="4" t="s">
        <v>2151</v>
      </c>
    </row>
    <row r="918" spans="2:4" x14ac:dyDescent="0.25">
      <c r="B918" s="3" t="s">
        <v>2152</v>
      </c>
      <c r="C918" s="2" t="s">
        <v>2153</v>
      </c>
      <c r="D918" s="4" t="s">
        <v>2154</v>
      </c>
    </row>
    <row r="919" spans="2:4" x14ac:dyDescent="0.25">
      <c r="B919" s="3" t="s">
        <v>2155</v>
      </c>
      <c r="C919" s="2" t="s">
        <v>2156</v>
      </c>
      <c r="D919" s="4" t="s">
        <v>2157</v>
      </c>
    </row>
    <row r="920" spans="2:4" x14ac:dyDescent="0.25">
      <c r="B920" s="3" t="s">
        <v>2158</v>
      </c>
      <c r="C920" s="2" t="s">
        <v>2159</v>
      </c>
      <c r="D920" s="4" t="s">
        <v>2160</v>
      </c>
    </row>
    <row r="921" spans="2:4" x14ac:dyDescent="0.25">
      <c r="B921" s="3" t="s">
        <v>2161</v>
      </c>
      <c r="C921" s="2" t="s">
        <v>2162</v>
      </c>
      <c r="D921" s="4" t="s">
        <v>2163</v>
      </c>
    </row>
    <row r="922" spans="2:4" x14ac:dyDescent="0.25">
      <c r="B922" s="3" t="s">
        <v>2164</v>
      </c>
      <c r="C922" s="2" t="s">
        <v>2165</v>
      </c>
      <c r="D922" s="4"/>
    </row>
    <row r="923" spans="2:4" x14ac:dyDescent="0.25">
      <c r="B923" s="3" t="s">
        <v>2166</v>
      </c>
      <c r="C923" s="2" t="s">
        <v>2167</v>
      </c>
      <c r="D923" s="4"/>
    </row>
    <row r="924" spans="2:4" x14ac:dyDescent="0.25">
      <c r="B924" s="3" t="s">
        <v>2168</v>
      </c>
      <c r="C924" s="2" t="s">
        <v>2168</v>
      </c>
      <c r="D924" s="4"/>
    </row>
    <row r="925" spans="2:4" x14ac:dyDescent="0.25">
      <c r="B925" s="3" t="s">
        <v>2169</v>
      </c>
      <c r="C925" s="2" t="s">
        <v>2169</v>
      </c>
      <c r="D925" s="4"/>
    </row>
    <row r="926" spans="2:4" x14ac:dyDescent="0.25">
      <c r="B926" s="3" t="s">
        <v>2170</v>
      </c>
      <c r="C926" s="2" t="s">
        <v>2171</v>
      </c>
      <c r="D926" s="4" t="s">
        <v>2172</v>
      </c>
    </row>
    <row r="927" spans="2:4" x14ac:dyDescent="0.25">
      <c r="B927" s="3" t="s">
        <v>2173</v>
      </c>
      <c r="C927" s="2" t="s">
        <v>2174</v>
      </c>
      <c r="D927" s="4" t="s">
        <v>2175</v>
      </c>
    </row>
    <row r="928" spans="2:4" x14ac:dyDescent="0.25">
      <c r="B928" s="3" t="s">
        <v>2176</v>
      </c>
      <c r="C928" s="2" t="s">
        <v>2176</v>
      </c>
      <c r="D928" s="4"/>
    </row>
    <row r="929" spans="2:4" x14ac:dyDescent="0.25">
      <c r="B929" s="3" t="s">
        <v>2177</v>
      </c>
      <c r="C929" s="2" t="s">
        <v>2178</v>
      </c>
      <c r="D929" s="4" t="s">
        <v>2179</v>
      </c>
    </row>
    <row r="930" spans="2:4" x14ac:dyDescent="0.25">
      <c r="B930" s="3" t="s">
        <v>2180</v>
      </c>
      <c r="C930" s="2" t="s">
        <v>2181</v>
      </c>
      <c r="D930" s="4" t="s">
        <v>2182</v>
      </c>
    </row>
    <row r="931" spans="2:4" x14ac:dyDescent="0.25">
      <c r="B931" s="3" t="s">
        <v>2183</v>
      </c>
      <c r="C931" s="2" t="s">
        <v>2183</v>
      </c>
      <c r="D931" s="4"/>
    </row>
    <row r="932" spans="2:4" x14ac:dyDescent="0.25">
      <c r="B932" s="3" t="s">
        <v>2184</v>
      </c>
      <c r="C932" s="2" t="s">
        <v>2184</v>
      </c>
      <c r="D932" s="4"/>
    </row>
    <row r="933" spans="2:4" x14ac:dyDescent="0.25">
      <c r="B933" s="3" t="s">
        <v>2185</v>
      </c>
      <c r="C933" s="2" t="s">
        <v>2185</v>
      </c>
      <c r="D933" s="4"/>
    </row>
    <row r="934" spans="2:4" x14ac:dyDescent="0.25">
      <c r="B934" s="3" t="s">
        <v>2186</v>
      </c>
      <c r="C934" s="2" t="s">
        <v>2186</v>
      </c>
      <c r="D934" s="4"/>
    </row>
    <row r="935" spans="2:4" x14ac:dyDescent="0.25">
      <c r="B935" s="3" t="s">
        <v>2187</v>
      </c>
      <c r="C935" s="2" t="s">
        <v>2188</v>
      </c>
      <c r="D935" s="4"/>
    </row>
    <row r="936" spans="2:4" x14ac:dyDescent="0.25">
      <c r="B936" s="3" t="s">
        <v>2189</v>
      </c>
      <c r="C936" s="2" t="s">
        <v>2189</v>
      </c>
      <c r="D936" s="4"/>
    </row>
    <row r="937" spans="2:4" x14ac:dyDescent="0.25">
      <c r="B937" s="3" t="s">
        <v>2190</v>
      </c>
      <c r="C937" s="2" t="s">
        <v>2190</v>
      </c>
      <c r="D937" s="4"/>
    </row>
    <row r="938" spans="2:4" x14ac:dyDescent="0.25">
      <c r="B938" s="3" t="s">
        <v>2191</v>
      </c>
      <c r="C938" s="2" t="s">
        <v>2192</v>
      </c>
      <c r="D938" s="4" t="s">
        <v>2193</v>
      </c>
    </row>
    <row r="939" spans="2:4" x14ac:dyDescent="0.25">
      <c r="B939" s="3" t="s">
        <v>2194</v>
      </c>
      <c r="C939" s="2" t="s">
        <v>2195</v>
      </c>
      <c r="D939" s="4" t="s">
        <v>2196</v>
      </c>
    </row>
    <row r="940" spans="2:4" x14ac:dyDescent="0.25">
      <c r="B940" s="3" t="s">
        <v>2197</v>
      </c>
      <c r="C940" s="2" t="s">
        <v>2198</v>
      </c>
      <c r="D940" s="4" t="s">
        <v>2199</v>
      </c>
    </row>
    <row r="941" spans="2:4" x14ac:dyDescent="0.25">
      <c r="B941" s="3" t="s">
        <v>2200</v>
      </c>
      <c r="C941" s="2" t="s">
        <v>2201</v>
      </c>
      <c r="D941" s="4" t="s">
        <v>2202</v>
      </c>
    </row>
    <row r="942" spans="2:4" x14ac:dyDescent="0.25">
      <c r="B942" s="3" t="s">
        <v>2203</v>
      </c>
      <c r="C942" s="2" t="s">
        <v>2204</v>
      </c>
      <c r="D942" s="4" t="s">
        <v>2205</v>
      </c>
    </row>
    <row r="943" spans="2:4" x14ac:dyDescent="0.25">
      <c r="B943" s="3" t="s">
        <v>2206</v>
      </c>
      <c r="C943" s="2" t="s">
        <v>2207</v>
      </c>
      <c r="D943" s="4" t="s">
        <v>523</v>
      </c>
    </row>
    <row r="944" spans="2:4" x14ac:dyDescent="0.25">
      <c r="B944" s="3" t="s">
        <v>2208</v>
      </c>
      <c r="C944" s="2" t="s">
        <v>2209</v>
      </c>
      <c r="D944" s="4" t="s">
        <v>2210</v>
      </c>
    </row>
    <row r="945" spans="2:4" x14ac:dyDescent="0.25">
      <c r="B945" s="3" t="s">
        <v>2211</v>
      </c>
      <c r="C945" s="2" t="s">
        <v>2212</v>
      </c>
      <c r="D945" s="4" t="s">
        <v>2213</v>
      </c>
    </row>
    <row r="946" spans="2:4" x14ac:dyDescent="0.25">
      <c r="B946" s="3" t="s">
        <v>2214</v>
      </c>
      <c r="C946" s="2" t="s">
        <v>2214</v>
      </c>
      <c r="D946" s="4"/>
    </row>
    <row r="947" spans="2:4" x14ac:dyDescent="0.25">
      <c r="B947" s="3" t="s">
        <v>2215</v>
      </c>
      <c r="C947" s="2" t="s">
        <v>2215</v>
      </c>
      <c r="D947" s="4"/>
    </row>
    <row r="948" spans="2:4" x14ac:dyDescent="0.25">
      <c r="B948" s="3" t="s">
        <v>2216</v>
      </c>
      <c r="C948" s="2" t="s">
        <v>2216</v>
      </c>
      <c r="D948" s="4"/>
    </row>
    <row r="949" spans="2:4" x14ac:dyDescent="0.25">
      <c r="B949" s="3" t="s">
        <v>2217</v>
      </c>
      <c r="C949" s="2" t="s">
        <v>2218</v>
      </c>
      <c r="D949" s="4" t="s">
        <v>2219</v>
      </c>
    </row>
    <row r="950" spans="2:4" x14ac:dyDescent="0.25">
      <c r="B950" s="3" t="s">
        <v>2220</v>
      </c>
      <c r="C950" s="2" t="s">
        <v>2221</v>
      </c>
      <c r="D950" s="4" t="s">
        <v>2222</v>
      </c>
    </row>
    <row r="951" spans="2:4" x14ac:dyDescent="0.25">
      <c r="B951" s="3" t="s">
        <v>2223</v>
      </c>
      <c r="C951" s="2" t="s">
        <v>2224</v>
      </c>
      <c r="D951" s="4" t="s">
        <v>2225</v>
      </c>
    </row>
    <row r="952" spans="2:4" x14ac:dyDescent="0.25">
      <c r="B952" s="3" t="s">
        <v>2226</v>
      </c>
      <c r="C952" s="2" t="s">
        <v>2226</v>
      </c>
      <c r="D952" s="4"/>
    </row>
    <row r="953" spans="2:4" x14ac:dyDescent="0.25">
      <c r="B953" s="3" t="s">
        <v>2227</v>
      </c>
      <c r="C953" s="2" t="s">
        <v>2228</v>
      </c>
      <c r="D953" s="4"/>
    </row>
    <row r="954" spans="2:4" x14ac:dyDescent="0.25">
      <c r="B954" s="3" t="s">
        <v>2229</v>
      </c>
      <c r="C954" s="2" t="s">
        <v>2230</v>
      </c>
      <c r="D954" s="4" t="s">
        <v>2231</v>
      </c>
    </row>
    <row r="955" spans="2:4" x14ac:dyDescent="0.25">
      <c r="B955" s="3" t="s">
        <v>2232</v>
      </c>
      <c r="C955" s="2" t="s">
        <v>2233</v>
      </c>
      <c r="D955" s="4" t="s">
        <v>2234</v>
      </c>
    </row>
    <row r="956" spans="2:4" x14ac:dyDescent="0.25">
      <c r="B956" s="3" t="s">
        <v>2235</v>
      </c>
      <c r="C956" s="2" t="s">
        <v>2236</v>
      </c>
      <c r="D956" s="4" t="s">
        <v>2237</v>
      </c>
    </row>
    <row r="957" spans="2:4" x14ac:dyDescent="0.25">
      <c r="B957" s="3" t="s">
        <v>2238</v>
      </c>
      <c r="C957" s="2" t="s">
        <v>2239</v>
      </c>
      <c r="D957" s="4" t="s">
        <v>2240</v>
      </c>
    </row>
    <row r="958" spans="2:4" x14ac:dyDescent="0.25">
      <c r="B958" s="3" t="s">
        <v>2241</v>
      </c>
      <c r="C958" s="2" t="s">
        <v>2241</v>
      </c>
      <c r="D958" s="4"/>
    </row>
    <row r="959" spans="2:4" x14ac:dyDescent="0.25">
      <c r="B959" s="3" t="s">
        <v>2242</v>
      </c>
      <c r="C959" s="2" t="s">
        <v>2243</v>
      </c>
      <c r="D959" s="4"/>
    </row>
    <row r="960" spans="2:4" x14ac:dyDescent="0.25">
      <c r="B960" s="3" t="s">
        <v>2244</v>
      </c>
      <c r="C960" s="2" t="s">
        <v>2245</v>
      </c>
      <c r="D960" s="4" t="s">
        <v>2246</v>
      </c>
    </row>
    <row r="961" spans="2:4" x14ac:dyDescent="0.25">
      <c r="B961" s="3" t="s">
        <v>2247</v>
      </c>
      <c r="C961" s="2" t="s">
        <v>2248</v>
      </c>
      <c r="D961" s="4" t="s">
        <v>2249</v>
      </c>
    </row>
    <row r="962" spans="2:4" x14ac:dyDescent="0.25">
      <c r="B962" s="3" t="s">
        <v>2250</v>
      </c>
      <c r="C962" s="2" t="s">
        <v>2251</v>
      </c>
      <c r="D962" s="4" t="s">
        <v>2252</v>
      </c>
    </row>
    <row r="963" spans="2:4" x14ac:dyDescent="0.25">
      <c r="B963" s="3" t="s">
        <v>2253</v>
      </c>
      <c r="C963" s="2" t="s">
        <v>2254</v>
      </c>
      <c r="D963" s="4" t="s">
        <v>2255</v>
      </c>
    </row>
    <row r="964" spans="2:4" x14ac:dyDescent="0.25">
      <c r="B964" s="3" t="s">
        <v>2256</v>
      </c>
      <c r="C964" s="2" t="s">
        <v>2257</v>
      </c>
      <c r="D964" s="4" t="s">
        <v>2258</v>
      </c>
    </row>
    <row r="965" spans="2:4" x14ac:dyDescent="0.25">
      <c r="B965" s="3" t="s">
        <v>2259</v>
      </c>
      <c r="C965" s="2" t="s">
        <v>2260</v>
      </c>
      <c r="D965" s="4" t="s">
        <v>2261</v>
      </c>
    </row>
    <row r="966" spans="2:4" x14ac:dyDescent="0.25">
      <c r="B966" s="3" t="s">
        <v>2262</v>
      </c>
      <c r="C966" s="2" t="s">
        <v>2263</v>
      </c>
      <c r="D966" s="4" t="s">
        <v>2264</v>
      </c>
    </row>
    <row r="967" spans="2:4" x14ac:dyDescent="0.25">
      <c r="B967" s="3" t="s">
        <v>2265</v>
      </c>
      <c r="C967" s="2" t="s">
        <v>2266</v>
      </c>
      <c r="D967" s="4" t="s">
        <v>2267</v>
      </c>
    </row>
    <row r="968" spans="2:4" x14ac:dyDescent="0.25">
      <c r="B968" s="3" t="s">
        <v>2268</v>
      </c>
      <c r="C968" s="2" t="s">
        <v>2269</v>
      </c>
      <c r="D968" s="4" t="s">
        <v>2270</v>
      </c>
    </row>
    <row r="969" spans="2:4" x14ac:dyDescent="0.25">
      <c r="B969" s="3" t="s">
        <v>2271</v>
      </c>
      <c r="C969" s="2" t="s">
        <v>2272</v>
      </c>
      <c r="D969" s="4" t="s">
        <v>2273</v>
      </c>
    </row>
    <row r="970" spans="2:4" x14ac:dyDescent="0.25">
      <c r="B970" s="3" t="s">
        <v>2274</v>
      </c>
      <c r="C970" s="2" t="s">
        <v>2275</v>
      </c>
      <c r="D970" s="4" t="s">
        <v>2276</v>
      </c>
    </row>
    <row r="971" spans="2:4" x14ac:dyDescent="0.25">
      <c r="B971" s="3" t="s">
        <v>2277</v>
      </c>
      <c r="C971" s="2" t="s">
        <v>2278</v>
      </c>
      <c r="D971" s="4" t="s">
        <v>2279</v>
      </c>
    </row>
    <row r="972" spans="2:4" x14ac:dyDescent="0.25">
      <c r="B972" s="3" t="s">
        <v>2280</v>
      </c>
      <c r="C972" s="2" t="s">
        <v>2281</v>
      </c>
      <c r="D972" s="4" t="s">
        <v>2282</v>
      </c>
    </row>
    <row r="973" spans="2:4" x14ac:dyDescent="0.25">
      <c r="B973" s="3" t="s">
        <v>2283</v>
      </c>
      <c r="C973" s="2" t="s">
        <v>2284</v>
      </c>
      <c r="D973" s="4"/>
    </row>
    <row r="974" spans="2:4" x14ac:dyDescent="0.25">
      <c r="B974" s="3" t="s">
        <v>2285</v>
      </c>
      <c r="C974" s="2" t="s">
        <v>2286</v>
      </c>
      <c r="D974" s="4" t="s">
        <v>2287</v>
      </c>
    </row>
    <row r="975" spans="2:4" x14ac:dyDescent="0.25">
      <c r="B975" s="3" t="s">
        <v>2288</v>
      </c>
      <c r="C975" s="2" t="s">
        <v>2289</v>
      </c>
      <c r="D975" s="4" t="s">
        <v>2290</v>
      </c>
    </row>
    <row r="976" spans="2:4" x14ac:dyDescent="0.25">
      <c r="B976" s="3" t="s">
        <v>2291</v>
      </c>
      <c r="C976" s="2" t="s">
        <v>2292</v>
      </c>
      <c r="D976" s="4" t="s">
        <v>2293</v>
      </c>
    </row>
    <row r="977" spans="2:4" x14ac:dyDescent="0.25">
      <c r="B977" s="3" t="s">
        <v>2294</v>
      </c>
      <c r="C977" s="2" t="s">
        <v>2295</v>
      </c>
      <c r="D977" s="4" t="s">
        <v>2296</v>
      </c>
    </row>
    <row r="978" spans="2:4" x14ac:dyDescent="0.25">
      <c r="B978" s="3" t="s">
        <v>2297</v>
      </c>
      <c r="C978" s="2" t="s">
        <v>2298</v>
      </c>
      <c r="D978" s="4" t="s">
        <v>2299</v>
      </c>
    </row>
    <row r="979" spans="2:4" x14ac:dyDescent="0.25">
      <c r="B979" s="3" t="s">
        <v>2300</v>
      </c>
      <c r="C979" s="2" t="s">
        <v>2301</v>
      </c>
      <c r="D979" s="4" t="s">
        <v>2302</v>
      </c>
    </row>
    <row r="980" spans="2:4" x14ac:dyDescent="0.25">
      <c r="B980" s="3" t="s">
        <v>2303</v>
      </c>
      <c r="C980" s="2" t="s">
        <v>2304</v>
      </c>
      <c r="D980" s="4" t="s">
        <v>2305</v>
      </c>
    </row>
    <row r="981" spans="2:4" x14ac:dyDescent="0.25">
      <c r="B981" s="3" t="s">
        <v>2306</v>
      </c>
      <c r="C981" s="2" t="s">
        <v>2307</v>
      </c>
      <c r="D981" s="4" t="s">
        <v>2308</v>
      </c>
    </row>
    <row r="982" spans="2:4" x14ac:dyDescent="0.25">
      <c r="B982" s="3" t="s">
        <v>2309</v>
      </c>
      <c r="C982" s="2" t="s">
        <v>2310</v>
      </c>
      <c r="D982" s="4" t="s">
        <v>2311</v>
      </c>
    </row>
    <row r="983" spans="2:4" x14ac:dyDescent="0.25">
      <c r="B983" s="3" t="s">
        <v>2312</v>
      </c>
      <c r="C983" s="2" t="s">
        <v>2313</v>
      </c>
      <c r="D983" s="4" t="s">
        <v>2314</v>
      </c>
    </row>
    <row r="984" spans="2:4" x14ac:dyDescent="0.25">
      <c r="B984" s="3" t="s">
        <v>2315</v>
      </c>
      <c r="C984" s="2" t="s">
        <v>2316</v>
      </c>
      <c r="D984" s="4" t="s">
        <v>2317</v>
      </c>
    </row>
    <row r="985" spans="2:4" x14ac:dyDescent="0.25">
      <c r="B985" s="3" t="s">
        <v>2318</v>
      </c>
      <c r="C985" s="2" t="s">
        <v>2319</v>
      </c>
      <c r="D985" s="4" t="s">
        <v>2314</v>
      </c>
    </row>
    <row r="986" spans="2:4" x14ac:dyDescent="0.25">
      <c r="B986" s="3" t="s">
        <v>2320</v>
      </c>
      <c r="C986" s="2" t="s">
        <v>2321</v>
      </c>
      <c r="D986" s="4" t="s">
        <v>2317</v>
      </c>
    </row>
    <row r="987" spans="2:4" x14ac:dyDescent="0.25">
      <c r="B987" s="3" t="s">
        <v>2322</v>
      </c>
      <c r="C987" s="2" t="s">
        <v>2323</v>
      </c>
      <c r="D987" s="4" t="s">
        <v>2324</v>
      </c>
    </row>
    <row r="988" spans="2:4" x14ac:dyDescent="0.25">
      <c r="B988" s="3" t="s">
        <v>2325</v>
      </c>
      <c r="C988" s="2" t="s">
        <v>2326</v>
      </c>
      <c r="D988" s="4" t="s">
        <v>2327</v>
      </c>
    </row>
    <row r="989" spans="2:4" x14ac:dyDescent="0.25">
      <c r="B989" s="3" t="s">
        <v>2328</v>
      </c>
      <c r="C989" s="2" t="s">
        <v>2329</v>
      </c>
      <c r="D989" s="4" t="s">
        <v>2330</v>
      </c>
    </row>
    <row r="990" spans="2:4" x14ac:dyDescent="0.25">
      <c r="B990" s="3" t="s">
        <v>2331</v>
      </c>
      <c r="C990" s="2" t="s">
        <v>2332</v>
      </c>
      <c r="D990" s="4" t="s">
        <v>2333</v>
      </c>
    </row>
    <row r="991" spans="2:4" x14ac:dyDescent="0.25">
      <c r="B991" s="3" t="s">
        <v>2334</v>
      </c>
      <c r="C991" s="2" t="s">
        <v>2335</v>
      </c>
      <c r="D991" s="4" t="s">
        <v>2336</v>
      </c>
    </row>
    <row r="992" spans="2:4" x14ac:dyDescent="0.25">
      <c r="B992" s="3" t="s">
        <v>2337</v>
      </c>
      <c r="C992" s="2" t="s">
        <v>2338</v>
      </c>
      <c r="D992" s="4" t="s">
        <v>2339</v>
      </c>
    </row>
    <row r="993" spans="2:4" x14ac:dyDescent="0.25">
      <c r="B993" s="3" t="s">
        <v>2340</v>
      </c>
      <c r="C993" s="2" t="s">
        <v>2341</v>
      </c>
      <c r="D993" s="4" t="s">
        <v>2342</v>
      </c>
    </row>
    <row r="994" spans="2:4" x14ac:dyDescent="0.25">
      <c r="B994" s="3" t="s">
        <v>2343</v>
      </c>
      <c r="C994" s="2" t="s">
        <v>2344</v>
      </c>
      <c r="D994" s="4" t="s">
        <v>2345</v>
      </c>
    </row>
    <row r="995" spans="2:4" x14ac:dyDescent="0.25">
      <c r="B995" s="3" t="s">
        <v>2346</v>
      </c>
      <c r="C995" s="2" t="s">
        <v>2347</v>
      </c>
      <c r="D995" s="4" t="s">
        <v>2348</v>
      </c>
    </row>
    <row r="996" spans="2:4" x14ac:dyDescent="0.25">
      <c r="B996" s="3" t="s">
        <v>2349</v>
      </c>
      <c r="C996" s="2" t="s">
        <v>2350</v>
      </c>
      <c r="D996" s="4" t="s">
        <v>2351</v>
      </c>
    </row>
    <row r="997" spans="2:4" x14ac:dyDescent="0.25">
      <c r="B997" s="3" t="s">
        <v>2352</v>
      </c>
      <c r="C997" s="2" t="s">
        <v>2353</v>
      </c>
      <c r="D997" s="4" t="s">
        <v>2354</v>
      </c>
    </row>
    <row r="998" spans="2:4" x14ac:dyDescent="0.25">
      <c r="B998" s="3" t="s">
        <v>2355</v>
      </c>
      <c r="C998" s="2" t="s">
        <v>2356</v>
      </c>
      <c r="D998" s="4" t="s">
        <v>2357</v>
      </c>
    </row>
    <row r="999" spans="2:4" x14ac:dyDescent="0.25">
      <c r="B999" s="3" t="s">
        <v>2358</v>
      </c>
      <c r="C999" s="2" t="s">
        <v>2359</v>
      </c>
      <c r="D999" s="4" t="s">
        <v>2360</v>
      </c>
    </row>
    <row r="1000" spans="2:4" x14ac:dyDescent="0.25">
      <c r="B1000" s="3" t="s">
        <v>2361</v>
      </c>
      <c r="C1000" s="2" t="s">
        <v>2361</v>
      </c>
      <c r="D1000" s="4"/>
    </row>
    <row r="1001" spans="2:4" x14ac:dyDescent="0.25">
      <c r="B1001" s="3" t="s">
        <v>2362</v>
      </c>
      <c r="C1001" s="2" t="s">
        <v>2363</v>
      </c>
      <c r="D1001" s="4" t="s">
        <v>2364</v>
      </c>
    </row>
    <row r="1002" spans="2:4" x14ac:dyDescent="0.25">
      <c r="B1002" s="3" t="s">
        <v>2365</v>
      </c>
      <c r="C1002" s="2" t="s">
        <v>2366</v>
      </c>
      <c r="D1002" s="4" t="s">
        <v>2367</v>
      </c>
    </row>
    <row r="1003" spans="2:4" x14ac:dyDescent="0.25">
      <c r="B1003" s="3" t="s">
        <v>2368</v>
      </c>
      <c r="C1003" s="2" t="s">
        <v>2369</v>
      </c>
      <c r="D1003" s="4" t="s">
        <v>2370</v>
      </c>
    </row>
    <row r="1004" spans="2:4" x14ac:dyDescent="0.25">
      <c r="B1004" s="3" t="s">
        <v>2371</v>
      </c>
      <c r="C1004" s="2" t="s">
        <v>2372</v>
      </c>
      <c r="D1004" s="4" t="s">
        <v>2373</v>
      </c>
    </row>
    <row r="1005" spans="2:4" x14ac:dyDescent="0.25">
      <c r="B1005" s="3" t="s">
        <v>2374</v>
      </c>
      <c r="C1005" s="2" t="s">
        <v>2374</v>
      </c>
      <c r="D1005" s="4"/>
    </row>
    <row r="1006" spans="2:4" x14ac:dyDescent="0.25">
      <c r="B1006" s="3" t="s">
        <v>2375</v>
      </c>
      <c r="C1006" s="2" t="s">
        <v>2375</v>
      </c>
      <c r="D1006" s="4"/>
    </row>
    <row r="1007" spans="2:4" x14ac:dyDescent="0.25">
      <c r="B1007" s="3" t="s">
        <v>2376</v>
      </c>
      <c r="C1007" s="2" t="s">
        <v>2376</v>
      </c>
      <c r="D1007" s="4"/>
    </row>
    <row r="1008" spans="2:4" x14ac:dyDescent="0.25">
      <c r="B1008" s="3" t="s">
        <v>2377</v>
      </c>
      <c r="C1008" s="2" t="s">
        <v>2378</v>
      </c>
      <c r="D1008" s="4" t="s">
        <v>2379</v>
      </c>
    </row>
    <row r="1009" spans="2:4" x14ac:dyDescent="0.25">
      <c r="B1009" s="3" t="s">
        <v>2380</v>
      </c>
      <c r="C1009" s="2" t="s">
        <v>2381</v>
      </c>
      <c r="D1009" s="4" t="s">
        <v>330</v>
      </c>
    </row>
    <row r="1010" spans="2:4" x14ac:dyDescent="0.25">
      <c r="B1010" s="3" t="s">
        <v>2382</v>
      </c>
      <c r="C1010" s="2" t="s">
        <v>2383</v>
      </c>
      <c r="D1010" s="4" t="s">
        <v>2384</v>
      </c>
    </row>
    <row r="1011" spans="2:4" x14ac:dyDescent="0.25">
      <c r="B1011" s="3" t="s">
        <v>2385</v>
      </c>
      <c r="C1011" s="2" t="s">
        <v>2386</v>
      </c>
      <c r="D1011" s="4" t="s">
        <v>2387</v>
      </c>
    </row>
    <row r="1012" spans="2:4" x14ac:dyDescent="0.25">
      <c r="B1012" s="3" t="s">
        <v>2388</v>
      </c>
      <c r="C1012" s="2" t="s">
        <v>2389</v>
      </c>
      <c r="D1012" s="4" t="s">
        <v>2390</v>
      </c>
    </row>
    <row r="1013" spans="2:4" x14ac:dyDescent="0.25">
      <c r="B1013" s="3" t="s">
        <v>2391</v>
      </c>
      <c r="C1013" s="2" t="s">
        <v>2391</v>
      </c>
      <c r="D1013" s="4"/>
    </row>
    <row r="1014" spans="2:4" x14ac:dyDescent="0.25">
      <c r="B1014" s="3" t="s">
        <v>2392</v>
      </c>
      <c r="C1014" s="2" t="s">
        <v>2393</v>
      </c>
      <c r="D1014" s="4"/>
    </row>
    <row r="1015" spans="2:4" x14ac:dyDescent="0.25">
      <c r="B1015" s="3" t="s">
        <v>2394</v>
      </c>
      <c r="C1015" s="2" t="s">
        <v>2395</v>
      </c>
      <c r="D1015" s="4" t="s">
        <v>2396</v>
      </c>
    </row>
    <row r="1016" spans="2:4" x14ac:dyDescent="0.25">
      <c r="B1016" s="3" t="s">
        <v>2397</v>
      </c>
      <c r="C1016" s="2" t="s">
        <v>2398</v>
      </c>
      <c r="D1016" s="4" t="s">
        <v>2106</v>
      </c>
    </row>
    <row r="1017" spans="2:4" x14ac:dyDescent="0.25">
      <c r="B1017" s="3" t="s">
        <v>2399</v>
      </c>
      <c r="C1017" s="2" t="s">
        <v>2400</v>
      </c>
      <c r="D1017" s="4" t="s">
        <v>2401</v>
      </c>
    </row>
    <row r="1018" spans="2:4" x14ac:dyDescent="0.25">
      <c r="B1018" s="3" t="s">
        <v>2402</v>
      </c>
      <c r="C1018" s="2" t="s">
        <v>2403</v>
      </c>
      <c r="D1018" s="4" t="s">
        <v>2404</v>
      </c>
    </row>
    <row r="1019" spans="2:4" x14ac:dyDescent="0.25">
      <c r="B1019" s="3" t="s">
        <v>2405</v>
      </c>
      <c r="C1019" s="2" t="s">
        <v>2406</v>
      </c>
      <c r="D1019" s="4" t="s">
        <v>2407</v>
      </c>
    </row>
    <row r="1020" spans="2:4" x14ac:dyDescent="0.25">
      <c r="B1020" s="3" t="s">
        <v>2408</v>
      </c>
      <c r="C1020" s="2" t="s">
        <v>2409</v>
      </c>
      <c r="D1020" s="4" t="s">
        <v>2410</v>
      </c>
    </row>
    <row r="1021" spans="2:4" x14ac:dyDescent="0.25">
      <c r="B1021" s="3" t="s">
        <v>2411</v>
      </c>
      <c r="C1021" s="2" t="s">
        <v>2412</v>
      </c>
      <c r="D1021" s="4" t="s">
        <v>2413</v>
      </c>
    </row>
    <row r="1022" spans="2:4" x14ac:dyDescent="0.25">
      <c r="B1022" s="3" t="s">
        <v>2414</v>
      </c>
      <c r="C1022" s="2" t="s">
        <v>2415</v>
      </c>
      <c r="D1022" s="4"/>
    </row>
    <row r="1023" spans="2:4" x14ac:dyDescent="0.25">
      <c r="B1023" s="3" t="s">
        <v>2416</v>
      </c>
      <c r="C1023" s="2" t="s">
        <v>2416</v>
      </c>
      <c r="D1023" s="4"/>
    </row>
    <row r="1024" spans="2:4" x14ac:dyDescent="0.25">
      <c r="B1024" s="3" t="s">
        <v>2417</v>
      </c>
      <c r="C1024" s="2" t="s">
        <v>2417</v>
      </c>
      <c r="D1024" s="4"/>
    </row>
    <row r="1025" spans="2:4" x14ac:dyDescent="0.25">
      <c r="B1025" s="3" t="s">
        <v>2418</v>
      </c>
      <c r="C1025" s="2" t="s">
        <v>2418</v>
      </c>
      <c r="D1025" s="4"/>
    </row>
    <row r="1026" spans="2:4" x14ac:dyDescent="0.25">
      <c r="B1026" s="3" t="s">
        <v>2419</v>
      </c>
      <c r="C1026" s="2" t="s">
        <v>2419</v>
      </c>
      <c r="D1026" s="4"/>
    </row>
    <row r="1027" spans="2:4" x14ac:dyDescent="0.25">
      <c r="B1027" s="3" t="s">
        <v>2420</v>
      </c>
      <c r="C1027" s="2" t="s">
        <v>2421</v>
      </c>
      <c r="D1027" s="4" t="s">
        <v>2422</v>
      </c>
    </row>
    <row r="1028" spans="2:4" x14ac:dyDescent="0.25">
      <c r="B1028" s="3" t="s">
        <v>2423</v>
      </c>
      <c r="C1028" s="2" t="s">
        <v>2424</v>
      </c>
      <c r="D1028" s="4" t="s">
        <v>2425</v>
      </c>
    </row>
    <row r="1029" spans="2:4" x14ac:dyDescent="0.25">
      <c r="B1029" s="3" t="s">
        <v>2426</v>
      </c>
      <c r="C1029" s="2" t="s">
        <v>2427</v>
      </c>
      <c r="D1029" s="4" t="s">
        <v>2428</v>
      </c>
    </row>
    <row r="1030" spans="2:4" x14ac:dyDescent="0.25">
      <c r="B1030" s="3" t="s">
        <v>2429</v>
      </c>
      <c r="C1030" s="2" t="s">
        <v>2429</v>
      </c>
      <c r="D1030" s="4"/>
    </row>
    <row r="1031" spans="2:4" x14ac:dyDescent="0.25">
      <c r="B1031" s="3" t="s">
        <v>2430</v>
      </c>
      <c r="C1031" s="2" t="s">
        <v>2431</v>
      </c>
      <c r="D1031" s="4" t="s">
        <v>2432</v>
      </c>
    </row>
    <row r="1032" spans="2:4" x14ac:dyDescent="0.25">
      <c r="B1032" s="3" t="s">
        <v>2433</v>
      </c>
      <c r="C1032" s="2" t="s">
        <v>2434</v>
      </c>
      <c r="D1032" s="4" t="s">
        <v>2435</v>
      </c>
    </row>
    <row r="1033" spans="2:4" x14ac:dyDescent="0.25">
      <c r="B1033" s="3" t="s">
        <v>2436</v>
      </c>
      <c r="C1033" s="2" t="s">
        <v>2436</v>
      </c>
      <c r="D1033" s="4"/>
    </row>
    <row r="1034" spans="2:4" x14ac:dyDescent="0.25">
      <c r="B1034" s="3" t="s">
        <v>2437</v>
      </c>
      <c r="C1034" s="2" t="s">
        <v>2438</v>
      </c>
      <c r="D1034" s="4" t="s">
        <v>2439</v>
      </c>
    </row>
    <row r="1035" spans="2:4" x14ac:dyDescent="0.25">
      <c r="B1035" s="3" t="s">
        <v>2440</v>
      </c>
      <c r="C1035" s="2" t="s">
        <v>2440</v>
      </c>
      <c r="D1035" s="4"/>
    </row>
    <row r="1036" spans="2:4" x14ac:dyDescent="0.25">
      <c r="B1036" s="3" t="s">
        <v>2441</v>
      </c>
      <c r="C1036" s="2" t="s">
        <v>2441</v>
      </c>
      <c r="D1036" s="4"/>
    </row>
    <row r="1037" spans="2:4" x14ac:dyDescent="0.25">
      <c r="B1037" s="3" t="s">
        <v>2442</v>
      </c>
      <c r="C1037" s="2" t="s">
        <v>2443</v>
      </c>
      <c r="D1037" s="4" t="s">
        <v>2444</v>
      </c>
    </row>
    <row r="1038" spans="2:4" x14ac:dyDescent="0.25">
      <c r="B1038" s="3" t="s">
        <v>2445</v>
      </c>
      <c r="C1038" s="2" t="s">
        <v>2446</v>
      </c>
      <c r="D1038" s="4" t="s">
        <v>2447</v>
      </c>
    </row>
    <row r="1039" spans="2:4" x14ac:dyDescent="0.25">
      <c r="B1039" s="3" t="s">
        <v>2448</v>
      </c>
      <c r="C1039" s="2" t="s">
        <v>2449</v>
      </c>
      <c r="D1039" s="4" t="s">
        <v>2450</v>
      </c>
    </row>
    <row r="1040" spans="2:4" x14ac:dyDescent="0.25">
      <c r="B1040" s="3" t="s">
        <v>2451</v>
      </c>
      <c r="C1040" s="2" t="s">
        <v>2452</v>
      </c>
      <c r="D1040" s="4" t="s">
        <v>2453</v>
      </c>
    </row>
    <row r="1041" spans="2:4" x14ac:dyDescent="0.25">
      <c r="B1041" s="3" t="s">
        <v>2454</v>
      </c>
      <c r="C1041" s="2" t="s">
        <v>2455</v>
      </c>
      <c r="D1041" s="4" t="s">
        <v>2456</v>
      </c>
    </row>
    <row r="1042" spans="2:4" x14ac:dyDescent="0.25">
      <c r="B1042" s="3" t="s">
        <v>2457</v>
      </c>
      <c r="C1042" s="2" t="s">
        <v>2458</v>
      </c>
      <c r="D1042" s="4"/>
    </row>
    <row r="1043" spans="2:4" x14ac:dyDescent="0.25">
      <c r="B1043" s="3" t="s">
        <v>2459</v>
      </c>
      <c r="C1043" s="2" t="s">
        <v>2460</v>
      </c>
      <c r="D1043" s="4" t="s">
        <v>2461</v>
      </c>
    </row>
    <row r="1044" spans="2:4" x14ac:dyDescent="0.25">
      <c r="B1044" s="3" t="s">
        <v>2462</v>
      </c>
      <c r="C1044" s="2" t="s">
        <v>2463</v>
      </c>
      <c r="D1044" s="4" t="s">
        <v>1182</v>
      </c>
    </row>
    <row r="1045" spans="2:4" x14ac:dyDescent="0.25">
      <c r="B1045" s="3" t="s">
        <v>2464</v>
      </c>
      <c r="C1045" s="2" t="s">
        <v>2464</v>
      </c>
      <c r="D1045" s="4"/>
    </row>
    <row r="1046" spans="2:4" x14ac:dyDescent="0.25">
      <c r="B1046" s="3" t="s">
        <v>2465</v>
      </c>
      <c r="C1046" s="2" t="s">
        <v>2465</v>
      </c>
      <c r="D1046" s="4"/>
    </row>
    <row r="1047" spans="2:4" x14ac:dyDescent="0.25">
      <c r="B1047" s="3" t="s">
        <v>2466</v>
      </c>
      <c r="C1047" s="2" t="s">
        <v>2466</v>
      </c>
      <c r="D1047" s="4"/>
    </row>
    <row r="1048" spans="2:4" x14ac:dyDescent="0.25">
      <c r="B1048" s="3" t="s">
        <v>2467</v>
      </c>
      <c r="C1048" s="2" t="s">
        <v>2468</v>
      </c>
      <c r="D1048" s="4" t="s">
        <v>2469</v>
      </c>
    </row>
    <row r="1049" spans="2:4" x14ac:dyDescent="0.25">
      <c r="B1049" s="3" t="s">
        <v>2470</v>
      </c>
      <c r="C1049" s="2" t="s">
        <v>2471</v>
      </c>
      <c r="D1049" s="4" t="s">
        <v>2472</v>
      </c>
    </row>
    <row r="1050" spans="2:4" x14ac:dyDescent="0.25">
      <c r="B1050" s="3" t="s">
        <v>2473</v>
      </c>
      <c r="C1050" s="2" t="s">
        <v>2474</v>
      </c>
      <c r="D1050" s="4" t="s">
        <v>2475</v>
      </c>
    </row>
    <row r="1051" spans="2:4" x14ac:dyDescent="0.25">
      <c r="B1051" s="3" t="s">
        <v>2476</v>
      </c>
      <c r="C1051" s="2" t="s">
        <v>2477</v>
      </c>
      <c r="D1051" s="4" t="s">
        <v>2478</v>
      </c>
    </row>
    <row r="1052" spans="2:4" x14ac:dyDescent="0.25">
      <c r="B1052" s="3" t="s">
        <v>2479</v>
      </c>
      <c r="C1052" s="2" t="s">
        <v>2480</v>
      </c>
      <c r="D1052" s="4" t="s">
        <v>2481</v>
      </c>
    </row>
    <row r="1053" spans="2:4" x14ac:dyDescent="0.25">
      <c r="B1053" s="3" t="s">
        <v>2482</v>
      </c>
      <c r="C1053" s="2" t="s">
        <v>2483</v>
      </c>
      <c r="D1053" s="4" t="s">
        <v>2484</v>
      </c>
    </row>
    <row r="1054" spans="2:4" x14ac:dyDescent="0.25">
      <c r="B1054" s="3" t="s">
        <v>2485</v>
      </c>
      <c r="C1054" s="2" t="s">
        <v>2486</v>
      </c>
      <c r="D1054" s="4" t="s">
        <v>2487</v>
      </c>
    </row>
    <row r="1055" spans="2:4" x14ac:dyDescent="0.25">
      <c r="B1055" s="3" t="s">
        <v>2488</v>
      </c>
      <c r="C1055" s="2" t="s">
        <v>2489</v>
      </c>
      <c r="D1055" s="4" t="s">
        <v>2490</v>
      </c>
    </row>
    <row r="1056" spans="2:4" x14ac:dyDescent="0.25">
      <c r="B1056" s="3" t="s">
        <v>2491</v>
      </c>
      <c r="C1056" s="2" t="s">
        <v>2492</v>
      </c>
      <c r="D1056" s="4" t="s">
        <v>2493</v>
      </c>
    </row>
    <row r="1057" spans="2:4" x14ac:dyDescent="0.25">
      <c r="B1057" s="3" t="s">
        <v>2494</v>
      </c>
      <c r="C1057" s="2" t="s">
        <v>2495</v>
      </c>
      <c r="D1057" s="4" t="s">
        <v>2496</v>
      </c>
    </row>
    <row r="1058" spans="2:4" x14ac:dyDescent="0.25">
      <c r="B1058" s="3" t="s">
        <v>2497</v>
      </c>
      <c r="C1058" s="2" t="s">
        <v>2498</v>
      </c>
      <c r="D1058" s="4" t="s">
        <v>2499</v>
      </c>
    </row>
    <row r="1059" spans="2:4" x14ac:dyDescent="0.25">
      <c r="B1059" s="3" t="s">
        <v>2500</v>
      </c>
      <c r="C1059" s="2" t="s">
        <v>2500</v>
      </c>
      <c r="D1059" s="4"/>
    </row>
    <row r="1060" spans="2:4" x14ac:dyDescent="0.25">
      <c r="B1060" s="3" t="s">
        <v>2501</v>
      </c>
      <c r="C1060" s="2" t="s">
        <v>2501</v>
      </c>
      <c r="D1060" s="4"/>
    </row>
    <row r="1061" spans="2:4" x14ac:dyDescent="0.25">
      <c r="B1061" s="3" t="s">
        <v>2502</v>
      </c>
      <c r="C1061" s="2" t="s">
        <v>2502</v>
      </c>
      <c r="D1061" s="4"/>
    </row>
    <row r="1062" spans="2:4" x14ac:dyDescent="0.25">
      <c r="B1062" s="3" t="s">
        <v>2503</v>
      </c>
      <c r="C1062" s="2" t="s">
        <v>2503</v>
      </c>
      <c r="D1062" s="4"/>
    </row>
    <row r="1063" spans="2:4" x14ac:dyDescent="0.25">
      <c r="B1063" s="3" t="s">
        <v>2504</v>
      </c>
      <c r="C1063" s="2" t="s">
        <v>2504</v>
      </c>
      <c r="D1063" s="4"/>
    </row>
    <row r="1064" spans="2:4" x14ac:dyDescent="0.25">
      <c r="B1064" s="3" t="s">
        <v>2505</v>
      </c>
      <c r="C1064" s="2" t="s">
        <v>2505</v>
      </c>
      <c r="D1064" s="4"/>
    </row>
    <row r="1065" spans="2:4" x14ac:dyDescent="0.25">
      <c r="B1065" s="3" t="s">
        <v>2506</v>
      </c>
      <c r="C1065" s="2" t="s">
        <v>2506</v>
      </c>
      <c r="D1065" s="4"/>
    </row>
    <row r="1066" spans="2:4" x14ac:dyDescent="0.25">
      <c r="B1066" s="3" t="s">
        <v>2507</v>
      </c>
      <c r="C1066" s="2" t="s">
        <v>2507</v>
      </c>
      <c r="D1066" s="4"/>
    </row>
    <row r="1067" spans="2:4" x14ac:dyDescent="0.25">
      <c r="B1067" s="3" t="s">
        <v>2508</v>
      </c>
      <c r="C1067" s="2" t="s">
        <v>2508</v>
      </c>
      <c r="D1067" s="4"/>
    </row>
    <row r="1068" spans="2:4" x14ac:dyDescent="0.25">
      <c r="B1068" s="3" t="s">
        <v>2509</v>
      </c>
      <c r="C1068" s="2" t="s">
        <v>2509</v>
      </c>
      <c r="D1068" s="4"/>
    </row>
    <row r="1069" spans="2:4" x14ac:dyDescent="0.25">
      <c r="B1069" s="3" t="s">
        <v>2510</v>
      </c>
      <c r="C1069" s="2" t="s">
        <v>2510</v>
      </c>
      <c r="D1069" s="4"/>
    </row>
    <row r="1070" spans="2:4" x14ac:dyDescent="0.25">
      <c r="B1070" s="3" t="s">
        <v>2511</v>
      </c>
      <c r="C1070" s="2" t="s">
        <v>2512</v>
      </c>
      <c r="D1070" s="4" t="s">
        <v>2513</v>
      </c>
    </row>
    <row r="1071" spans="2:4" x14ac:dyDescent="0.25">
      <c r="B1071" s="3" t="s">
        <v>2514</v>
      </c>
      <c r="C1071" s="2" t="s">
        <v>2514</v>
      </c>
      <c r="D1071" s="4"/>
    </row>
    <row r="1072" spans="2:4" x14ac:dyDescent="0.25">
      <c r="B1072" s="3" t="s">
        <v>2515</v>
      </c>
      <c r="C1072" s="2" t="s">
        <v>2515</v>
      </c>
      <c r="D1072" s="4"/>
    </row>
    <row r="1073" spans="2:4" x14ac:dyDescent="0.25">
      <c r="B1073" s="3" t="s">
        <v>2516</v>
      </c>
      <c r="C1073" s="2" t="s">
        <v>2516</v>
      </c>
      <c r="D1073" s="4"/>
    </row>
    <row r="1074" spans="2:4" x14ac:dyDescent="0.25">
      <c r="B1074" s="3" t="s">
        <v>2517</v>
      </c>
      <c r="C1074" s="2" t="s">
        <v>2518</v>
      </c>
      <c r="D1074" s="4" t="s">
        <v>2134</v>
      </c>
    </row>
    <row r="1075" spans="2:4" x14ac:dyDescent="0.25">
      <c r="B1075" s="3" t="s">
        <v>2519</v>
      </c>
      <c r="C1075" s="2" t="s">
        <v>2520</v>
      </c>
      <c r="D1075" s="4" t="s">
        <v>2131</v>
      </c>
    </row>
    <row r="1076" spans="2:4" x14ac:dyDescent="0.25">
      <c r="B1076" s="3" t="s">
        <v>2521</v>
      </c>
      <c r="C1076" s="2" t="s">
        <v>2522</v>
      </c>
      <c r="D1076" s="4" t="s">
        <v>2128</v>
      </c>
    </row>
    <row r="1077" spans="2:4" x14ac:dyDescent="0.25">
      <c r="B1077" s="3" t="s">
        <v>2523</v>
      </c>
      <c r="C1077" s="2" t="s">
        <v>2524</v>
      </c>
      <c r="D1077" s="4" t="s">
        <v>2122</v>
      </c>
    </row>
    <row r="1078" spans="2:4" x14ac:dyDescent="0.25">
      <c r="B1078" s="3" t="s">
        <v>2525</v>
      </c>
      <c r="C1078" s="2" t="s">
        <v>2525</v>
      </c>
      <c r="D1078" s="4"/>
    </row>
    <row r="1079" spans="2:4" x14ac:dyDescent="0.25">
      <c r="B1079" s="3" t="s">
        <v>2526</v>
      </c>
      <c r="C1079" s="2" t="s">
        <v>2526</v>
      </c>
      <c r="D1079" s="4"/>
    </row>
    <row r="1080" spans="2:4" x14ac:dyDescent="0.25">
      <c r="B1080" s="3" t="s">
        <v>2527</v>
      </c>
      <c r="C1080" s="2" t="s">
        <v>2528</v>
      </c>
      <c r="D1080" s="4" t="s">
        <v>2529</v>
      </c>
    </row>
    <row r="1081" spans="2:4" x14ac:dyDescent="0.25">
      <c r="B1081" s="3" t="s">
        <v>2530</v>
      </c>
      <c r="C1081" s="2" t="s">
        <v>2530</v>
      </c>
      <c r="D1081" s="4"/>
    </row>
    <row r="1082" spans="2:4" x14ac:dyDescent="0.25">
      <c r="B1082" s="3" t="s">
        <v>2531</v>
      </c>
      <c r="C1082" s="2" t="s">
        <v>2532</v>
      </c>
      <c r="D1082" s="4" t="s">
        <v>2533</v>
      </c>
    </row>
    <row r="1083" spans="2:4" x14ac:dyDescent="0.25">
      <c r="B1083" s="3" t="s">
        <v>2534</v>
      </c>
      <c r="C1083" s="2" t="s">
        <v>2535</v>
      </c>
      <c r="D1083" s="4" t="s">
        <v>2536</v>
      </c>
    </row>
    <row r="1084" spans="2:4" x14ac:dyDescent="0.25">
      <c r="B1084" s="3" t="s">
        <v>2537</v>
      </c>
      <c r="C1084" s="2" t="s">
        <v>2538</v>
      </c>
      <c r="D1084" s="4"/>
    </row>
    <row r="1085" spans="2:4" x14ac:dyDescent="0.25">
      <c r="B1085" s="3" t="s">
        <v>2539</v>
      </c>
      <c r="C1085" s="2" t="s">
        <v>2539</v>
      </c>
      <c r="D1085" s="4"/>
    </row>
    <row r="1086" spans="2:4" x14ac:dyDescent="0.25">
      <c r="B1086" s="3" t="s">
        <v>2540</v>
      </c>
      <c r="C1086" s="2" t="s">
        <v>2541</v>
      </c>
      <c r="D1086" s="4" t="s">
        <v>2542</v>
      </c>
    </row>
    <row r="1087" spans="2:4" x14ac:dyDescent="0.25">
      <c r="B1087" s="3" t="s">
        <v>2543</v>
      </c>
      <c r="C1087" s="2" t="s">
        <v>2544</v>
      </c>
      <c r="D1087" s="4" t="s">
        <v>2545</v>
      </c>
    </row>
    <row r="1088" spans="2:4" x14ac:dyDescent="0.25">
      <c r="B1088" s="3" t="s">
        <v>2546</v>
      </c>
      <c r="C1088" s="2" t="s">
        <v>2547</v>
      </c>
      <c r="D1088" s="4" t="s">
        <v>2548</v>
      </c>
    </row>
    <row r="1089" spans="2:4" x14ac:dyDescent="0.25">
      <c r="B1089" s="3" t="s">
        <v>2549</v>
      </c>
      <c r="C1089" s="2" t="s">
        <v>2550</v>
      </c>
      <c r="D1089" s="4" t="s">
        <v>2551</v>
      </c>
    </row>
    <row r="1090" spans="2:4" x14ac:dyDescent="0.25">
      <c r="B1090" s="3" t="s">
        <v>2552</v>
      </c>
      <c r="C1090" s="2" t="s">
        <v>2553</v>
      </c>
      <c r="D1090" s="4" t="s">
        <v>2554</v>
      </c>
    </row>
    <row r="1091" spans="2:4" x14ac:dyDescent="0.25">
      <c r="B1091" s="3" t="s">
        <v>2555</v>
      </c>
      <c r="C1091" s="2" t="s">
        <v>2556</v>
      </c>
      <c r="D1091" s="4" t="s">
        <v>2557</v>
      </c>
    </row>
    <row r="1092" spans="2:4" x14ac:dyDescent="0.25">
      <c r="B1092" s="3" t="s">
        <v>2558</v>
      </c>
      <c r="C1092" s="2" t="s">
        <v>2558</v>
      </c>
      <c r="D1092" s="4"/>
    </row>
    <row r="1093" spans="2:4" x14ac:dyDescent="0.25">
      <c r="B1093" s="3" t="s">
        <v>2559</v>
      </c>
      <c r="C1093" s="2" t="s">
        <v>2559</v>
      </c>
      <c r="D1093" s="4"/>
    </row>
    <row r="1094" spans="2:4" x14ac:dyDescent="0.25">
      <c r="B1094" s="3" t="s">
        <v>2560</v>
      </c>
      <c r="C1094" s="2" t="s">
        <v>2561</v>
      </c>
      <c r="D1094" s="4" t="s">
        <v>2562</v>
      </c>
    </row>
    <row r="1095" spans="2:4" x14ac:dyDescent="0.25">
      <c r="B1095" s="3" t="s">
        <v>2563</v>
      </c>
      <c r="C1095" s="2" t="s">
        <v>2564</v>
      </c>
      <c r="D1095" s="4" t="s">
        <v>2565</v>
      </c>
    </row>
    <row r="1096" spans="2:4" x14ac:dyDescent="0.25">
      <c r="B1096" s="3" t="s">
        <v>2566</v>
      </c>
      <c r="C1096" s="2" t="s">
        <v>2566</v>
      </c>
      <c r="D1096" s="4"/>
    </row>
    <row r="1097" spans="2:4" x14ac:dyDescent="0.25">
      <c r="B1097" s="3" t="s">
        <v>2567</v>
      </c>
      <c r="C1097" s="2" t="s">
        <v>2567</v>
      </c>
      <c r="D1097" s="4"/>
    </row>
    <row r="1098" spans="2:4" x14ac:dyDescent="0.25">
      <c r="B1098" s="3" t="s">
        <v>2568</v>
      </c>
      <c r="C1098" s="2" t="s">
        <v>2568</v>
      </c>
      <c r="D1098" s="4"/>
    </row>
    <row r="1099" spans="2:4" x14ac:dyDescent="0.25">
      <c r="B1099" s="3" t="s">
        <v>2569</v>
      </c>
      <c r="C1099" s="2" t="s">
        <v>2569</v>
      </c>
      <c r="D1099" s="4"/>
    </row>
    <row r="1100" spans="2:4" x14ac:dyDescent="0.25">
      <c r="B1100" s="3" t="s">
        <v>2570</v>
      </c>
      <c r="C1100" s="2" t="s">
        <v>2571</v>
      </c>
      <c r="D1100" s="4"/>
    </row>
    <row r="1101" spans="2:4" x14ac:dyDescent="0.25">
      <c r="B1101" s="3" t="s">
        <v>2572</v>
      </c>
      <c r="C1101" s="2" t="s">
        <v>2573</v>
      </c>
      <c r="D1101" s="4" t="s">
        <v>2574</v>
      </c>
    </row>
    <row r="1102" spans="2:4" x14ac:dyDescent="0.25">
      <c r="B1102" s="3" t="s">
        <v>2575</v>
      </c>
      <c r="C1102" s="2" t="s">
        <v>2576</v>
      </c>
      <c r="D1102" s="4"/>
    </row>
    <row r="1103" spans="2:4" x14ac:dyDescent="0.25">
      <c r="B1103" s="3" t="s">
        <v>2577</v>
      </c>
      <c r="C1103" s="2" t="s">
        <v>2578</v>
      </c>
      <c r="D1103" s="4"/>
    </row>
    <row r="1104" spans="2:4" x14ac:dyDescent="0.25">
      <c r="B1104" s="3" t="s">
        <v>2579</v>
      </c>
      <c r="C1104" s="2" t="s">
        <v>2580</v>
      </c>
      <c r="D1104" s="4" t="s">
        <v>2581</v>
      </c>
    </row>
    <row r="1105" spans="2:4" x14ac:dyDescent="0.25">
      <c r="B1105" s="3" t="s">
        <v>2582</v>
      </c>
      <c r="C1105" s="2" t="s">
        <v>2582</v>
      </c>
      <c r="D1105" s="4"/>
    </row>
    <row r="1106" spans="2:4" x14ac:dyDescent="0.25">
      <c r="B1106" s="3" t="s">
        <v>2583</v>
      </c>
      <c r="C1106" s="2" t="s">
        <v>2583</v>
      </c>
      <c r="D1106" s="4"/>
    </row>
    <row r="1107" spans="2:4" x14ac:dyDescent="0.25">
      <c r="B1107" s="3" t="s">
        <v>2584</v>
      </c>
      <c r="C1107" s="2" t="s">
        <v>2584</v>
      </c>
      <c r="D1107" s="4"/>
    </row>
    <row r="1108" spans="2:4" x14ac:dyDescent="0.25">
      <c r="B1108" s="3" t="s">
        <v>2585</v>
      </c>
      <c r="C1108" s="2" t="s">
        <v>2585</v>
      </c>
      <c r="D1108" s="4"/>
    </row>
    <row r="1109" spans="2:4" x14ac:dyDescent="0.25">
      <c r="B1109" s="3" t="s">
        <v>2586</v>
      </c>
      <c r="C1109" s="2" t="s">
        <v>2586</v>
      </c>
      <c r="D1109" s="4"/>
    </row>
    <row r="1110" spans="2:4" x14ac:dyDescent="0.25">
      <c r="B1110" s="3" t="s">
        <v>2587</v>
      </c>
      <c r="C1110" s="2" t="s">
        <v>2588</v>
      </c>
      <c r="D1110" s="4" t="s">
        <v>2589</v>
      </c>
    </row>
    <row r="1111" spans="2:4" x14ac:dyDescent="0.25">
      <c r="B1111" s="3" t="s">
        <v>2590</v>
      </c>
      <c r="C1111" s="2" t="s">
        <v>2591</v>
      </c>
      <c r="D1111" s="4" t="s">
        <v>2142</v>
      </c>
    </row>
    <row r="1112" spans="2:4" x14ac:dyDescent="0.25">
      <c r="B1112" s="3" t="s">
        <v>2592</v>
      </c>
      <c r="C1112" s="2" t="s">
        <v>2593</v>
      </c>
      <c r="D1112" s="4"/>
    </row>
    <row r="1113" spans="2:4" x14ac:dyDescent="0.25">
      <c r="B1113" s="3" t="s">
        <v>2594</v>
      </c>
      <c r="C1113" s="2" t="s">
        <v>2595</v>
      </c>
      <c r="D1113" s="4" t="s">
        <v>2596</v>
      </c>
    </row>
    <row r="1114" spans="2:4" x14ac:dyDescent="0.25">
      <c r="B1114" s="3" t="s">
        <v>2597</v>
      </c>
      <c r="C1114" s="2" t="s">
        <v>2598</v>
      </c>
      <c r="D1114" s="4" t="s">
        <v>2599</v>
      </c>
    </row>
    <row r="1115" spans="2:4" x14ac:dyDescent="0.25">
      <c r="B1115" s="3" t="s">
        <v>2600</v>
      </c>
      <c r="C1115" s="2" t="s">
        <v>2601</v>
      </c>
      <c r="D1115" s="4" t="s">
        <v>2602</v>
      </c>
    </row>
    <row r="1116" spans="2:4" x14ac:dyDescent="0.25">
      <c r="B1116" s="3" t="s">
        <v>2603</v>
      </c>
      <c r="C1116" s="2" t="s">
        <v>2604</v>
      </c>
      <c r="D1116" s="4" t="s">
        <v>2605</v>
      </c>
    </row>
    <row r="1117" spans="2:4" x14ac:dyDescent="0.25">
      <c r="B1117" s="3" t="s">
        <v>2606</v>
      </c>
      <c r="C1117" s="2" t="s">
        <v>2607</v>
      </c>
      <c r="D1117" s="4" t="s">
        <v>2608</v>
      </c>
    </row>
    <row r="1118" spans="2:4" x14ac:dyDescent="0.25">
      <c r="B1118" s="3" t="s">
        <v>2609</v>
      </c>
      <c r="C1118" s="2" t="s">
        <v>2610</v>
      </c>
      <c r="D1118" s="4" t="s">
        <v>2611</v>
      </c>
    </row>
    <row r="1119" spans="2:4" x14ac:dyDescent="0.25">
      <c r="B1119" s="3" t="s">
        <v>2612</v>
      </c>
      <c r="C1119" s="2" t="s">
        <v>2613</v>
      </c>
      <c r="D1119" s="4" t="s">
        <v>2614</v>
      </c>
    </row>
    <row r="1120" spans="2:4" x14ac:dyDescent="0.25">
      <c r="B1120" s="3" t="s">
        <v>2615</v>
      </c>
      <c r="C1120" s="2" t="s">
        <v>2616</v>
      </c>
      <c r="D1120" s="4" t="s">
        <v>2617</v>
      </c>
    </row>
    <row r="1121" spans="2:4" x14ac:dyDescent="0.25">
      <c r="B1121" s="3" t="s">
        <v>2618</v>
      </c>
      <c r="C1121" s="2" t="s">
        <v>2619</v>
      </c>
      <c r="D1121" s="4" t="s">
        <v>2620</v>
      </c>
    </row>
    <row r="1122" spans="2:4" x14ac:dyDescent="0.25">
      <c r="B1122" s="3" t="s">
        <v>2621</v>
      </c>
      <c r="C1122" s="2" t="s">
        <v>2622</v>
      </c>
      <c r="D1122" s="4" t="s">
        <v>2623</v>
      </c>
    </row>
    <row r="1123" spans="2:4" x14ac:dyDescent="0.25">
      <c r="B1123" s="3" t="s">
        <v>2624</v>
      </c>
      <c r="C1123" s="2" t="s">
        <v>2625</v>
      </c>
      <c r="D1123" s="4" t="s">
        <v>2626</v>
      </c>
    </row>
    <row r="1124" spans="2:4" x14ac:dyDescent="0.25">
      <c r="B1124" s="3" t="s">
        <v>2627</v>
      </c>
      <c r="C1124" s="2" t="s">
        <v>2628</v>
      </c>
      <c r="D1124" s="4" t="s">
        <v>2629</v>
      </c>
    </row>
    <row r="1125" spans="2:4" x14ac:dyDescent="0.25">
      <c r="B1125" s="3" t="s">
        <v>2630</v>
      </c>
      <c r="C1125" s="2" t="s">
        <v>2631</v>
      </c>
      <c r="D1125" s="4" t="s">
        <v>2632</v>
      </c>
    </row>
    <row r="1126" spans="2:4" x14ac:dyDescent="0.25">
      <c r="B1126" s="3" t="s">
        <v>2633</v>
      </c>
      <c r="C1126" s="2" t="s">
        <v>2634</v>
      </c>
      <c r="D1126" s="4" t="s">
        <v>2635</v>
      </c>
    </row>
    <row r="1127" spans="2:4" x14ac:dyDescent="0.25">
      <c r="B1127" s="3" t="s">
        <v>2636</v>
      </c>
      <c r="C1127" s="2" t="s">
        <v>2637</v>
      </c>
      <c r="D1127" s="4"/>
    </row>
    <row r="1128" spans="2:4" x14ac:dyDescent="0.25">
      <c r="B1128" s="3" t="s">
        <v>2638</v>
      </c>
      <c r="C1128" s="2" t="s">
        <v>2639</v>
      </c>
      <c r="D1128" s="4" t="s">
        <v>2640</v>
      </c>
    </row>
    <row r="1129" spans="2:4" x14ac:dyDescent="0.25">
      <c r="B1129" s="3" t="s">
        <v>2641</v>
      </c>
      <c r="C1129" s="2" t="s">
        <v>2642</v>
      </c>
      <c r="D1129" s="4" t="s">
        <v>2643</v>
      </c>
    </row>
    <row r="1130" spans="2:4" x14ac:dyDescent="0.25">
      <c r="B1130" s="3" t="s">
        <v>2644</v>
      </c>
      <c r="C1130" s="2" t="s">
        <v>2645</v>
      </c>
      <c r="D1130" s="4" t="s">
        <v>2646</v>
      </c>
    </row>
    <row r="1131" spans="2:4" x14ac:dyDescent="0.25">
      <c r="B1131" s="3" t="s">
        <v>2647</v>
      </c>
      <c r="C1131" s="2" t="s">
        <v>2647</v>
      </c>
      <c r="D1131" s="4"/>
    </row>
    <row r="1132" spans="2:4" x14ac:dyDescent="0.25">
      <c r="B1132" s="3" t="s">
        <v>2648</v>
      </c>
      <c r="C1132" s="2" t="s">
        <v>2649</v>
      </c>
      <c r="D1132" s="4" t="s">
        <v>2650</v>
      </c>
    </row>
    <row r="1133" spans="2:4" x14ac:dyDescent="0.25">
      <c r="B1133" s="3" t="s">
        <v>2651</v>
      </c>
      <c r="C1133" s="2" t="s">
        <v>2652</v>
      </c>
      <c r="D1133" s="4" t="s">
        <v>2653</v>
      </c>
    </row>
    <row r="1134" spans="2:4" x14ac:dyDescent="0.25">
      <c r="B1134" s="3" t="s">
        <v>2654</v>
      </c>
      <c r="C1134" s="2" t="s">
        <v>2655</v>
      </c>
      <c r="D1134" s="4" t="s">
        <v>2656</v>
      </c>
    </row>
    <row r="1135" spans="2:4" x14ac:dyDescent="0.25">
      <c r="B1135" s="3" t="s">
        <v>2657</v>
      </c>
      <c r="C1135" s="2" t="s">
        <v>2658</v>
      </c>
      <c r="D1135" s="4" t="s">
        <v>2659</v>
      </c>
    </row>
    <row r="1136" spans="2:4" x14ac:dyDescent="0.25">
      <c r="B1136" s="3" t="s">
        <v>2660</v>
      </c>
      <c r="C1136" s="2" t="s">
        <v>2661</v>
      </c>
      <c r="D1136" s="4" t="s">
        <v>2662</v>
      </c>
    </row>
    <row r="1137" spans="2:4" x14ac:dyDescent="0.25">
      <c r="B1137" s="3" t="s">
        <v>2663</v>
      </c>
      <c r="C1137" s="2" t="s">
        <v>2664</v>
      </c>
      <c r="D1137" s="4" t="s">
        <v>2665</v>
      </c>
    </row>
    <row r="1138" spans="2:4" x14ac:dyDescent="0.25">
      <c r="B1138" s="3" t="s">
        <v>2666</v>
      </c>
      <c r="C1138" s="2" t="s">
        <v>2666</v>
      </c>
      <c r="D1138" s="4"/>
    </row>
    <row r="1139" spans="2:4" x14ac:dyDescent="0.25">
      <c r="B1139" s="3" t="s">
        <v>2667</v>
      </c>
      <c r="C1139" s="2" t="s">
        <v>2668</v>
      </c>
      <c r="D1139" s="4" t="s">
        <v>2669</v>
      </c>
    </row>
    <row r="1140" spans="2:4" x14ac:dyDescent="0.25">
      <c r="B1140" s="3" t="s">
        <v>2670</v>
      </c>
      <c r="C1140" s="2" t="s">
        <v>2670</v>
      </c>
      <c r="D1140" s="4"/>
    </row>
    <row r="1141" spans="2:4" x14ac:dyDescent="0.25">
      <c r="B1141" s="3" t="s">
        <v>2671</v>
      </c>
      <c r="C1141" s="2" t="s">
        <v>2672</v>
      </c>
      <c r="D1141" s="4" t="s">
        <v>2673</v>
      </c>
    </row>
    <row r="1142" spans="2:4" x14ac:dyDescent="0.25">
      <c r="B1142" s="3" t="s">
        <v>2674</v>
      </c>
      <c r="C1142" s="2" t="s">
        <v>2675</v>
      </c>
      <c r="D1142" s="4" t="s">
        <v>2676</v>
      </c>
    </row>
    <row r="1143" spans="2:4" x14ac:dyDescent="0.25">
      <c r="B1143" s="3" t="s">
        <v>2677</v>
      </c>
      <c r="C1143" s="2" t="s">
        <v>2678</v>
      </c>
      <c r="D1143" s="4" t="s">
        <v>2679</v>
      </c>
    </row>
    <row r="1144" spans="2:4" x14ac:dyDescent="0.25">
      <c r="B1144" s="3" t="s">
        <v>2680</v>
      </c>
      <c r="C1144" s="2" t="s">
        <v>2681</v>
      </c>
      <c r="D1144" s="4" t="s">
        <v>2682</v>
      </c>
    </row>
    <row r="1145" spans="2:4" x14ac:dyDescent="0.25">
      <c r="B1145" s="3" t="s">
        <v>2683</v>
      </c>
      <c r="C1145" s="2" t="s">
        <v>2684</v>
      </c>
      <c r="D1145" s="4" t="s">
        <v>2685</v>
      </c>
    </row>
    <row r="1146" spans="2:4" x14ac:dyDescent="0.25">
      <c r="B1146" s="3" t="s">
        <v>2686</v>
      </c>
      <c r="C1146" s="2" t="s">
        <v>2687</v>
      </c>
      <c r="D1146" s="4" t="s">
        <v>2688</v>
      </c>
    </row>
    <row r="1147" spans="2:4" x14ac:dyDescent="0.25">
      <c r="B1147" s="3" t="s">
        <v>2689</v>
      </c>
      <c r="C1147" s="2" t="s">
        <v>2690</v>
      </c>
      <c r="D1147" s="4" t="s">
        <v>2691</v>
      </c>
    </row>
    <row r="1148" spans="2:4" x14ac:dyDescent="0.25">
      <c r="B1148" s="3" t="s">
        <v>2692</v>
      </c>
      <c r="C1148" s="2" t="s">
        <v>2692</v>
      </c>
      <c r="D1148" s="4"/>
    </row>
    <row r="1149" spans="2:4" x14ac:dyDescent="0.25">
      <c r="B1149" s="3" t="s">
        <v>2693</v>
      </c>
      <c r="C1149" s="2" t="s">
        <v>2694</v>
      </c>
      <c r="D1149" s="4" t="s">
        <v>2695</v>
      </c>
    </row>
    <row r="1150" spans="2:4" x14ac:dyDescent="0.25">
      <c r="B1150" s="3" t="s">
        <v>2696</v>
      </c>
      <c r="C1150" s="2" t="s">
        <v>2697</v>
      </c>
      <c r="D1150" s="4" t="s">
        <v>2698</v>
      </c>
    </row>
    <row r="1151" spans="2:4" x14ac:dyDescent="0.25">
      <c r="B1151" s="3" t="s">
        <v>2699</v>
      </c>
      <c r="C1151" s="2" t="s">
        <v>2700</v>
      </c>
      <c r="D1151" s="4" t="s">
        <v>2701</v>
      </c>
    </row>
    <row r="1152" spans="2:4" x14ac:dyDescent="0.25">
      <c r="B1152" s="3" t="s">
        <v>2702</v>
      </c>
      <c r="C1152" s="2" t="s">
        <v>2703</v>
      </c>
      <c r="D1152" s="4"/>
    </row>
    <row r="1153" spans="2:4" x14ac:dyDescent="0.25">
      <c r="B1153" s="3" t="s">
        <v>2704</v>
      </c>
      <c r="C1153" s="2" t="s">
        <v>2705</v>
      </c>
      <c r="D1153" s="4" t="s">
        <v>2706</v>
      </c>
    </row>
    <row r="1154" spans="2:4" x14ac:dyDescent="0.25">
      <c r="B1154" s="3" t="s">
        <v>2707</v>
      </c>
      <c r="C1154" s="2" t="s">
        <v>2708</v>
      </c>
      <c r="D1154" s="4" t="s">
        <v>2709</v>
      </c>
    </row>
    <row r="1155" spans="2:4" x14ac:dyDescent="0.25">
      <c r="B1155" s="3" t="s">
        <v>2710</v>
      </c>
      <c r="C1155" s="2" t="s">
        <v>2711</v>
      </c>
      <c r="D1155" s="4" t="s">
        <v>2712</v>
      </c>
    </row>
    <row r="1156" spans="2:4" x14ac:dyDescent="0.25">
      <c r="B1156" s="3" t="s">
        <v>2713</v>
      </c>
      <c r="C1156" s="2" t="s">
        <v>2714</v>
      </c>
      <c r="D1156" s="4" t="s">
        <v>2715</v>
      </c>
    </row>
    <row r="1157" spans="2:4" x14ac:dyDescent="0.25">
      <c r="B1157" s="3" t="s">
        <v>2716</v>
      </c>
      <c r="C1157" s="2" t="s">
        <v>2717</v>
      </c>
      <c r="D1157" s="4"/>
    </row>
    <row r="1158" spans="2:4" x14ac:dyDescent="0.25">
      <c r="B1158" s="3" t="s">
        <v>2718</v>
      </c>
      <c r="C1158" s="2" t="s">
        <v>2719</v>
      </c>
      <c r="D1158" s="4"/>
    </row>
    <row r="1159" spans="2:4" x14ac:dyDescent="0.25">
      <c r="B1159" s="3" t="s">
        <v>2720</v>
      </c>
      <c r="C1159" s="2" t="s">
        <v>2721</v>
      </c>
      <c r="D1159" s="4"/>
    </row>
    <row r="1160" spans="2:4" x14ac:dyDescent="0.25">
      <c r="B1160" s="3" t="s">
        <v>2722</v>
      </c>
      <c r="C1160" s="2" t="s">
        <v>2723</v>
      </c>
      <c r="D1160" s="4"/>
    </row>
    <row r="1161" spans="2:4" x14ac:dyDescent="0.25">
      <c r="B1161" s="3" t="s">
        <v>2724</v>
      </c>
      <c r="C1161" s="2" t="s">
        <v>2725</v>
      </c>
      <c r="D1161" s="4"/>
    </row>
    <row r="1162" spans="2:4" x14ac:dyDescent="0.25">
      <c r="B1162" s="3" t="s">
        <v>2726</v>
      </c>
      <c r="C1162" s="2" t="s">
        <v>2727</v>
      </c>
      <c r="D1162" s="4" t="s">
        <v>2728</v>
      </c>
    </row>
    <row r="1163" spans="2:4" x14ac:dyDescent="0.25">
      <c r="B1163" s="3" t="s">
        <v>2729</v>
      </c>
      <c r="C1163" s="2" t="s">
        <v>2730</v>
      </c>
      <c r="D1163" s="4" t="s">
        <v>2731</v>
      </c>
    </row>
    <row r="1164" spans="2:4" x14ac:dyDescent="0.25">
      <c r="B1164" s="3" t="s">
        <v>2732</v>
      </c>
      <c r="C1164" s="2" t="s">
        <v>2733</v>
      </c>
      <c r="D1164" s="4" t="s">
        <v>2734</v>
      </c>
    </row>
    <row r="1165" spans="2:4" x14ac:dyDescent="0.25">
      <c r="B1165" s="3" t="s">
        <v>2735</v>
      </c>
      <c r="C1165" s="2" t="s">
        <v>2736</v>
      </c>
      <c r="D1165" s="4" t="s">
        <v>2737</v>
      </c>
    </row>
    <row r="1166" spans="2:4" x14ac:dyDescent="0.25">
      <c r="B1166" s="3" t="s">
        <v>2738</v>
      </c>
      <c r="C1166" s="2" t="s">
        <v>2739</v>
      </c>
      <c r="D1166" s="4" t="s">
        <v>2740</v>
      </c>
    </row>
    <row r="1167" spans="2:4" x14ac:dyDescent="0.25">
      <c r="B1167" s="3" t="s">
        <v>2741</v>
      </c>
      <c r="C1167" s="2" t="s">
        <v>2742</v>
      </c>
      <c r="D1167" s="4" t="s">
        <v>2743</v>
      </c>
    </row>
    <row r="1168" spans="2:4" x14ac:dyDescent="0.25">
      <c r="B1168" s="3" t="s">
        <v>2744</v>
      </c>
      <c r="C1168" s="2" t="s">
        <v>2745</v>
      </c>
      <c r="D1168" s="4" t="s">
        <v>2746</v>
      </c>
    </row>
    <row r="1169" spans="2:4" x14ac:dyDescent="0.25">
      <c r="B1169" s="3" t="s">
        <v>2747</v>
      </c>
      <c r="C1169" s="2" t="s">
        <v>2748</v>
      </c>
      <c r="D1169" s="4" t="s">
        <v>2749</v>
      </c>
    </row>
    <row r="1170" spans="2:4" x14ac:dyDescent="0.25">
      <c r="B1170" s="3" t="s">
        <v>2750</v>
      </c>
      <c r="C1170" s="2" t="s">
        <v>2751</v>
      </c>
      <c r="D1170" s="4" t="s">
        <v>2752</v>
      </c>
    </row>
    <row r="1171" spans="2:4" x14ac:dyDescent="0.25">
      <c r="B1171" s="3" t="s">
        <v>2753</v>
      </c>
      <c r="C1171" s="2" t="s">
        <v>2754</v>
      </c>
      <c r="D1171" s="4" t="s">
        <v>2755</v>
      </c>
    </row>
    <row r="1172" spans="2:4" x14ac:dyDescent="0.25">
      <c r="B1172" s="3" t="s">
        <v>2756</v>
      </c>
      <c r="C1172" s="2" t="s">
        <v>2757</v>
      </c>
      <c r="D1172" s="4" t="s">
        <v>2758</v>
      </c>
    </row>
    <row r="1173" spans="2:4" x14ac:dyDescent="0.25">
      <c r="B1173" s="3" t="s">
        <v>2759</v>
      </c>
      <c r="C1173" s="2" t="s">
        <v>2760</v>
      </c>
      <c r="D1173" s="4" t="s">
        <v>2761</v>
      </c>
    </row>
    <row r="1174" spans="2:4" x14ac:dyDescent="0.25">
      <c r="B1174" s="3" t="s">
        <v>2762</v>
      </c>
      <c r="C1174" s="2" t="s">
        <v>2763</v>
      </c>
      <c r="D1174" s="4" t="s">
        <v>2764</v>
      </c>
    </row>
    <row r="1175" spans="2:4" x14ac:dyDescent="0.25">
      <c r="B1175" s="3" t="s">
        <v>2765</v>
      </c>
      <c r="C1175" s="2" t="s">
        <v>2766</v>
      </c>
      <c r="D1175" s="4" t="s">
        <v>2767</v>
      </c>
    </row>
    <row r="1176" spans="2:4" x14ac:dyDescent="0.25">
      <c r="B1176" s="3" t="s">
        <v>2768</v>
      </c>
      <c r="C1176" s="2" t="s">
        <v>2769</v>
      </c>
      <c r="D1176" s="4" t="s">
        <v>2770</v>
      </c>
    </row>
    <row r="1177" spans="2:4" x14ac:dyDescent="0.25">
      <c r="B1177" s="3" t="s">
        <v>2771</v>
      </c>
      <c r="C1177" s="2" t="s">
        <v>2772</v>
      </c>
      <c r="D1177" s="4" t="s">
        <v>2773</v>
      </c>
    </row>
    <row r="1178" spans="2:4" x14ac:dyDescent="0.25">
      <c r="B1178" s="3" t="s">
        <v>2774</v>
      </c>
      <c r="C1178" s="2" t="s">
        <v>2775</v>
      </c>
      <c r="D1178" s="4" t="s">
        <v>2776</v>
      </c>
    </row>
    <row r="1179" spans="2:4" x14ac:dyDescent="0.25">
      <c r="B1179" s="3" t="s">
        <v>2777</v>
      </c>
      <c r="C1179" s="2" t="s">
        <v>2778</v>
      </c>
      <c r="D1179" s="4" t="s">
        <v>2779</v>
      </c>
    </row>
    <row r="1180" spans="2:4" x14ac:dyDescent="0.25">
      <c r="B1180" s="3" t="s">
        <v>2780</v>
      </c>
      <c r="C1180" s="2" t="s">
        <v>2781</v>
      </c>
      <c r="D1180" s="4"/>
    </row>
    <row r="1181" spans="2:4" x14ac:dyDescent="0.25">
      <c r="B1181" s="3" t="s">
        <v>2782</v>
      </c>
      <c r="C1181" s="2" t="s">
        <v>2783</v>
      </c>
      <c r="D1181" s="4" t="s">
        <v>2784</v>
      </c>
    </row>
    <row r="1182" spans="2:4" x14ac:dyDescent="0.25">
      <c r="B1182" s="3" t="s">
        <v>2785</v>
      </c>
      <c r="C1182" s="2" t="s">
        <v>2786</v>
      </c>
      <c r="D1182" s="4" t="s">
        <v>2787</v>
      </c>
    </row>
    <row r="1183" spans="2:4" x14ac:dyDescent="0.25">
      <c r="B1183" s="3" t="s">
        <v>2788</v>
      </c>
      <c r="C1183" s="2" t="s">
        <v>2789</v>
      </c>
      <c r="D1183" s="4" t="s">
        <v>2790</v>
      </c>
    </row>
    <row r="1184" spans="2:4" x14ac:dyDescent="0.25">
      <c r="B1184" s="3" t="s">
        <v>2791</v>
      </c>
      <c r="C1184" s="2" t="s">
        <v>2792</v>
      </c>
      <c r="D1184" s="4" t="s">
        <v>2793</v>
      </c>
    </row>
    <row r="1185" spans="2:4" x14ac:dyDescent="0.25">
      <c r="B1185" s="3" t="s">
        <v>2794</v>
      </c>
      <c r="C1185" s="2" t="s">
        <v>2795</v>
      </c>
      <c r="D1185" s="4" t="s">
        <v>2796</v>
      </c>
    </row>
    <row r="1186" spans="2:4" x14ac:dyDescent="0.25">
      <c r="B1186" s="3" t="s">
        <v>2797</v>
      </c>
      <c r="C1186" s="2" t="s">
        <v>2798</v>
      </c>
      <c r="D1186" s="4"/>
    </row>
    <row r="1187" spans="2:4" x14ac:dyDescent="0.25">
      <c r="B1187" s="3" t="s">
        <v>2799</v>
      </c>
      <c r="C1187" s="2" t="s">
        <v>2800</v>
      </c>
      <c r="D1187" s="4" t="s">
        <v>1959</v>
      </c>
    </row>
    <row r="1188" spans="2:4" x14ac:dyDescent="0.25">
      <c r="B1188" s="3" t="s">
        <v>2801</v>
      </c>
      <c r="C1188" s="2" t="s">
        <v>2801</v>
      </c>
      <c r="D1188" s="4"/>
    </row>
    <row r="1189" spans="2:4" x14ac:dyDescent="0.25">
      <c r="B1189" s="3" t="s">
        <v>2802</v>
      </c>
      <c r="C1189" s="2" t="s">
        <v>2803</v>
      </c>
      <c r="D1189" s="4"/>
    </row>
    <row r="1190" spans="2:4" x14ac:dyDescent="0.25">
      <c r="B1190" s="3" t="s">
        <v>2804</v>
      </c>
      <c r="C1190" s="2" t="s">
        <v>2805</v>
      </c>
      <c r="D1190" s="4"/>
    </row>
    <row r="1191" spans="2:4" x14ac:dyDescent="0.25">
      <c r="B1191" s="3" t="s">
        <v>2806</v>
      </c>
      <c r="C1191" s="2" t="s">
        <v>2807</v>
      </c>
      <c r="D1191" s="4" t="s">
        <v>2808</v>
      </c>
    </row>
    <row r="1192" spans="2:4" x14ac:dyDescent="0.25">
      <c r="B1192" s="3" t="s">
        <v>2809</v>
      </c>
      <c r="C1192" s="2" t="s">
        <v>2810</v>
      </c>
      <c r="D1192" s="4" t="s">
        <v>2811</v>
      </c>
    </row>
    <row r="1193" spans="2:4" x14ac:dyDescent="0.25">
      <c r="B1193" s="3" t="s">
        <v>2812</v>
      </c>
      <c r="C1193" s="2" t="s">
        <v>2813</v>
      </c>
      <c r="D1193" s="4" t="s">
        <v>2814</v>
      </c>
    </row>
    <row r="1194" spans="2:4" x14ac:dyDescent="0.25">
      <c r="B1194" s="3" t="s">
        <v>2815</v>
      </c>
      <c r="C1194" s="2" t="s">
        <v>2816</v>
      </c>
      <c r="D1194" s="4" t="s">
        <v>2817</v>
      </c>
    </row>
    <row r="1195" spans="2:4" x14ac:dyDescent="0.25">
      <c r="B1195" s="3" t="s">
        <v>2818</v>
      </c>
      <c r="C1195" s="2" t="s">
        <v>2819</v>
      </c>
      <c r="D1195" s="4" t="s">
        <v>2820</v>
      </c>
    </row>
    <row r="1196" spans="2:4" x14ac:dyDescent="0.25">
      <c r="B1196" s="3" t="s">
        <v>2821</v>
      </c>
      <c r="C1196" s="2" t="s">
        <v>2822</v>
      </c>
      <c r="D1196" s="4" t="s">
        <v>2823</v>
      </c>
    </row>
    <row r="1197" spans="2:4" x14ac:dyDescent="0.25">
      <c r="B1197" s="3" t="s">
        <v>2824</v>
      </c>
      <c r="C1197" s="2" t="s">
        <v>2824</v>
      </c>
      <c r="D1197" s="4"/>
    </row>
    <row r="1198" spans="2:4" x14ac:dyDescent="0.25">
      <c r="B1198" s="3" t="s">
        <v>2825</v>
      </c>
      <c r="C1198" s="2" t="s">
        <v>2825</v>
      </c>
      <c r="D1198" s="4"/>
    </row>
    <row r="1199" spans="2:4" x14ac:dyDescent="0.25">
      <c r="B1199" s="3" t="s">
        <v>2826</v>
      </c>
      <c r="C1199" s="2" t="s">
        <v>2826</v>
      </c>
      <c r="D1199" s="4"/>
    </row>
    <row r="1200" spans="2:4" x14ac:dyDescent="0.25">
      <c r="B1200" s="3" t="s">
        <v>2827</v>
      </c>
      <c r="C1200" s="2" t="s">
        <v>2828</v>
      </c>
      <c r="D1200" s="4" t="s">
        <v>2829</v>
      </c>
    </row>
    <row r="1201" spans="2:4" x14ac:dyDescent="0.25">
      <c r="B1201" s="3" t="s">
        <v>2830</v>
      </c>
      <c r="C1201" s="2" t="s">
        <v>2831</v>
      </c>
      <c r="D1201" s="4" t="s">
        <v>2832</v>
      </c>
    </row>
    <row r="1202" spans="2:4" x14ac:dyDescent="0.25">
      <c r="B1202" s="3" t="s">
        <v>2833</v>
      </c>
      <c r="C1202" s="2" t="s">
        <v>2834</v>
      </c>
      <c r="D1202" s="4" t="s">
        <v>2835</v>
      </c>
    </row>
    <row r="1203" spans="2:4" x14ac:dyDescent="0.25">
      <c r="B1203" s="3" t="s">
        <v>2836</v>
      </c>
      <c r="C1203" s="2" t="s">
        <v>2837</v>
      </c>
      <c r="D1203" s="4" t="s">
        <v>510</v>
      </c>
    </row>
    <row r="1204" spans="2:4" x14ac:dyDescent="0.25">
      <c r="B1204" s="3" t="s">
        <v>2838</v>
      </c>
      <c r="C1204" s="2" t="s">
        <v>2839</v>
      </c>
      <c r="D1204" s="4" t="s">
        <v>2840</v>
      </c>
    </row>
    <row r="1205" spans="2:4" x14ac:dyDescent="0.25">
      <c r="B1205" s="3" t="s">
        <v>2841</v>
      </c>
      <c r="C1205" s="2" t="s">
        <v>2842</v>
      </c>
      <c r="D1205" s="4" t="s">
        <v>2843</v>
      </c>
    </row>
    <row r="1206" spans="2:4" x14ac:dyDescent="0.25">
      <c r="B1206" s="3" t="s">
        <v>2844</v>
      </c>
      <c r="C1206" s="2" t="s">
        <v>2845</v>
      </c>
      <c r="D1206" s="4" t="s">
        <v>2846</v>
      </c>
    </row>
    <row r="1207" spans="2:4" x14ac:dyDescent="0.25">
      <c r="B1207" s="3" t="s">
        <v>2847</v>
      </c>
      <c r="C1207" s="2" t="s">
        <v>2848</v>
      </c>
      <c r="D1207" s="4" t="s">
        <v>2849</v>
      </c>
    </row>
    <row r="1208" spans="2:4" x14ac:dyDescent="0.25">
      <c r="B1208" s="3" t="s">
        <v>2850</v>
      </c>
      <c r="C1208" s="2" t="s">
        <v>2851</v>
      </c>
      <c r="D1208" s="4" t="s">
        <v>2852</v>
      </c>
    </row>
    <row r="1209" spans="2:4" x14ac:dyDescent="0.25">
      <c r="B1209" s="3" t="s">
        <v>2853</v>
      </c>
      <c r="C1209" s="2" t="s">
        <v>2854</v>
      </c>
      <c r="D1209" s="4" t="s">
        <v>2855</v>
      </c>
    </row>
    <row r="1210" spans="2:4" x14ac:dyDescent="0.25">
      <c r="B1210" s="3" t="s">
        <v>2856</v>
      </c>
      <c r="C1210" s="2" t="s">
        <v>2857</v>
      </c>
      <c r="D1210" s="4" t="s">
        <v>2858</v>
      </c>
    </row>
    <row r="1211" spans="2:4" x14ac:dyDescent="0.25">
      <c r="B1211" s="3" t="s">
        <v>2859</v>
      </c>
      <c r="C1211" s="2" t="s">
        <v>2860</v>
      </c>
      <c r="D1211" s="4" t="s">
        <v>2861</v>
      </c>
    </row>
    <row r="1212" spans="2:4" x14ac:dyDescent="0.25">
      <c r="B1212" s="3" t="s">
        <v>2862</v>
      </c>
      <c r="C1212" s="2" t="s">
        <v>2862</v>
      </c>
      <c r="D1212" s="4"/>
    </row>
    <row r="1213" spans="2:4" x14ac:dyDescent="0.25">
      <c r="B1213" s="3" t="s">
        <v>2863</v>
      </c>
      <c r="C1213" s="2" t="s">
        <v>2864</v>
      </c>
      <c r="D1213" s="4" t="s">
        <v>2865</v>
      </c>
    </row>
    <row r="1214" spans="2:4" x14ac:dyDescent="0.25">
      <c r="B1214" s="3" t="s">
        <v>2866</v>
      </c>
      <c r="C1214" s="2" t="s">
        <v>2867</v>
      </c>
      <c r="D1214" s="4"/>
    </row>
    <row r="1215" spans="2:4" x14ac:dyDescent="0.25">
      <c r="B1215" s="3" t="s">
        <v>2868</v>
      </c>
      <c r="C1215" s="2" t="s">
        <v>2869</v>
      </c>
      <c r="D1215" s="4" t="s">
        <v>2870</v>
      </c>
    </row>
    <row r="1216" spans="2:4" x14ac:dyDescent="0.25">
      <c r="B1216" s="3" t="s">
        <v>2871</v>
      </c>
      <c r="C1216" s="2" t="s">
        <v>2872</v>
      </c>
      <c r="D1216" s="4" t="s">
        <v>2873</v>
      </c>
    </row>
    <row r="1217" spans="2:4" x14ac:dyDescent="0.25">
      <c r="B1217" s="3" t="s">
        <v>2874</v>
      </c>
      <c r="C1217" s="2" t="s">
        <v>2875</v>
      </c>
      <c r="D1217" s="4" t="s">
        <v>2876</v>
      </c>
    </row>
    <row r="1218" spans="2:4" x14ac:dyDescent="0.25">
      <c r="B1218" s="3" t="s">
        <v>2877</v>
      </c>
      <c r="C1218" s="2" t="s">
        <v>2878</v>
      </c>
      <c r="D1218" s="4" t="s">
        <v>2879</v>
      </c>
    </row>
    <row r="1219" spans="2:4" x14ac:dyDescent="0.25">
      <c r="B1219" s="3" t="s">
        <v>2880</v>
      </c>
      <c r="C1219" s="2" t="s">
        <v>2881</v>
      </c>
      <c r="D1219" s="4" t="s">
        <v>2882</v>
      </c>
    </row>
    <row r="1220" spans="2:4" x14ac:dyDescent="0.25">
      <c r="B1220" s="3" t="s">
        <v>2883</v>
      </c>
      <c r="C1220" s="2" t="s">
        <v>2884</v>
      </c>
      <c r="D1220" s="4"/>
    </row>
    <row r="1221" spans="2:4" x14ac:dyDescent="0.25">
      <c r="B1221" s="3" t="s">
        <v>2885</v>
      </c>
      <c r="C1221" s="2" t="s">
        <v>2885</v>
      </c>
      <c r="D1221" s="4"/>
    </row>
    <row r="1222" spans="2:4" x14ac:dyDescent="0.25">
      <c r="B1222" s="3" t="s">
        <v>2886</v>
      </c>
      <c r="C1222" s="2" t="s">
        <v>2887</v>
      </c>
      <c r="D1222" s="4" t="s">
        <v>2888</v>
      </c>
    </row>
    <row r="1223" spans="2:4" x14ac:dyDescent="0.25">
      <c r="B1223" s="3" t="s">
        <v>2889</v>
      </c>
      <c r="C1223" s="2" t="s">
        <v>2889</v>
      </c>
      <c r="D1223" s="4"/>
    </row>
    <row r="1224" spans="2:4" x14ac:dyDescent="0.25">
      <c r="B1224" s="3" t="s">
        <v>2890</v>
      </c>
      <c r="C1224" s="2" t="s">
        <v>2891</v>
      </c>
      <c r="D1224" s="4"/>
    </row>
    <row r="1225" spans="2:4" x14ac:dyDescent="0.25">
      <c r="B1225" s="3" t="s">
        <v>2892</v>
      </c>
      <c r="C1225" s="2" t="s">
        <v>2892</v>
      </c>
      <c r="D1225" s="4"/>
    </row>
    <row r="1226" spans="2:4" x14ac:dyDescent="0.25">
      <c r="B1226" s="3" t="s">
        <v>2893</v>
      </c>
      <c r="C1226" s="2" t="s">
        <v>2894</v>
      </c>
      <c r="D1226" s="4" t="s">
        <v>2895</v>
      </c>
    </row>
    <row r="1227" spans="2:4" x14ac:dyDescent="0.25">
      <c r="B1227" s="3" t="s">
        <v>2896</v>
      </c>
      <c r="C1227" s="2" t="s">
        <v>2897</v>
      </c>
      <c r="D1227" s="4" t="s">
        <v>2898</v>
      </c>
    </row>
    <row r="1228" spans="2:4" x14ac:dyDescent="0.25">
      <c r="B1228" s="3" t="s">
        <v>2899</v>
      </c>
      <c r="C1228" s="2" t="s">
        <v>2900</v>
      </c>
      <c r="D1228" s="4" t="s">
        <v>2901</v>
      </c>
    </row>
    <row r="1229" spans="2:4" x14ac:dyDescent="0.25">
      <c r="B1229" s="3" t="s">
        <v>2902</v>
      </c>
      <c r="C1229" s="2" t="s">
        <v>2902</v>
      </c>
      <c r="D1229" s="4"/>
    </row>
    <row r="1230" spans="2:4" x14ac:dyDescent="0.25">
      <c r="B1230" s="3" t="s">
        <v>2903</v>
      </c>
      <c r="C1230" s="2" t="s">
        <v>2904</v>
      </c>
      <c r="D1230" s="4"/>
    </row>
    <row r="1231" spans="2:4" x14ac:dyDescent="0.25">
      <c r="B1231" s="3" t="s">
        <v>2905</v>
      </c>
      <c r="C1231" s="2" t="s">
        <v>2905</v>
      </c>
      <c r="D1231" s="4"/>
    </row>
    <row r="1232" spans="2:4" x14ac:dyDescent="0.25">
      <c r="B1232" s="3" t="s">
        <v>2906</v>
      </c>
      <c r="C1232" s="2" t="s">
        <v>2907</v>
      </c>
      <c r="D1232" s="4"/>
    </row>
    <row r="1233" spans="2:4" x14ac:dyDescent="0.25">
      <c r="B1233" s="3" t="s">
        <v>2908</v>
      </c>
      <c r="C1233" s="2" t="s">
        <v>2909</v>
      </c>
      <c r="D1233" s="4" t="s">
        <v>2910</v>
      </c>
    </row>
    <row r="1234" spans="2:4" x14ac:dyDescent="0.25">
      <c r="B1234" s="3" t="s">
        <v>2911</v>
      </c>
      <c r="C1234" s="2" t="s">
        <v>2912</v>
      </c>
      <c r="D1234" s="4"/>
    </row>
    <row r="1235" spans="2:4" x14ac:dyDescent="0.25">
      <c r="B1235" s="3" t="s">
        <v>2913</v>
      </c>
      <c r="C1235" s="2" t="s">
        <v>2913</v>
      </c>
      <c r="D1235" s="4"/>
    </row>
    <row r="1236" spans="2:4" x14ac:dyDescent="0.25">
      <c r="B1236" s="3" t="s">
        <v>2914</v>
      </c>
      <c r="C1236" s="2" t="s">
        <v>2914</v>
      </c>
      <c r="D1236" s="4"/>
    </row>
    <row r="1237" spans="2:4" x14ac:dyDescent="0.25">
      <c r="B1237" s="3" t="s">
        <v>2915</v>
      </c>
      <c r="C1237" s="2" t="s">
        <v>2916</v>
      </c>
      <c r="D1237" s="4" t="s">
        <v>2917</v>
      </c>
    </row>
    <row r="1238" spans="2:4" x14ac:dyDescent="0.25">
      <c r="B1238" s="3" t="s">
        <v>2918</v>
      </c>
      <c r="C1238" s="2" t="s">
        <v>2919</v>
      </c>
      <c r="D1238" s="4" t="s">
        <v>2920</v>
      </c>
    </row>
    <row r="1239" spans="2:4" x14ac:dyDescent="0.25">
      <c r="B1239" s="3" t="s">
        <v>2921</v>
      </c>
      <c r="C1239" s="2" t="s">
        <v>2921</v>
      </c>
      <c r="D1239" s="4"/>
    </row>
    <row r="1240" spans="2:4" x14ac:dyDescent="0.25">
      <c r="B1240" s="3" t="s">
        <v>2922</v>
      </c>
      <c r="C1240" s="2" t="s">
        <v>2923</v>
      </c>
      <c r="D1240" s="4" t="s">
        <v>2924</v>
      </c>
    </row>
    <row r="1241" spans="2:4" x14ac:dyDescent="0.25">
      <c r="B1241" s="3" t="s">
        <v>2925</v>
      </c>
      <c r="C1241" s="2" t="s">
        <v>2925</v>
      </c>
      <c r="D1241" s="4"/>
    </row>
    <row r="1242" spans="2:4" x14ac:dyDescent="0.25">
      <c r="B1242" s="3" t="s">
        <v>2926</v>
      </c>
      <c r="C1242" s="2" t="s">
        <v>2926</v>
      </c>
      <c r="D1242" s="4"/>
    </row>
    <row r="1243" spans="2:4" x14ac:dyDescent="0.25">
      <c r="B1243" s="3" t="s">
        <v>2927</v>
      </c>
      <c r="C1243" s="2" t="s">
        <v>2927</v>
      </c>
      <c r="D1243" s="4"/>
    </row>
    <row r="1244" spans="2:4" x14ac:dyDescent="0.25">
      <c r="B1244" s="3" t="s">
        <v>2928</v>
      </c>
      <c r="C1244" s="2" t="s">
        <v>2929</v>
      </c>
      <c r="D1244" s="4" t="s">
        <v>2930</v>
      </c>
    </row>
    <row r="1245" spans="2:4" x14ac:dyDescent="0.25">
      <c r="B1245" s="3" t="s">
        <v>2931</v>
      </c>
      <c r="C1245" s="2" t="s">
        <v>2931</v>
      </c>
      <c r="D1245" s="4" t="s">
        <v>2932</v>
      </c>
    </row>
    <row r="1246" spans="2:4" x14ac:dyDescent="0.25">
      <c r="B1246" s="3" t="s">
        <v>2933</v>
      </c>
      <c r="C1246" s="2" t="s">
        <v>2933</v>
      </c>
      <c r="D1246" s="4"/>
    </row>
    <row r="1247" spans="2:4" x14ac:dyDescent="0.25">
      <c r="B1247" s="3" t="s">
        <v>2934</v>
      </c>
      <c r="C1247" s="2" t="s">
        <v>2934</v>
      </c>
      <c r="D1247" s="4"/>
    </row>
    <row r="1248" spans="2:4" x14ac:dyDescent="0.25">
      <c r="B1248" s="3" t="s">
        <v>2935</v>
      </c>
      <c r="C1248" s="2" t="s">
        <v>2935</v>
      </c>
      <c r="D1248" s="4"/>
    </row>
    <row r="1249" spans="2:4" x14ac:dyDescent="0.25">
      <c r="B1249" s="3" t="s">
        <v>2936</v>
      </c>
      <c r="C1249" s="2" t="s">
        <v>2937</v>
      </c>
      <c r="D1249" s="4"/>
    </row>
    <row r="1250" spans="2:4" x14ac:dyDescent="0.25">
      <c r="B1250" s="3" t="s">
        <v>2938</v>
      </c>
      <c r="C1250" s="2" t="s">
        <v>2938</v>
      </c>
      <c r="D1250" s="4"/>
    </row>
    <row r="1251" spans="2:4" x14ac:dyDescent="0.25">
      <c r="B1251" s="3" t="s">
        <v>2939</v>
      </c>
      <c r="C1251" s="2" t="s">
        <v>2939</v>
      </c>
      <c r="D1251" s="4"/>
    </row>
    <row r="1252" spans="2:4" x14ac:dyDescent="0.25">
      <c r="B1252" s="3" t="s">
        <v>2940</v>
      </c>
      <c r="C1252" s="2" t="s">
        <v>2940</v>
      </c>
      <c r="D1252" s="4"/>
    </row>
    <row r="1253" spans="2:4" x14ac:dyDescent="0.25">
      <c r="B1253" s="3" t="s">
        <v>2941</v>
      </c>
      <c r="C1253" s="2" t="s">
        <v>2942</v>
      </c>
      <c r="D1253" s="4" t="s">
        <v>2943</v>
      </c>
    </row>
    <row r="1254" spans="2:4" x14ac:dyDescent="0.25">
      <c r="B1254" s="3" t="s">
        <v>2944</v>
      </c>
      <c r="C1254" s="2" t="s">
        <v>2945</v>
      </c>
      <c r="D1254" s="4"/>
    </row>
    <row r="1255" spans="2:4" x14ac:dyDescent="0.25">
      <c r="B1255" s="3" t="s">
        <v>2946</v>
      </c>
      <c r="C1255" s="2" t="s">
        <v>2947</v>
      </c>
      <c r="D1255" s="4" t="s">
        <v>2948</v>
      </c>
    </row>
    <row r="1256" spans="2:4" x14ac:dyDescent="0.25">
      <c r="B1256" s="3" t="s">
        <v>2949</v>
      </c>
      <c r="C1256" s="2" t="s">
        <v>2950</v>
      </c>
      <c r="D1256" s="4" t="s">
        <v>2951</v>
      </c>
    </row>
    <row r="1257" spans="2:4" x14ac:dyDescent="0.25">
      <c r="B1257" s="3" t="s">
        <v>2952</v>
      </c>
      <c r="C1257" s="2" t="s">
        <v>2953</v>
      </c>
      <c r="D1257" s="4" t="s">
        <v>2954</v>
      </c>
    </row>
    <row r="1258" spans="2:4" x14ac:dyDescent="0.25">
      <c r="B1258" s="3" t="s">
        <v>2955</v>
      </c>
      <c r="C1258" s="2" t="s">
        <v>2956</v>
      </c>
      <c r="D1258" s="4" t="s">
        <v>2957</v>
      </c>
    </row>
    <row r="1259" spans="2:4" x14ac:dyDescent="0.25">
      <c r="B1259" s="3" t="s">
        <v>2958</v>
      </c>
      <c r="C1259" s="2" t="s">
        <v>2959</v>
      </c>
      <c r="D1259" s="4" t="s">
        <v>2960</v>
      </c>
    </row>
    <row r="1260" spans="2:4" x14ac:dyDescent="0.25">
      <c r="B1260" s="3" t="s">
        <v>2961</v>
      </c>
      <c r="C1260" s="2" t="s">
        <v>2962</v>
      </c>
      <c r="D1260" s="4" t="s">
        <v>2963</v>
      </c>
    </row>
    <row r="1261" spans="2:4" x14ac:dyDescent="0.25">
      <c r="B1261" s="3" t="s">
        <v>2964</v>
      </c>
      <c r="C1261" s="2" t="s">
        <v>2965</v>
      </c>
      <c r="D1261" s="4" t="s">
        <v>2966</v>
      </c>
    </row>
    <row r="1262" spans="2:4" x14ac:dyDescent="0.25">
      <c r="B1262" s="3" t="s">
        <v>2967</v>
      </c>
      <c r="C1262" s="2" t="s">
        <v>2968</v>
      </c>
      <c r="D1262" s="4" t="s">
        <v>2969</v>
      </c>
    </row>
    <row r="1263" spans="2:4" x14ac:dyDescent="0.25">
      <c r="B1263" s="3" t="s">
        <v>2970</v>
      </c>
      <c r="C1263" s="2" t="s">
        <v>2970</v>
      </c>
      <c r="D1263" s="4"/>
    </row>
    <row r="1264" spans="2:4" x14ac:dyDescent="0.25">
      <c r="B1264" s="3" t="s">
        <v>2971</v>
      </c>
      <c r="C1264" s="2" t="s">
        <v>2971</v>
      </c>
      <c r="D1264" s="4"/>
    </row>
    <row r="1265" spans="2:4" x14ac:dyDescent="0.25">
      <c r="B1265" s="3" t="s">
        <v>2972</v>
      </c>
      <c r="C1265" s="2" t="s">
        <v>2972</v>
      </c>
      <c r="D1265" s="4"/>
    </row>
    <row r="1266" spans="2:4" x14ac:dyDescent="0.25">
      <c r="B1266" s="3" t="s">
        <v>2973</v>
      </c>
      <c r="C1266" s="2" t="s">
        <v>2973</v>
      </c>
      <c r="D1266" s="4"/>
    </row>
    <row r="1267" spans="2:4" x14ac:dyDescent="0.25">
      <c r="B1267" s="3" t="s">
        <v>2974</v>
      </c>
      <c r="C1267" s="2" t="s">
        <v>2975</v>
      </c>
      <c r="D1267" s="4" t="s">
        <v>2976</v>
      </c>
    </row>
    <row r="1268" spans="2:4" x14ac:dyDescent="0.25">
      <c r="B1268" s="3" t="s">
        <v>2977</v>
      </c>
      <c r="C1268" s="2" t="s">
        <v>2977</v>
      </c>
      <c r="D1268" s="4"/>
    </row>
    <row r="1269" spans="2:4" x14ac:dyDescent="0.25">
      <c r="B1269" s="3" t="s">
        <v>2978</v>
      </c>
      <c r="C1269" s="2" t="s">
        <v>2979</v>
      </c>
      <c r="D1269" s="4" t="s">
        <v>2980</v>
      </c>
    </row>
    <row r="1270" spans="2:4" x14ac:dyDescent="0.25">
      <c r="B1270" s="3" t="s">
        <v>2981</v>
      </c>
      <c r="C1270" s="2" t="s">
        <v>2982</v>
      </c>
      <c r="D1270" s="4"/>
    </row>
    <row r="1271" spans="2:4" x14ac:dyDescent="0.25">
      <c r="B1271" s="3" t="s">
        <v>2983</v>
      </c>
      <c r="C1271" s="2" t="s">
        <v>2983</v>
      </c>
      <c r="D1271" s="4"/>
    </row>
    <row r="1272" spans="2:4" x14ac:dyDescent="0.25">
      <c r="B1272" s="3" t="s">
        <v>2984</v>
      </c>
      <c r="C1272" s="2" t="s">
        <v>2984</v>
      </c>
      <c r="D1272" s="4"/>
    </row>
    <row r="1273" spans="2:4" x14ac:dyDescent="0.25">
      <c r="B1273" s="3" t="s">
        <v>2985</v>
      </c>
      <c r="C1273" s="2" t="s">
        <v>2986</v>
      </c>
      <c r="D1273" s="4" t="s">
        <v>2987</v>
      </c>
    </row>
    <row r="1274" spans="2:4" x14ac:dyDescent="0.25">
      <c r="B1274" s="3" t="s">
        <v>2988</v>
      </c>
      <c r="C1274" s="2" t="s">
        <v>2989</v>
      </c>
      <c r="D1274" s="4" t="s">
        <v>2990</v>
      </c>
    </row>
    <row r="1275" spans="2:4" x14ac:dyDescent="0.25">
      <c r="B1275" s="3" t="s">
        <v>2991</v>
      </c>
      <c r="C1275" s="2" t="s">
        <v>2992</v>
      </c>
      <c r="D1275" s="4" t="s">
        <v>2993</v>
      </c>
    </row>
    <row r="1276" spans="2:4" x14ac:dyDescent="0.25">
      <c r="B1276" s="3" t="s">
        <v>2994</v>
      </c>
      <c r="C1276" s="2" t="s">
        <v>2995</v>
      </c>
      <c r="D1276" s="4"/>
    </row>
    <row r="1277" spans="2:4" x14ac:dyDescent="0.25">
      <c r="B1277" s="3" t="s">
        <v>2996</v>
      </c>
      <c r="C1277" s="2" t="s">
        <v>2997</v>
      </c>
      <c r="D1277" s="4" t="s">
        <v>2998</v>
      </c>
    </row>
    <row r="1278" spans="2:4" x14ac:dyDescent="0.25">
      <c r="B1278" s="3" t="s">
        <v>2999</v>
      </c>
      <c r="C1278" s="2" t="s">
        <v>3000</v>
      </c>
      <c r="D1278" s="4" t="s">
        <v>3001</v>
      </c>
    </row>
    <row r="1279" spans="2:4" x14ac:dyDescent="0.25">
      <c r="B1279" s="3" t="s">
        <v>3002</v>
      </c>
      <c r="C1279" s="2" t="s">
        <v>3003</v>
      </c>
      <c r="D1279" s="4" t="s">
        <v>3004</v>
      </c>
    </row>
    <row r="1280" spans="2:4" x14ac:dyDescent="0.25">
      <c r="B1280" s="3" t="s">
        <v>3005</v>
      </c>
      <c r="C1280" s="2" t="s">
        <v>3006</v>
      </c>
      <c r="D1280" s="4" t="s">
        <v>3007</v>
      </c>
    </row>
    <row r="1281" spans="2:4" x14ac:dyDescent="0.25">
      <c r="B1281" s="3" t="s">
        <v>3008</v>
      </c>
      <c r="C1281" s="2" t="s">
        <v>3009</v>
      </c>
      <c r="D1281" s="4" t="s">
        <v>3010</v>
      </c>
    </row>
    <row r="1282" spans="2:4" x14ac:dyDescent="0.25">
      <c r="B1282" s="3" t="s">
        <v>3011</v>
      </c>
      <c r="C1282" s="2" t="s">
        <v>3012</v>
      </c>
      <c r="D1282" s="4" t="s">
        <v>3013</v>
      </c>
    </row>
    <row r="1283" spans="2:4" x14ac:dyDescent="0.25">
      <c r="B1283" s="3" t="s">
        <v>3014</v>
      </c>
      <c r="C1283" s="2" t="s">
        <v>3014</v>
      </c>
      <c r="D1283" s="4"/>
    </row>
    <row r="1284" spans="2:4" x14ac:dyDescent="0.25">
      <c r="B1284" s="3" t="s">
        <v>3015</v>
      </c>
      <c r="C1284" s="2" t="s">
        <v>3015</v>
      </c>
      <c r="D1284" s="4"/>
    </row>
    <row r="1285" spans="2:4" x14ac:dyDescent="0.25">
      <c r="B1285" s="3" t="s">
        <v>3016</v>
      </c>
      <c r="C1285" s="2" t="s">
        <v>3016</v>
      </c>
      <c r="D1285" s="4"/>
    </row>
    <row r="1286" spans="2:4" x14ac:dyDescent="0.25">
      <c r="B1286" s="3" t="s">
        <v>3017</v>
      </c>
      <c r="C1286" s="2" t="s">
        <v>3018</v>
      </c>
      <c r="D1286" s="4"/>
    </row>
    <row r="1287" spans="2:4" x14ac:dyDescent="0.25">
      <c r="B1287" s="3" t="s">
        <v>3019</v>
      </c>
      <c r="C1287" s="2" t="s">
        <v>3020</v>
      </c>
      <c r="D1287" s="4"/>
    </row>
    <row r="1288" spans="2:4" x14ac:dyDescent="0.25">
      <c r="B1288" s="3" t="s">
        <v>3021</v>
      </c>
      <c r="C1288" s="2" t="s">
        <v>3022</v>
      </c>
      <c r="D1288" s="4" t="s">
        <v>3023</v>
      </c>
    </row>
    <row r="1289" spans="2:4" x14ac:dyDescent="0.25">
      <c r="B1289" s="3" t="s">
        <v>3024</v>
      </c>
      <c r="C1289" s="2" t="s">
        <v>3025</v>
      </c>
      <c r="D1289" s="4" t="s">
        <v>3026</v>
      </c>
    </row>
    <row r="1290" spans="2:4" x14ac:dyDescent="0.25">
      <c r="B1290" s="3" t="s">
        <v>3027</v>
      </c>
      <c r="C1290" s="2" t="s">
        <v>3028</v>
      </c>
      <c r="D1290" s="4" t="s">
        <v>3029</v>
      </c>
    </row>
    <row r="1291" spans="2:4" x14ac:dyDescent="0.25">
      <c r="B1291" s="3" t="s">
        <v>3030</v>
      </c>
      <c r="C1291" s="2" t="s">
        <v>3031</v>
      </c>
      <c r="D1291" s="4" t="s">
        <v>3032</v>
      </c>
    </row>
    <row r="1292" spans="2:4" x14ac:dyDescent="0.25">
      <c r="B1292" s="3" t="s">
        <v>3033</v>
      </c>
      <c r="C1292" s="2" t="s">
        <v>3034</v>
      </c>
      <c r="D1292" s="4" t="s">
        <v>3035</v>
      </c>
    </row>
    <row r="1293" spans="2:4" x14ac:dyDescent="0.25">
      <c r="B1293" s="3" t="s">
        <v>3036</v>
      </c>
      <c r="C1293" s="2" t="s">
        <v>3037</v>
      </c>
      <c r="D1293" s="4" t="s">
        <v>3038</v>
      </c>
    </row>
    <row r="1294" spans="2:4" x14ac:dyDescent="0.25">
      <c r="B1294" s="3" t="s">
        <v>3039</v>
      </c>
      <c r="C1294" s="2" t="s">
        <v>3040</v>
      </c>
      <c r="D1294" s="4" t="s">
        <v>3041</v>
      </c>
    </row>
    <row r="1295" spans="2:4" x14ac:dyDescent="0.25">
      <c r="B1295" s="3" t="s">
        <v>3042</v>
      </c>
      <c r="C1295" s="2" t="s">
        <v>3042</v>
      </c>
      <c r="D1295" s="4"/>
    </row>
    <row r="1296" spans="2:4" x14ac:dyDescent="0.25">
      <c r="B1296" s="3" t="s">
        <v>3043</v>
      </c>
      <c r="C1296" s="2" t="s">
        <v>3043</v>
      </c>
      <c r="D1296" s="4"/>
    </row>
    <row r="1297" spans="2:4" x14ac:dyDescent="0.25">
      <c r="B1297" s="3" t="s">
        <v>3044</v>
      </c>
      <c r="C1297" s="2" t="s">
        <v>3045</v>
      </c>
      <c r="D1297" s="4" t="s">
        <v>2608</v>
      </c>
    </row>
    <row r="1298" spans="2:4" x14ac:dyDescent="0.25">
      <c r="B1298" s="3" t="s">
        <v>3046</v>
      </c>
      <c r="C1298" s="2" t="s">
        <v>3047</v>
      </c>
      <c r="D1298" s="4" t="s">
        <v>3048</v>
      </c>
    </row>
    <row r="1299" spans="2:4" x14ac:dyDescent="0.25">
      <c r="B1299" s="3" t="s">
        <v>3049</v>
      </c>
      <c r="C1299" s="2" t="s">
        <v>3049</v>
      </c>
      <c r="D1299" s="4"/>
    </row>
    <row r="1300" spans="2:4" x14ac:dyDescent="0.25">
      <c r="B1300" s="3" t="s">
        <v>3050</v>
      </c>
      <c r="C1300" s="2" t="s">
        <v>3050</v>
      </c>
      <c r="D1300" s="4"/>
    </row>
    <row r="1301" spans="2:4" x14ac:dyDescent="0.25">
      <c r="B1301" s="3" t="s">
        <v>3051</v>
      </c>
      <c r="C1301" s="2" t="s">
        <v>3051</v>
      </c>
      <c r="D1301" s="4"/>
    </row>
    <row r="1302" spans="2:4" x14ac:dyDescent="0.25">
      <c r="B1302" s="3" t="s">
        <v>3052</v>
      </c>
      <c r="C1302" s="2" t="s">
        <v>3053</v>
      </c>
      <c r="D1302" s="4" t="s">
        <v>3054</v>
      </c>
    </row>
    <row r="1303" spans="2:4" x14ac:dyDescent="0.25">
      <c r="B1303" s="3" t="s">
        <v>3055</v>
      </c>
      <c r="C1303" s="2" t="s">
        <v>3056</v>
      </c>
      <c r="D1303" s="4" t="s">
        <v>3057</v>
      </c>
    </row>
    <row r="1304" spans="2:4" x14ac:dyDescent="0.25">
      <c r="B1304" s="3" t="s">
        <v>3058</v>
      </c>
      <c r="C1304" s="2" t="s">
        <v>3058</v>
      </c>
      <c r="D1304" s="4"/>
    </row>
    <row r="1305" spans="2:4" x14ac:dyDescent="0.25">
      <c r="B1305" s="3" t="s">
        <v>3059</v>
      </c>
      <c r="C1305" s="2" t="s">
        <v>3060</v>
      </c>
      <c r="D1305" s="4" t="s">
        <v>3061</v>
      </c>
    </row>
    <row r="1306" spans="2:4" x14ac:dyDescent="0.25">
      <c r="B1306" s="3" t="s">
        <v>3062</v>
      </c>
      <c r="C1306" s="2" t="s">
        <v>3063</v>
      </c>
      <c r="D1306" s="4"/>
    </row>
    <row r="1307" spans="2:4" x14ac:dyDescent="0.25">
      <c r="B1307" s="3" t="s">
        <v>3064</v>
      </c>
      <c r="C1307" s="2" t="s">
        <v>3065</v>
      </c>
      <c r="D1307" s="4" t="s">
        <v>3066</v>
      </c>
    </row>
    <row r="1308" spans="2:4" x14ac:dyDescent="0.25">
      <c r="B1308" s="3" t="s">
        <v>3067</v>
      </c>
      <c r="C1308" s="2" t="s">
        <v>3068</v>
      </c>
      <c r="D1308" s="4" t="s">
        <v>3069</v>
      </c>
    </row>
    <row r="1309" spans="2:4" x14ac:dyDescent="0.25">
      <c r="B1309" s="3" t="s">
        <v>3070</v>
      </c>
      <c r="C1309" s="2" t="s">
        <v>3071</v>
      </c>
      <c r="D1309" s="4" t="s">
        <v>3072</v>
      </c>
    </row>
    <row r="1310" spans="2:4" x14ac:dyDescent="0.25">
      <c r="B1310" s="3" t="s">
        <v>3073</v>
      </c>
      <c r="C1310" s="2" t="s">
        <v>3074</v>
      </c>
      <c r="D1310" s="4" t="s">
        <v>3075</v>
      </c>
    </row>
    <row r="1311" spans="2:4" x14ac:dyDescent="0.25">
      <c r="B1311" s="3" t="s">
        <v>3076</v>
      </c>
      <c r="C1311" s="2" t="s">
        <v>3076</v>
      </c>
      <c r="D1311" s="4"/>
    </row>
    <row r="1312" spans="2:4" x14ac:dyDescent="0.25">
      <c r="B1312" s="3" t="s">
        <v>3077</v>
      </c>
      <c r="C1312" s="2" t="s">
        <v>3078</v>
      </c>
      <c r="D1312" s="4"/>
    </row>
    <row r="1313" spans="2:4" x14ac:dyDescent="0.25">
      <c r="B1313" s="3" t="s">
        <v>3079</v>
      </c>
      <c r="C1313" s="2" t="s">
        <v>3080</v>
      </c>
      <c r="D1313" s="4" t="s">
        <v>3081</v>
      </c>
    </row>
    <row r="1314" spans="2:4" x14ac:dyDescent="0.25">
      <c r="B1314" s="3" t="s">
        <v>3082</v>
      </c>
      <c r="C1314" s="2" t="s">
        <v>3083</v>
      </c>
      <c r="D1314" s="4" t="s">
        <v>3084</v>
      </c>
    </row>
    <row r="1315" spans="2:4" x14ac:dyDescent="0.25">
      <c r="B1315" s="3" t="s">
        <v>3085</v>
      </c>
      <c r="C1315" s="2" t="s">
        <v>3086</v>
      </c>
      <c r="D1315" s="4" t="s">
        <v>3087</v>
      </c>
    </row>
    <row r="1316" spans="2:4" x14ac:dyDescent="0.25">
      <c r="B1316" s="3" t="s">
        <v>3088</v>
      </c>
      <c r="C1316" s="2" t="s">
        <v>3089</v>
      </c>
      <c r="D1316" s="4" t="s">
        <v>3090</v>
      </c>
    </row>
    <row r="1317" spans="2:4" x14ac:dyDescent="0.25">
      <c r="B1317" s="3" t="s">
        <v>3091</v>
      </c>
      <c r="C1317" s="2" t="s">
        <v>3092</v>
      </c>
      <c r="D1317" s="4" t="s">
        <v>3093</v>
      </c>
    </row>
    <row r="1318" spans="2:4" x14ac:dyDescent="0.25">
      <c r="B1318" s="3" t="s">
        <v>3094</v>
      </c>
      <c r="C1318" s="2" t="s">
        <v>3095</v>
      </c>
      <c r="D1318" s="4"/>
    </row>
    <row r="1319" spans="2:4" x14ac:dyDescent="0.25">
      <c r="B1319" s="3" t="s">
        <v>3096</v>
      </c>
      <c r="C1319" s="2" t="s">
        <v>3097</v>
      </c>
      <c r="D1319" s="4"/>
    </row>
    <row r="1320" spans="2:4" x14ac:dyDescent="0.25">
      <c r="B1320" s="3" t="s">
        <v>3098</v>
      </c>
      <c r="C1320" s="2" t="s">
        <v>3099</v>
      </c>
      <c r="D1320" s="4" t="s">
        <v>3100</v>
      </c>
    </row>
    <row r="1321" spans="2:4" x14ac:dyDescent="0.25">
      <c r="B1321" s="3" t="s">
        <v>3101</v>
      </c>
      <c r="C1321" s="2" t="s">
        <v>3101</v>
      </c>
      <c r="D1321" s="4"/>
    </row>
    <row r="1322" spans="2:4" x14ac:dyDescent="0.25">
      <c r="B1322" s="3" t="s">
        <v>3102</v>
      </c>
      <c r="C1322" s="2" t="s">
        <v>3103</v>
      </c>
      <c r="D1322" s="4" t="s">
        <v>3104</v>
      </c>
    </row>
    <row r="1323" spans="2:4" x14ac:dyDescent="0.25">
      <c r="B1323" s="3" t="s">
        <v>3105</v>
      </c>
      <c r="C1323" s="2" t="s">
        <v>3106</v>
      </c>
      <c r="D1323" s="4" t="s">
        <v>3107</v>
      </c>
    </row>
    <row r="1324" spans="2:4" x14ac:dyDescent="0.25">
      <c r="B1324" s="3" t="s">
        <v>3108</v>
      </c>
      <c r="C1324" s="2" t="s">
        <v>3109</v>
      </c>
      <c r="D1324" s="4" t="s">
        <v>3110</v>
      </c>
    </row>
    <row r="1325" spans="2:4" x14ac:dyDescent="0.25">
      <c r="B1325" s="3" t="s">
        <v>3111</v>
      </c>
      <c r="C1325" s="2" t="s">
        <v>3112</v>
      </c>
      <c r="D1325" s="4" t="s">
        <v>2142</v>
      </c>
    </row>
    <row r="1326" spans="2:4" x14ac:dyDescent="0.25">
      <c r="B1326" s="3" t="s">
        <v>3113</v>
      </c>
      <c r="C1326" s="2" t="s">
        <v>3113</v>
      </c>
      <c r="D1326" s="4"/>
    </row>
    <row r="1327" spans="2:4" x14ac:dyDescent="0.25">
      <c r="B1327" s="3" t="s">
        <v>3114</v>
      </c>
      <c r="C1327" s="2" t="s">
        <v>3115</v>
      </c>
      <c r="D1327" s="4" t="s">
        <v>3116</v>
      </c>
    </row>
    <row r="1328" spans="2:4" x14ac:dyDescent="0.25">
      <c r="B1328" s="3" t="s">
        <v>3117</v>
      </c>
      <c r="C1328" s="2" t="s">
        <v>3118</v>
      </c>
      <c r="D1328" s="4" t="s">
        <v>3119</v>
      </c>
    </row>
    <row r="1329" spans="2:4" x14ac:dyDescent="0.25">
      <c r="B1329" s="3" t="s">
        <v>3120</v>
      </c>
      <c r="C1329" s="2" t="s">
        <v>3121</v>
      </c>
      <c r="D1329" s="4" t="s">
        <v>3122</v>
      </c>
    </row>
    <row r="1330" spans="2:4" x14ac:dyDescent="0.25">
      <c r="B1330" s="3" t="s">
        <v>3123</v>
      </c>
      <c r="C1330" s="2" t="s">
        <v>3124</v>
      </c>
      <c r="D1330" s="4" t="s">
        <v>3125</v>
      </c>
    </row>
    <row r="1331" spans="2:4" x14ac:dyDescent="0.25">
      <c r="B1331" s="3" t="s">
        <v>3126</v>
      </c>
      <c r="C1331" s="2" t="s">
        <v>3127</v>
      </c>
      <c r="D1331" s="4" t="s">
        <v>3128</v>
      </c>
    </row>
    <row r="1332" spans="2:4" x14ac:dyDescent="0.25">
      <c r="B1332" s="3" t="s">
        <v>3129</v>
      </c>
      <c r="C1332" s="2" t="s">
        <v>3130</v>
      </c>
      <c r="D1332" s="4" t="s">
        <v>3131</v>
      </c>
    </row>
    <row r="1333" spans="2:4" x14ac:dyDescent="0.25">
      <c r="B1333" s="3" t="s">
        <v>3132</v>
      </c>
      <c r="C1333" s="2" t="s">
        <v>3133</v>
      </c>
      <c r="D1333" s="4" t="s">
        <v>3134</v>
      </c>
    </row>
    <row r="1334" spans="2:4" x14ac:dyDescent="0.25">
      <c r="B1334" s="3" t="s">
        <v>3135</v>
      </c>
      <c r="C1334" s="2" t="s">
        <v>3135</v>
      </c>
      <c r="D1334" s="4"/>
    </row>
    <row r="1335" spans="2:4" x14ac:dyDescent="0.25">
      <c r="B1335" s="3" t="s">
        <v>3136</v>
      </c>
      <c r="C1335" s="2" t="s">
        <v>3137</v>
      </c>
      <c r="D1335" s="4" t="s">
        <v>3138</v>
      </c>
    </row>
    <row r="1336" spans="2:4" x14ac:dyDescent="0.25">
      <c r="B1336" s="3" t="s">
        <v>3139</v>
      </c>
      <c r="C1336" s="2" t="s">
        <v>3140</v>
      </c>
      <c r="D1336" s="4" t="s">
        <v>3141</v>
      </c>
    </row>
    <row r="1337" spans="2:4" x14ac:dyDescent="0.25">
      <c r="B1337" s="3" t="s">
        <v>3142</v>
      </c>
      <c r="C1337" s="2" t="s">
        <v>3142</v>
      </c>
      <c r="D1337" s="4"/>
    </row>
    <row r="1338" spans="2:4" x14ac:dyDescent="0.25">
      <c r="B1338" s="3" t="s">
        <v>3143</v>
      </c>
      <c r="C1338" s="2" t="s">
        <v>3144</v>
      </c>
      <c r="D1338" s="4" t="s">
        <v>3145</v>
      </c>
    </row>
    <row r="1339" spans="2:4" x14ac:dyDescent="0.25">
      <c r="B1339" s="3" t="s">
        <v>3146</v>
      </c>
      <c r="C1339" s="2" t="s">
        <v>3147</v>
      </c>
      <c r="D1339" s="4" t="s">
        <v>3148</v>
      </c>
    </row>
    <row r="1340" spans="2:4" x14ac:dyDescent="0.25">
      <c r="B1340" s="3" t="s">
        <v>3149</v>
      </c>
      <c r="C1340" s="2" t="s">
        <v>3150</v>
      </c>
      <c r="D1340" s="4" t="s">
        <v>3151</v>
      </c>
    </row>
    <row r="1341" spans="2:4" x14ac:dyDescent="0.25">
      <c r="B1341" s="3" t="s">
        <v>3152</v>
      </c>
      <c r="C1341" s="2" t="s">
        <v>3153</v>
      </c>
      <c r="D1341" s="4" t="s">
        <v>3154</v>
      </c>
    </row>
    <row r="1342" spans="2:4" x14ac:dyDescent="0.25">
      <c r="B1342" s="3" t="s">
        <v>3155</v>
      </c>
      <c r="C1342" s="2" t="s">
        <v>3155</v>
      </c>
      <c r="D1342" s="4" t="s">
        <v>3156</v>
      </c>
    </row>
    <row r="1343" spans="2:4" x14ac:dyDescent="0.25">
      <c r="B1343" s="3" t="s">
        <v>3157</v>
      </c>
      <c r="C1343" s="2" t="s">
        <v>3157</v>
      </c>
      <c r="D1343" s="4"/>
    </row>
    <row r="1344" spans="2:4" x14ac:dyDescent="0.25">
      <c r="B1344" s="3" t="s">
        <v>3158</v>
      </c>
      <c r="C1344" s="2" t="s">
        <v>3158</v>
      </c>
      <c r="D1344" s="4"/>
    </row>
    <row r="1345" spans="2:4" x14ac:dyDescent="0.25">
      <c r="B1345" s="3" t="s">
        <v>3159</v>
      </c>
      <c r="C1345" s="2" t="s">
        <v>3160</v>
      </c>
      <c r="D1345" s="4" t="s">
        <v>3161</v>
      </c>
    </row>
    <row r="1346" spans="2:4" x14ac:dyDescent="0.25">
      <c r="B1346" s="3" t="s">
        <v>3162</v>
      </c>
      <c r="C1346" s="2" t="s">
        <v>3163</v>
      </c>
      <c r="D1346" s="4" t="s">
        <v>3164</v>
      </c>
    </row>
    <row r="1347" spans="2:4" x14ac:dyDescent="0.25">
      <c r="B1347" s="3" t="s">
        <v>3165</v>
      </c>
      <c r="C1347" s="2" t="s">
        <v>3166</v>
      </c>
      <c r="D1347" s="4" t="s">
        <v>3167</v>
      </c>
    </row>
    <row r="1348" spans="2:4" x14ac:dyDescent="0.25">
      <c r="B1348" s="3" t="s">
        <v>3168</v>
      </c>
      <c r="C1348" s="2" t="s">
        <v>3169</v>
      </c>
      <c r="D1348" s="4" t="s">
        <v>3170</v>
      </c>
    </row>
    <row r="1349" spans="2:4" x14ac:dyDescent="0.25">
      <c r="B1349" s="3" t="s">
        <v>3171</v>
      </c>
      <c r="C1349" s="2" t="s">
        <v>3172</v>
      </c>
      <c r="D1349" s="4" t="s">
        <v>3173</v>
      </c>
    </row>
    <row r="1350" spans="2:4" x14ac:dyDescent="0.25">
      <c r="B1350" s="3" t="s">
        <v>3174</v>
      </c>
      <c r="C1350" s="2" t="s">
        <v>3175</v>
      </c>
      <c r="D1350" s="4" t="s">
        <v>3176</v>
      </c>
    </row>
    <row r="1351" spans="2:4" x14ac:dyDescent="0.25">
      <c r="B1351" s="3" t="s">
        <v>3177</v>
      </c>
      <c r="C1351" s="2" t="s">
        <v>3178</v>
      </c>
      <c r="D1351" s="4" t="s">
        <v>3179</v>
      </c>
    </row>
    <row r="1352" spans="2:4" x14ac:dyDescent="0.25">
      <c r="B1352" s="3" t="s">
        <v>3180</v>
      </c>
      <c r="C1352" s="2" t="s">
        <v>3181</v>
      </c>
      <c r="D1352" s="4" t="s">
        <v>3182</v>
      </c>
    </row>
    <row r="1353" spans="2:4" x14ac:dyDescent="0.25">
      <c r="B1353" s="3" t="s">
        <v>3183</v>
      </c>
      <c r="C1353" s="2" t="s">
        <v>3184</v>
      </c>
      <c r="D1353" s="4" t="s">
        <v>3185</v>
      </c>
    </row>
    <row r="1354" spans="2:4" x14ac:dyDescent="0.25">
      <c r="B1354" s="3" t="s">
        <v>3186</v>
      </c>
      <c r="C1354" s="2" t="s">
        <v>3187</v>
      </c>
      <c r="D1354" s="4" t="s">
        <v>3188</v>
      </c>
    </row>
    <row r="1355" spans="2:4" x14ac:dyDescent="0.25">
      <c r="B1355" s="3" t="s">
        <v>3189</v>
      </c>
      <c r="C1355" s="2" t="s">
        <v>3190</v>
      </c>
      <c r="D1355" s="4" t="s">
        <v>3191</v>
      </c>
    </row>
    <row r="1356" spans="2:4" x14ac:dyDescent="0.25">
      <c r="B1356" s="3" t="s">
        <v>3192</v>
      </c>
      <c r="C1356" s="2" t="s">
        <v>3192</v>
      </c>
      <c r="D1356" s="4"/>
    </row>
    <row r="1357" spans="2:4" x14ac:dyDescent="0.25">
      <c r="B1357" s="3" t="s">
        <v>3193</v>
      </c>
      <c r="C1357" s="2" t="s">
        <v>3194</v>
      </c>
      <c r="D1357" s="4"/>
    </row>
    <row r="1358" spans="2:4" x14ac:dyDescent="0.25">
      <c r="B1358" s="3" t="s">
        <v>3195</v>
      </c>
      <c r="C1358" s="2" t="s">
        <v>3196</v>
      </c>
      <c r="D1358" s="4" t="s">
        <v>3197</v>
      </c>
    </row>
    <row r="1359" spans="2:4" x14ac:dyDescent="0.25">
      <c r="B1359" s="3" t="s">
        <v>3198</v>
      </c>
      <c r="C1359" s="2" t="s">
        <v>3199</v>
      </c>
      <c r="D1359" s="4" t="s">
        <v>3200</v>
      </c>
    </row>
    <row r="1360" spans="2:4" x14ac:dyDescent="0.25">
      <c r="B1360" s="3" t="s">
        <v>3201</v>
      </c>
      <c r="C1360" s="2" t="s">
        <v>3202</v>
      </c>
      <c r="D1360" s="4" t="s">
        <v>3203</v>
      </c>
    </row>
    <row r="1361" spans="2:4" x14ac:dyDescent="0.25">
      <c r="B1361" s="3" t="s">
        <v>3204</v>
      </c>
      <c r="C1361" s="2" t="s">
        <v>3205</v>
      </c>
      <c r="D1361" s="4" t="s">
        <v>3206</v>
      </c>
    </row>
    <row r="1362" spans="2:4" x14ac:dyDescent="0.25">
      <c r="B1362" s="3" t="s">
        <v>3207</v>
      </c>
      <c r="C1362" s="2" t="s">
        <v>3208</v>
      </c>
      <c r="D1362" s="4"/>
    </row>
    <row r="1363" spans="2:4" x14ac:dyDescent="0.25">
      <c r="B1363" s="3" t="s">
        <v>3209</v>
      </c>
      <c r="C1363" s="2" t="s">
        <v>3210</v>
      </c>
      <c r="D1363" s="4"/>
    </row>
    <row r="1364" spans="2:4" x14ac:dyDescent="0.25">
      <c r="B1364" s="3" t="s">
        <v>3211</v>
      </c>
      <c r="C1364" s="2" t="s">
        <v>3212</v>
      </c>
      <c r="D1364" s="4"/>
    </row>
    <row r="1365" spans="2:4" x14ac:dyDescent="0.25">
      <c r="B1365" s="3" t="s">
        <v>3213</v>
      </c>
      <c r="C1365" s="2" t="s">
        <v>3214</v>
      </c>
      <c r="D1365" s="4" t="s">
        <v>3215</v>
      </c>
    </row>
    <row r="1366" spans="2:4" x14ac:dyDescent="0.25">
      <c r="B1366" s="3" t="s">
        <v>3216</v>
      </c>
      <c r="C1366" s="2" t="s">
        <v>3217</v>
      </c>
      <c r="D1366" s="4" t="s">
        <v>3218</v>
      </c>
    </row>
    <row r="1367" spans="2:4" x14ac:dyDescent="0.25">
      <c r="B1367" s="3" t="s">
        <v>3219</v>
      </c>
      <c r="C1367" s="2" t="s">
        <v>3220</v>
      </c>
      <c r="D1367" s="4" t="s">
        <v>3221</v>
      </c>
    </row>
    <row r="1368" spans="2:4" x14ac:dyDescent="0.25">
      <c r="B1368" s="3" t="s">
        <v>3222</v>
      </c>
      <c r="C1368" s="2" t="s">
        <v>3223</v>
      </c>
      <c r="D1368" s="4" t="s">
        <v>3224</v>
      </c>
    </row>
    <row r="1369" spans="2:4" x14ac:dyDescent="0.25">
      <c r="B1369" s="3" t="s">
        <v>3225</v>
      </c>
      <c r="C1369" s="2" t="s">
        <v>3225</v>
      </c>
      <c r="D1369" s="4"/>
    </row>
    <row r="1370" spans="2:4" x14ac:dyDescent="0.25">
      <c r="B1370" s="3" t="s">
        <v>3226</v>
      </c>
      <c r="C1370" s="2" t="s">
        <v>3227</v>
      </c>
      <c r="D1370" s="4" t="s">
        <v>3228</v>
      </c>
    </row>
    <row r="1371" spans="2:4" x14ac:dyDescent="0.25">
      <c r="B1371" s="3" t="s">
        <v>3229</v>
      </c>
      <c r="C1371" s="2" t="s">
        <v>3230</v>
      </c>
      <c r="D1371" s="4" t="s">
        <v>3231</v>
      </c>
    </row>
    <row r="1372" spans="2:4" x14ac:dyDescent="0.25">
      <c r="B1372" s="3" t="s">
        <v>3232</v>
      </c>
      <c r="C1372" s="2" t="s">
        <v>3233</v>
      </c>
      <c r="D1372" s="4" t="s">
        <v>3234</v>
      </c>
    </row>
    <row r="1373" spans="2:4" x14ac:dyDescent="0.25">
      <c r="B1373" s="3" t="s">
        <v>3235</v>
      </c>
      <c r="C1373" s="2" t="s">
        <v>3236</v>
      </c>
      <c r="D1373" s="4" t="s">
        <v>3237</v>
      </c>
    </row>
    <row r="1374" spans="2:4" x14ac:dyDescent="0.25">
      <c r="B1374" s="3" t="s">
        <v>3238</v>
      </c>
      <c r="C1374" s="2" t="s">
        <v>3239</v>
      </c>
      <c r="D1374" s="4" t="s">
        <v>3240</v>
      </c>
    </row>
    <row r="1375" spans="2:4" x14ac:dyDescent="0.25">
      <c r="B1375" s="3" t="s">
        <v>3241</v>
      </c>
      <c r="C1375" s="2" t="s">
        <v>3242</v>
      </c>
      <c r="D1375" s="4" t="s">
        <v>3243</v>
      </c>
    </row>
    <row r="1376" spans="2:4" x14ac:dyDescent="0.25">
      <c r="B1376" s="3" t="s">
        <v>3244</v>
      </c>
      <c r="C1376" s="2" t="s">
        <v>3245</v>
      </c>
      <c r="D1376" s="4" t="s">
        <v>3246</v>
      </c>
    </row>
    <row r="1377" spans="2:4" x14ac:dyDescent="0.25">
      <c r="B1377" s="3" t="s">
        <v>3247</v>
      </c>
      <c r="C1377" s="2" t="s">
        <v>3248</v>
      </c>
      <c r="D1377" s="4" t="s">
        <v>3249</v>
      </c>
    </row>
    <row r="1378" spans="2:4" x14ac:dyDescent="0.25">
      <c r="B1378" s="3" t="s">
        <v>3250</v>
      </c>
      <c r="C1378" s="2" t="s">
        <v>3251</v>
      </c>
      <c r="D1378" s="4" t="s">
        <v>3252</v>
      </c>
    </row>
    <row r="1379" spans="2:4" x14ac:dyDescent="0.25">
      <c r="B1379" s="3" t="s">
        <v>3253</v>
      </c>
      <c r="C1379" s="2" t="s">
        <v>3254</v>
      </c>
      <c r="D1379" s="4" t="s">
        <v>3255</v>
      </c>
    </row>
    <row r="1380" spans="2:4" x14ac:dyDescent="0.25">
      <c r="B1380" s="3" t="s">
        <v>3256</v>
      </c>
      <c r="C1380" s="2" t="s">
        <v>3257</v>
      </c>
      <c r="D1380" s="4" t="s">
        <v>3258</v>
      </c>
    </row>
    <row r="1381" spans="2:4" x14ac:dyDescent="0.25">
      <c r="B1381" s="3" t="s">
        <v>3259</v>
      </c>
      <c r="C1381" s="2" t="s">
        <v>3260</v>
      </c>
      <c r="D1381" s="4" t="s">
        <v>3261</v>
      </c>
    </row>
    <row r="1382" spans="2:4" x14ac:dyDescent="0.25">
      <c r="B1382" s="3" t="s">
        <v>3262</v>
      </c>
      <c r="C1382" s="2" t="s">
        <v>3263</v>
      </c>
      <c r="D1382" s="4" t="s">
        <v>3264</v>
      </c>
    </row>
    <row r="1383" spans="2:4" x14ac:dyDescent="0.25">
      <c r="B1383" s="3" t="s">
        <v>3265</v>
      </c>
      <c r="C1383" s="2" t="s">
        <v>3266</v>
      </c>
      <c r="D1383" s="4" t="s">
        <v>3267</v>
      </c>
    </row>
    <row r="1384" spans="2:4" x14ac:dyDescent="0.25">
      <c r="B1384" s="3" t="s">
        <v>3268</v>
      </c>
      <c r="C1384" s="2" t="s">
        <v>3269</v>
      </c>
      <c r="D1384" s="4" t="s">
        <v>3270</v>
      </c>
    </row>
    <row r="1385" spans="2:4" x14ac:dyDescent="0.25">
      <c r="B1385" s="3" t="s">
        <v>3271</v>
      </c>
      <c r="C1385" s="2" t="s">
        <v>3272</v>
      </c>
      <c r="D1385" s="4" t="s">
        <v>3273</v>
      </c>
    </row>
    <row r="1386" spans="2:4" x14ac:dyDescent="0.25">
      <c r="B1386" s="3" t="s">
        <v>3274</v>
      </c>
      <c r="C1386" s="2" t="s">
        <v>3275</v>
      </c>
      <c r="D1386" s="4" t="s">
        <v>3276</v>
      </c>
    </row>
    <row r="1387" spans="2:4" x14ac:dyDescent="0.25">
      <c r="B1387" s="3" t="s">
        <v>3277</v>
      </c>
      <c r="C1387" s="2" t="s">
        <v>3278</v>
      </c>
      <c r="D1387" s="4" t="s">
        <v>3279</v>
      </c>
    </row>
    <row r="1388" spans="2:4" x14ac:dyDescent="0.25">
      <c r="B1388" s="3" t="s">
        <v>3280</v>
      </c>
      <c r="C1388" s="2" t="s">
        <v>3281</v>
      </c>
      <c r="D1388" s="4" t="s">
        <v>3282</v>
      </c>
    </row>
    <row r="1389" spans="2:4" x14ac:dyDescent="0.25">
      <c r="B1389" s="3" t="s">
        <v>3283</v>
      </c>
      <c r="C1389" s="2" t="s">
        <v>3284</v>
      </c>
      <c r="D1389" s="4" t="s">
        <v>3285</v>
      </c>
    </row>
    <row r="1390" spans="2:4" x14ac:dyDescent="0.25">
      <c r="B1390" s="3" t="s">
        <v>3286</v>
      </c>
      <c r="C1390" s="2" t="s">
        <v>3287</v>
      </c>
      <c r="D1390" s="4" t="s">
        <v>3288</v>
      </c>
    </row>
    <row r="1391" spans="2:4" x14ac:dyDescent="0.25">
      <c r="B1391" s="3" t="s">
        <v>3289</v>
      </c>
      <c r="C1391" s="2" t="s">
        <v>3290</v>
      </c>
      <c r="D1391" s="4"/>
    </row>
    <row r="1392" spans="2:4" x14ac:dyDescent="0.25">
      <c r="B1392" s="3" t="s">
        <v>3291</v>
      </c>
      <c r="C1392" s="2" t="s">
        <v>3292</v>
      </c>
      <c r="D1392" s="4"/>
    </row>
    <row r="1393" spans="2:4" x14ac:dyDescent="0.25">
      <c r="B1393" s="3" t="s">
        <v>3293</v>
      </c>
      <c r="C1393" s="2" t="s">
        <v>3294</v>
      </c>
      <c r="D1393" s="4" t="s">
        <v>3295</v>
      </c>
    </row>
    <row r="1394" spans="2:4" x14ac:dyDescent="0.25">
      <c r="B1394" s="3" t="s">
        <v>3296</v>
      </c>
      <c r="C1394" s="2" t="s">
        <v>3297</v>
      </c>
      <c r="D1394" s="4" t="s">
        <v>3298</v>
      </c>
    </row>
    <row r="1395" spans="2:4" x14ac:dyDescent="0.25">
      <c r="B1395" s="3" t="s">
        <v>3299</v>
      </c>
      <c r="C1395" s="2" t="s">
        <v>3299</v>
      </c>
      <c r="D1395" s="4" t="s">
        <v>3300</v>
      </c>
    </row>
    <row r="1396" spans="2:4" x14ac:dyDescent="0.25">
      <c r="B1396" s="3" t="s">
        <v>3301</v>
      </c>
      <c r="C1396" s="2" t="s">
        <v>3301</v>
      </c>
      <c r="D1396" s="4"/>
    </row>
    <row r="1397" spans="2:4" x14ac:dyDescent="0.25">
      <c r="B1397" s="3" t="s">
        <v>3302</v>
      </c>
      <c r="C1397" s="2" t="s">
        <v>3302</v>
      </c>
      <c r="D1397" s="4"/>
    </row>
    <row r="1398" spans="2:4" x14ac:dyDescent="0.25">
      <c r="B1398" s="3" t="s">
        <v>3303</v>
      </c>
      <c r="C1398" s="2" t="s">
        <v>3304</v>
      </c>
      <c r="D1398" s="4" t="s">
        <v>3305</v>
      </c>
    </row>
    <row r="1399" spans="2:4" x14ac:dyDescent="0.25">
      <c r="B1399" s="3" t="s">
        <v>3306</v>
      </c>
      <c r="C1399" s="2" t="s">
        <v>3307</v>
      </c>
      <c r="D1399" s="4" t="s">
        <v>3308</v>
      </c>
    </row>
    <row r="1400" spans="2:4" x14ac:dyDescent="0.25">
      <c r="B1400" s="3" t="s">
        <v>3309</v>
      </c>
      <c r="C1400" s="2" t="s">
        <v>3310</v>
      </c>
      <c r="D1400" s="4" t="s">
        <v>3311</v>
      </c>
    </row>
    <row r="1401" spans="2:4" x14ac:dyDescent="0.25">
      <c r="B1401" s="3" t="s">
        <v>3312</v>
      </c>
      <c r="C1401" s="2" t="s">
        <v>3312</v>
      </c>
      <c r="D1401" s="4"/>
    </row>
    <row r="1402" spans="2:4" x14ac:dyDescent="0.25">
      <c r="B1402" s="3" t="s">
        <v>3313</v>
      </c>
      <c r="C1402" s="2" t="s">
        <v>3314</v>
      </c>
      <c r="D1402" s="4" t="s">
        <v>3315</v>
      </c>
    </row>
    <row r="1403" spans="2:4" x14ac:dyDescent="0.25">
      <c r="B1403" s="3" t="s">
        <v>3316</v>
      </c>
      <c r="C1403" s="2" t="s">
        <v>3316</v>
      </c>
      <c r="D1403" s="4"/>
    </row>
    <row r="1404" spans="2:4" x14ac:dyDescent="0.25">
      <c r="B1404" s="3" t="s">
        <v>3317</v>
      </c>
      <c r="C1404" s="2" t="s">
        <v>3317</v>
      </c>
      <c r="D1404" s="4"/>
    </row>
    <row r="1405" spans="2:4" x14ac:dyDescent="0.25">
      <c r="B1405" s="3" t="s">
        <v>3318</v>
      </c>
      <c r="C1405" s="2" t="s">
        <v>3319</v>
      </c>
      <c r="D1405" s="4" t="s">
        <v>3320</v>
      </c>
    </row>
    <row r="1406" spans="2:4" x14ac:dyDescent="0.25">
      <c r="B1406" s="3" t="s">
        <v>3321</v>
      </c>
      <c r="C1406" s="2" t="s">
        <v>3322</v>
      </c>
      <c r="D1406" s="4" t="s">
        <v>3323</v>
      </c>
    </row>
    <row r="1407" spans="2:4" x14ac:dyDescent="0.25">
      <c r="B1407" s="3" t="s">
        <v>3324</v>
      </c>
      <c r="C1407" s="2" t="s">
        <v>3325</v>
      </c>
      <c r="D1407" s="4"/>
    </row>
    <row r="1408" spans="2:4" x14ac:dyDescent="0.25">
      <c r="B1408" s="3" t="s">
        <v>3326</v>
      </c>
      <c r="C1408" s="2" t="s">
        <v>3326</v>
      </c>
      <c r="D1408" s="4"/>
    </row>
    <row r="1409" spans="2:4" x14ac:dyDescent="0.25">
      <c r="B1409" s="3" t="s">
        <v>3327</v>
      </c>
      <c r="C1409" s="2" t="s">
        <v>3328</v>
      </c>
      <c r="D1409" s="4"/>
    </row>
    <row r="1410" spans="2:4" x14ac:dyDescent="0.25">
      <c r="B1410" s="3" t="s">
        <v>3329</v>
      </c>
      <c r="C1410" s="2" t="s">
        <v>3330</v>
      </c>
      <c r="D1410" s="4" t="s">
        <v>3331</v>
      </c>
    </row>
    <row r="1411" spans="2:4" x14ac:dyDescent="0.25">
      <c r="B1411" s="3" t="s">
        <v>3332</v>
      </c>
      <c r="C1411" s="2" t="s">
        <v>3332</v>
      </c>
      <c r="D1411" s="4" t="s">
        <v>3333</v>
      </c>
    </row>
    <row r="1412" spans="2:4" x14ac:dyDescent="0.25">
      <c r="B1412" s="3" t="s">
        <v>3334</v>
      </c>
      <c r="C1412" s="2" t="s">
        <v>3335</v>
      </c>
      <c r="D1412" s="4" t="s">
        <v>3336</v>
      </c>
    </row>
    <row r="1413" spans="2:4" x14ac:dyDescent="0.25">
      <c r="B1413" s="3" t="s">
        <v>3337</v>
      </c>
      <c r="C1413" s="2" t="s">
        <v>3338</v>
      </c>
      <c r="D1413" s="4" t="s">
        <v>3339</v>
      </c>
    </row>
    <row r="1414" spans="2:4" x14ac:dyDescent="0.25">
      <c r="B1414" s="3" t="s">
        <v>3340</v>
      </c>
      <c r="C1414" s="2" t="s">
        <v>3341</v>
      </c>
      <c r="D1414" s="4" t="s">
        <v>3342</v>
      </c>
    </row>
    <row r="1415" spans="2:4" x14ac:dyDescent="0.25">
      <c r="B1415" s="3" t="s">
        <v>3343</v>
      </c>
      <c r="C1415" s="2" t="s">
        <v>3344</v>
      </c>
      <c r="D1415" s="4"/>
    </row>
    <row r="1416" spans="2:4" x14ac:dyDescent="0.25">
      <c r="B1416" s="3" t="s">
        <v>3345</v>
      </c>
      <c r="C1416" s="2" t="s">
        <v>3345</v>
      </c>
      <c r="D1416" s="4"/>
    </row>
    <row r="1417" spans="2:4" x14ac:dyDescent="0.25">
      <c r="B1417" s="3" t="s">
        <v>3346</v>
      </c>
      <c r="C1417" s="2" t="s">
        <v>3347</v>
      </c>
      <c r="D1417" s="4"/>
    </row>
    <row r="1418" spans="2:4" x14ac:dyDescent="0.25">
      <c r="B1418" s="3" t="s">
        <v>3348</v>
      </c>
      <c r="C1418" s="2" t="s">
        <v>3349</v>
      </c>
      <c r="D1418" s="4" t="s">
        <v>3350</v>
      </c>
    </row>
    <row r="1419" spans="2:4" x14ac:dyDescent="0.25">
      <c r="B1419" s="3" t="s">
        <v>3351</v>
      </c>
      <c r="C1419" s="2" t="s">
        <v>3352</v>
      </c>
      <c r="D1419" s="4" t="s">
        <v>3353</v>
      </c>
    </row>
    <row r="1420" spans="2:4" x14ac:dyDescent="0.25">
      <c r="B1420" s="3" t="s">
        <v>3354</v>
      </c>
      <c r="C1420" s="2" t="s">
        <v>3355</v>
      </c>
      <c r="D1420" s="4" t="s">
        <v>3356</v>
      </c>
    </row>
    <row r="1421" spans="2:4" x14ac:dyDescent="0.25">
      <c r="B1421" s="3" t="s">
        <v>3357</v>
      </c>
      <c r="C1421" s="2" t="s">
        <v>3357</v>
      </c>
      <c r="D1421" s="4"/>
    </row>
    <row r="1422" spans="2:4" x14ac:dyDescent="0.25">
      <c r="B1422" s="3" t="s">
        <v>3358</v>
      </c>
      <c r="C1422" s="2" t="s">
        <v>3359</v>
      </c>
      <c r="D1422" s="4" t="s">
        <v>3360</v>
      </c>
    </row>
    <row r="1423" spans="2:4" x14ac:dyDescent="0.25">
      <c r="B1423" s="3" t="s">
        <v>3361</v>
      </c>
      <c r="C1423" s="2" t="s">
        <v>3362</v>
      </c>
      <c r="D1423" s="4"/>
    </row>
    <row r="1424" spans="2:4" x14ac:dyDescent="0.25">
      <c r="B1424" s="3" t="s">
        <v>3363</v>
      </c>
      <c r="C1424" s="2" t="s">
        <v>3363</v>
      </c>
      <c r="D1424" s="4"/>
    </row>
    <row r="1425" spans="2:4" x14ac:dyDescent="0.25">
      <c r="B1425" s="3" t="s">
        <v>3364</v>
      </c>
      <c r="C1425" s="2" t="s">
        <v>3364</v>
      </c>
      <c r="D1425" s="4"/>
    </row>
    <row r="1426" spans="2:4" x14ac:dyDescent="0.25">
      <c r="B1426" s="3" t="s">
        <v>3365</v>
      </c>
      <c r="C1426" s="2" t="s">
        <v>3365</v>
      </c>
      <c r="D1426" s="4"/>
    </row>
    <row r="1427" spans="2:4" x14ac:dyDescent="0.25">
      <c r="B1427" s="3" t="s">
        <v>3366</v>
      </c>
      <c r="C1427" s="2" t="s">
        <v>3366</v>
      </c>
      <c r="D1427" s="4"/>
    </row>
    <row r="1428" spans="2:4" x14ac:dyDescent="0.25">
      <c r="B1428" s="3" t="s">
        <v>3367</v>
      </c>
      <c r="C1428" s="2" t="s">
        <v>3367</v>
      </c>
      <c r="D1428" s="4"/>
    </row>
    <row r="1429" spans="2:4" x14ac:dyDescent="0.25">
      <c r="B1429" s="3" t="s">
        <v>3368</v>
      </c>
      <c r="C1429" s="2" t="s">
        <v>3369</v>
      </c>
      <c r="D1429" s="4"/>
    </row>
    <row r="1430" spans="2:4" x14ac:dyDescent="0.25">
      <c r="B1430" s="3" t="s">
        <v>3370</v>
      </c>
      <c r="C1430" s="2" t="s">
        <v>3371</v>
      </c>
      <c r="D1430" s="4" t="s">
        <v>3372</v>
      </c>
    </row>
    <row r="1431" spans="2:4" x14ac:dyDescent="0.25">
      <c r="B1431" s="3" t="s">
        <v>3373</v>
      </c>
      <c r="C1431" s="2" t="s">
        <v>3374</v>
      </c>
      <c r="D1431" s="4" t="s">
        <v>3375</v>
      </c>
    </row>
    <row r="1432" spans="2:4" x14ac:dyDescent="0.25">
      <c r="B1432" s="3" t="s">
        <v>3376</v>
      </c>
      <c r="C1432" s="2" t="s">
        <v>3377</v>
      </c>
      <c r="D1432" s="4" t="s">
        <v>3378</v>
      </c>
    </row>
    <row r="1433" spans="2:4" x14ac:dyDescent="0.25">
      <c r="B1433" s="3" t="s">
        <v>3379</v>
      </c>
      <c r="C1433" s="2" t="s">
        <v>3380</v>
      </c>
      <c r="D1433" s="4"/>
    </row>
    <row r="1434" spans="2:4" x14ac:dyDescent="0.25">
      <c r="B1434" s="3" t="s">
        <v>3381</v>
      </c>
      <c r="C1434" s="2" t="s">
        <v>3382</v>
      </c>
      <c r="D1434" s="4" t="s">
        <v>3383</v>
      </c>
    </row>
    <row r="1435" spans="2:4" x14ac:dyDescent="0.25">
      <c r="B1435" s="3" t="s">
        <v>3384</v>
      </c>
      <c r="C1435" s="2" t="s">
        <v>3385</v>
      </c>
      <c r="D1435" s="4" t="s">
        <v>3386</v>
      </c>
    </row>
    <row r="1436" spans="2:4" x14ac:dyDescent="0.25">
      <c r="B1436" s="3" t="s">
        <v>3387</v>
      </c>
      <c r="C1436" s="2" t="s">
        <v>3388</v>
      </c>
      <c r="D1436" s="4" t="s">
        <v>3389</v>
      </c>
    </row>
    <row r="1437" spans="2:4" x14ac:dyDescent="0.25">
      <c r="B1437" s="3" t="s">
        <v>3390</v>
      </c>
      <c r="C1437" s="2" t="s">
        <v>3391</v>
      </c>
      <c r="D1437" s="4"/>
    </row>
    <row r="1438" spans="2:4" x14ac:dyDescent="0.25">
      <c r="B1438" s="3" t="s">
        <v>3392</v>
      </c>
      <c r="C1438" s="2" t="s">
        <v>3393</v>
      </c>
      <c r="D1438" s="4"/>
    </row>
    <row r="1439" spans="2:4" x14ac:dyDescent="0.25">
      <c r="B1439" s="3" t="s">
        <v>3394</v>
      </c>
      <c r="C1439" s="2" t="s">
        <v>3394</v>
      </c>
      <c r="D1439" s="4"/>
    </row>
    <row r="1440" spans="2:4" x14ac:dyDescent="0.25">
      <c r="B1440" s="3" t="s">
        <v>3395</v>
      </c>
      <c r="C1440" s="2" t="s">
        <v>3395</v>
      </c>
      <c r="D1440" s="4"/>
    </row>
    <row r="1441" spans="2:4" x14ac:dyDescent="0.25">
      <c r="B1441" s="3" t="s">
        <v>3396</v>
      </c>
      <c r="C1441" s="2" t="s">
        <v>3397</v>
      </c>
      <c r="D1441" s="4" t="s">
        <v>3398</v>
      </c>
    </row>
    <row r="1442" spans="2:4" x14ac:dyDescent="0.25">
      <c r="B1442" s="3" t="s">
        <v>3399</v>
      </c>
      <c r="C1442" s="2" t="s">
        <v>3400</v>
      </c>
      <c r="D1442" s="4" t="s">
        <v>3401</v>
      </c>
    </row>
    <row r="1443" spans="2:4" x14ac:dyDescent="0.25">
      <c r="B1443" s="3" t="s">
        <v>3402</v>
      </c>
      <c r="C1443" s="2" t="s">
        <v>3402</v>
      </c>
      <c r="D1443" s="4"/>
    </row>
    <row r="1444" spans="2:4" x14ac:dyDescent="0.25">
      <c r="B1444" s="3" t="s">
        <v>3403</v>
      </c>
      <c r="C1444" s="2" t="s">
        <v>3404</v>
      </c>
      <c r="D1444" s="4" t="s">
        <v>3405</v>
      </c>
    </row>
    <row r="1445" spans="2:4" x14ac:dyDescent="0.25">
      <c r="B1445" s="3" t="s">
        <v>3406</v>
      </c>
      <c r="C1445" s="2" t="s">
        <v>3407</v>
      </c>
      <c r="D1445" s="4" t="s">
        <v>3408</v>
      </c>
    </row>
    <row r="1446" spans="2:4" x14ac:dyDescent="0.25">
      <c r="B1446" s="3" t="s">
        <v>3409</v>
      </c>
      <c r="C1446" s="2" t="s">
        <v>3410</v>
      </c>
      <c r="D1446" s="4"/>
    </row>
    <row r="1447" spans="2:4" x14ac:dyDescent="0.25">
      <c r="B1447" s="3" t="s">
        <v>3411</v>
      </c>
      <c r="C1447" s="2" t="s">
        <v>3412</v>
      </c>
      <c r="D1447" s="4" t="s">
        <v>3413</v>
      </c>
    </row>
    <row r="1448" spans="2:4" x14ac:dyDescent="0.25">
      <c r="B1448" s="3" t="s">
        <v>3414</v>
      </c>
      <c r="C1448" s="2" t="s">
        <v>3415</v>
      </c>
      <c r="D1448" s="4" t="s">
        <v>3416</v>
      </c>
    </row>
    <row r="1449" spans="2:4" x14ac:dyDescent="0.25">
      <c r="B1449" s="3" t="s">
        <v>3417</v>
      </c>
      <c r="C1449" s="2" t="s">
        <v>3417</v>
      </c>
      <c r="D1449" s="4"/>
    </row>
    <row r="1450" spans="2:4" x14ac:dyDescent="0.25">
      <c r="B1450" s="3" t="s">
        <v>3418</v>
      </c>
      <c r="C1450" s="2" t="s">
        <v>3418</v>
      </c>
      <c r="D1450" s="4"/>
    </row>
    <row r="1451" spans="2:4" x14ac:dyDescent="0.25">
      <c r="B1451" s="3" t="s">
        <v>3419</v>
      </c>
      <c r="C1451" s="2" t="s">
        <v>3420</v>
      </c>
      <c r="D1451" s="4" t="s">
        <v>3421</v>
      </c>
    </row>
    <row r="1452" spans="2:4" x14ac:dyDescent="0.25">
      <c r="B1452" s="3" t="s">
        <v>3422</v>
      </c>
      <c r="C1452" s="2" t="s">
        <v>3423</v>
      </c>
      <c r="D1452" s="4" t="s">
        <v>3424</v>
      </c>
    </row>
    <row r="1453" spans="2:4" x14ac:dyDescent="0.25">
      <c r="B1453" s="3" t="s">
        <v>3425</v>
      </c>
      <c r="C1453" s="2" t="s">
        <v>3426</v>
      </c>
      <c r="D1453" s="4" t="s">
        <v>3427</v>
      </c>
    </row>
    <row r="1454" spans="2:4" x14ac:dyDescent="0.25">
      <c r="B1454" s="3" t="s">
        <v>3428</v>
      </c>
      <c r="C1454" s="2" t="s">
        <v>3429</v>
      </c>
      <c r="D1454" s="4" t="s">
        <v>3430</v>
      </c>
    </row>
    <row r="1455" spans="2:4" x14ac:dyDescent="0.25">
      <c r="B1455" s="3" t="s">
        <v>3431</v>
      </c>
      <c r="C1455" s="2" t="s">
        <v>3432</v>
      </c>
      <c r="D1455" s="4" t="s">
        <v>3433</v>
      </c>
    </row>
    <row r="1456" spans="2:4" x14ac:dyDescent="0.25">
      <c r="B1456" s="3" t="s">
        <v>3434</v>
      </c>
      <c r="C1456" s="2" t="s">
        <v>3435</v>
      </c>
      <c r="D1456" s="4" t="s">
        <v>3436</v>
      </c>
    </row>
    <row r="1457" spans="2:4" x14ac:dyDescent="0.25">
      <c r="B1457" s="3" t="s">
        <v>3437</v>
      </c>
      <c r="C1457" s="2" t="s">
        <v>3438</v>
      </c>
      <c r="D1457" s="4" t="s">
        <v>3439</v>
      </c>
    </row>
    <row r="1458" spans="2:4" x14ac:dyDescent="0.25">
      <c r="B1458" s="3" t="s">
        <v>3440</v>
      </c>
      <c r="C1458" s="2" t="s">
        <v>3441</v>
      </c>
      <c r="D1458" s="4" t="s">
        <v>3442</v>
      </c>
    </row>
    <row r="1459" spans="2:4" x14ac:dyDescent="0.25">
      <c r="B1459" s="3" t="s">
        <v>3443</v>
      </c>
      <c r="C1459" s="2" t="s">
        <v>3444</v>
      </c>
      <c r="D1459" s="4" t="s">
        <v>3445</v>
      </c>
    </row>
    <row r="1460" spans="2:4" x14ac:dyDescent="0.25">
      <c r="B1460" s="3" t="s">
        <v>3446</v>
      </c>
      <c r="C1460" s="2" t="s">
        <v>3447</v>
      </c>
      <c r="D1460" s="4" t="s">
        <v>3448</v>
      </c>
    </row>
    <row r="1461" spans="2:4" x14ac:dyDescent="0.25">
      <c r="B1461" s="3" t="s">
        <v>3449</v>
      </c>
      <c r="C1461" s="2" t="s">
        <v>3450</v>
      </c>
      <c r="D1461" s="4" t="s">
        <v>3451</v>
      </c>
    </row>
    <row r="1462" spans="2:4" x14ac:dyDescent="0.25">
      <c r="B1462" s="3" t="s">
        <v>3452</v>
      </c>
      <c r="C1462" s="2" t="s">
        <v>3453</v>
      </c>
      <c r="D1462" s="4" t="s">
        <v>3454</v>
      </c>
    </row>
    <row r="1463" spans="2:4" x14ac:dyDescent="0.25">
      <c r="B1463" s="3" t="s">
        <v>3455</v>
      </c>
      <c r="C1463" s="2" t="s">
        <v>3456</v>
      </c>
      <c r="D1463" s="4" t="s">
        <v>3457</v>
      </c>
    </row>
    <row r="1464" spans="2:4" x14ac:dyDescent="0.25">
      <c r="B1464" s="3" t="s">
        <v>3458</v>
      </c>
      <c r="C1464" s="2" t="s">
        <v>3459</v>
      </c>
      <c r="D1464" s="4" t="s">
        <v>3460</v>
      </c>
    </row>
    <row r="1465" spans="2:4" x14ac:dyDescent="0.25">
      <c r="B1465" s="3" t="s">
        <v>3461</v>
      </c>
      <c r="C1465" s="2" t="s">
        <v>3462</v>
      </c>
      <c r="D1465" s="4" t="s">
        <v>3463</v>
      </c>
    </row>
    <row r="1466" spans="2:4" x14ac:dyDescent="0.25">
      <c r="B1466" s="3" t="s">
        <v>3464</v>
      </c>
      <c r="C1466" s="2" t="s">
        <v>3464</v>
      </c>
      <c r="D1466" s="4"/>
    </row>
    <row r="1467" spans="2:4" x14ac:dyDescent="0.25">
      <c r="B1467" s="3" t="s">
        <v>3465</v>
      </c>
      <c r="C1467" s="2" t="s">
        <v>3465</v>
      </c>
      <c r="D1467" s="4"/>
    </row>
    <row r="1468" spans="2:4" x14ac:dyDescent="0.25">
      <c r="B1468" s="3" t="s">
        <v>3466</v>
      </c>
      <c r="C1468" s="2" t="s">
        <v>3467</v>
      </c>
      <c r="D1468" s="4" t="s">
        <v>3468</v>
      </c>
    </row>
    <row r="1469" spans="2:4" x14ac:dyDescent="0.25">
      <c r="B1469" s="3" t="s">
        <v>3469</v>
      </c>
      <c r="C1469" s="2" t="s">
        <v>3470</v>
      </c>
      <c r="D1469" s="4" t="s">
        <v>3471</v>
      </c>
    </row>
    <row r="1470" spans="2:4" x14ac:dyDescent="0.25">
      <c r="B1470" s="3" t="s">
        <v>3472</v>
      </c>
      <c r="C1470" s="2" t="s">
        <v>3473</v>
      </c>
      <c r="D1470" s="4"/>
    </row>
    <row r="1471" spans="2:4" x14ac:dyDescent="0.25">
      <c r="B1471" s="3" t="s">
        <v>3474</v>
      </c>
      <c r="C1471" s="2" t="s">
        <v>3475</v>
      </c>
      <c r="D1471" s="4" t="s">
        <v>3476</v>
      </c>
    </row>
    <row r="1472" spans="2:4" x14ac:dyDescent="0.25">
      <c r="B1472" s="3" t="s">
        <v>3477</v>
      </c>
      <c r="C1472" s="2" t="s">
        <v>3478</v>
      </c>
      <c r="D1472" s="4" t="s">
        <v>3479</v>
      </c>
    </row>
    <row r="1473" spans="2:4" x14ac:dyDescent="0.25">
      <c r="B1473" s="3" t="s">
        <v>3480</v>
      </c>
      <c r="C1473" s="2" t="s">
        <v>3481</v>
      </c>
      <c r="D1473" s="4" t="s">
        <v>3482</v>
      </c>
    </row>
    <row r="1474" spans="2:4" x14ac:dyDescent="0.25">
      <c r="B1474" s="3" t="s">
        <v>3483</v>
      </c>
      <c r="C1474" s="2" t="s">
        <v>3484</v>
      </c>
      <c r="D1474" s="4" t="s">
        <v>3485</v>
      </c>
    </row>
    <row r="1475" spans="2:4" x14ac:dyDescent="0.25">
      <c r="B1475" s="3" t="s">
        <v>3486</v>
      </c>
      <c r="C1475" s="2" t="s">
        <v>3487</v>
      </c>
      <c r="D1475" s="4" t="s">
        <v>3488</v>
      </c>
    </row>
    <row r="1476" spans="2:4" x14ac:dyDescent="0.25">
      <c r="B1476" s="3" t="s">
        <v>3489</v>
      </c>
      <c r="C1476" s="2" t="s">
        <v>3490</v>
      </c>
      <c r="D1476" s="4" t="s">
        <v>3491</v>
      </c>
    </row>
    <row r="1477" spans="2:4" x14ac:dyDescent="0.25">
      <c r="B1477" s="3" t="s">
        <v>3492</v>
      </c>
      <c r="C1477" s="2" t="s">
        <v>3493</v>
      </c>
      <c r="D1477" s="4" t="s">
        <v>3494</v>
      </c>
    </row>
    <row r="1478" spans="2:4" x14ac:dyDescent="0.25">
      <c r="B1478" s="3" t="s">
        <v>3495</v>
      </c>
      <c r="C1478" s="2" t="s">
        <v>3496</v>
      </c>
      <c r="D1478" s="4" t="s">
        <v>3497</v>
      </c>
    </row>
    <row r="1479" spans="2:4" x14ac:dyDescent="0.25">
      <c r="B1479" s="3" t="s">
        <v>3498</v>
      </c>
      <c r="C1479" s="2" t="s">
        <v>3499</v>
      </c>
      <c r="D1479" s="4" t="s">
        <v>3500</v>
      </c>
    </row>
    <row r="1480" spans="2:4" x14ac:dyDescent="0.25">
      <c r="B1480" s="3" t="s">
        <v>3501</v>
      </c>
      <c r="C1480" s="2" t="s">
        <v>3502</v>
      </c>
      <c r="D1480" s="4" t="s">
        <v>3503</v>
      </c>
    </row>
    <row r="1481" spans="2:4" x14ac:dyDescent="0.25">
      <c r="B1481" s="3" t="s">
        <v>3504</v>
      </c>
      <c r="C1481" s="2" t="s">
        <v>3505</v>
      </c>
      <c r="D1481" s="4" t="s">
        <v>3506</v>
      </c>
    </row>
    <row r="1482" spans="2:4" x14ac:dyDescent="0.25">
      <c r="B1482" s="3" t="s">
        <v>3507</v>
      </c>
      <c r="C1482" s="2" t="s">
        <v>3508</v>
      </c>
      <c r="D1482" s="4" t="s">
        <v>3509</v>
      </c>
    </row>
    <row r="1483" spans="2:4" x14ac:dyDescent="0.25">
      <c r="B1483" s="3" t="s">
        <v>3510</v>
      </c>
      <c r="C1483" s="2" t="s">
        <v>3511</v>
      </c>
      <c r="D1483" s="4" t="s">
        <v>553</v>
      </c>
    </row>
    <row r="1484" spans="2:4" x14ac:dyDescent="0.25">
      <c r="B1484" s="3" t="s">
        <v>3512</v>
      </c>
      <c r="C1484" s="2" t="s">
        <v>3513</v>
      </c>
      <c r="D1484" s="4" t="s">
        <v>3514</v>
      </c>
    </row>
    <row r="1485" spans="2:4" x14ac:dyDescent="0.25">
      <c r="B1485" s="3" t="s">
        <v>3515</v>
      </c>
      <c r="C1485" s="2" t="s">
        <v>3516</v>
      </c>
      <c r="D1485" s="4" t="s">
        <v>3517</v>
      </c>
    </row>
    <row r="1486" spans="2:4" x14ac:dyDescent="0.25">
      <c r="B1486" s="3" t="s">
        <v>3518</v>
      </c>
      <c r="C1486" s="2" t="s">
        <v>3519</v>
      </c>
      <c r="D1486" s="4"/>
    </row>
    <row r="1487" spans="2:4" x14ac:dyDescent="0.25">
      <c r="B1487" s="3" t="s">
        <v>3520</v>
      </c>
      <c r="C1487" s="2" t="s">
        <v>3521</v>
      </c>
      <c r="D1487" s="4" t="s">
        <v>3522</v>
      </c>
    </row>
    <row r="1488" spans="2:4" x14ac:dyDescent="0.25">
      <c r="B1488" s="3" t="s">
        <v>3523</v>
      </c>
      <c r="C1488" s="2" t="s">
        <v>3524</v>
      </c>
      <c r="D1488" s="4" t="s">
        <v>3525</v>
      </c>
    </row>
    <row r="1489" spans="2:4" x14ac:dyDescent="0.25">
      <c r="B1489" s="3" t="s">
        <v>3526</v>
      </c>
      <c r="C1489" s="2" t="s">
        <v>3527</v>
      </c>
      <c r="D1489" s="4" t="s">
        <v>3528</v>
      </c>
    </row>
    <row r="1490" spans="2:4" x14ac:dyDescent="0.25">
      <c r="B1490" s="3" t="s">
        <v>3529</v>
      </c>
      <c r="C1490" s="2" t="s">
        <v>3529</v>
      </c>
      <c r="D1490" s="4"/>
    </row>
    <row r="1491" spans="2:4" x14ac:dyDescent="0.25">
      <c r="B1491" s="3" t="s">
        <v>3530</v>
      </c>
      <c r="C1491" s="2" t="s">
        <v>3531</v>
      </c>
      <c r="D1491" s="4" t="s">
        <v>3532</v>
      </c>
    </row>
    <row r="1492" spans="2:4" x14ac:dyDescent="0.25">
      <c r="B1492" s="3" t="s">
        <v>3533</v>
      </c>
      <c r="C1492" s="2" t="s">
        <v>3533</v>
      </c>
      <c r="D1492" s="4"/>
    </row>
    <row r="1493" spans="2:4" x14ac:dyDescent="0.25">
      <c r="B1493" s="3" t="s">
        <v>3534</v>
      </c>
      <c r="C1493" s="2" t="s">
        <v>3535</v>
      </c>
      <c r="D1493" s="4" t="s">
        <v>3536</v>
      </c>
    </row>
    <row r="1494" spans="2:4" x14ac:dyDescent="0.25">
      <c r="B1494" s="3" t="s">
        <v>3537</v>
      </c>
      <c r="C1494" s="2" t="s">
        <v>3538</v>
      </c>
      <c r="D1494" s="4"/>
    </row>
    <row r="1495" spans="2:4" x14ac:dyDescent="0.25">
      <c r="B1495" s="3" t="s">
        <v>3539</v>
      </c>
      <c r="C1495" s="2" t="s">
        <v>3540</v>
      </c>
      <c r="D1495" s="4" t="s">
        <v>3541</v>
      </c>
    </row>
    <row r="1496" spans="2:4" x14ac:dyDescent="0.25">
      <c r="B1496" s="3" t="s">
        <v>3542</v>
      </c>
      <c r="C1496" s="2" t="s">
        <v>3543</v>
      </c>
      <c r="D1496" s="4" t="s">
        <v>3544</v>
      </c>
    </row>
    <row r="1497" spans="2:4" x14ac:dyDescent="0.25">
      <c r="B1497" s="3" t="s">
        <v>3545</v>
      </c>
      <c r="C1497" s="2" t="s">
        <v>3546</v>
      </c>
      <c r="D1497" s="4" t="s">
        <v>3547</v>
      </c>
    </row>
    <row r="1498" spans="2:4" x14ac:dyDescent="0.25">
      <c r="B1498" s="3" t="s">
        <v>3548</v>
      </c>
      <c r="C1498" s="2" t="s">
        <v>3548</v>
      </c>
      <c r="D1498" s="4"/>
    </row>
    <row r="1499" spans="2:4" x14ac:dyDescent="0.25">
      <c r="B1499" s="3" t="s">
        <v>3549</v>
      </c>
      <c r="C1499" s="2" t="s">
        <v>3549</v>
      </c>
      <c r="D1499" s="4"/>
    </row>
    <row r="1500" spans="2:4" x14ac:dyDescent="0.25">
      <c r="B1500" s="3" t="s">
        <v>3550</v>
      </c>
      <c r="C1500" s="2" t="s">
        <v>3551</v>
      </c>
      <c r="D1500" s="4" t="s">
        <v>3552</v>
      </c>
    </row>
    <row r="1501" spans="2:4" x14ac:dyDescent="0.25">
      <c r="B1501" s="3" t="s">
        <v>3553</v>
      </c>
      <c r="C1501" s="2" t="s">
        <v>3554</v>
      </c>
      <c r="D1501" s="4" t="s">
        <v>3555</v>
      </c>
    </row>
    <row r="1502" spans="2:4" x14ac:dyDescent="0.25">
      <c r="B1502" s="3" t="s">
        <v>3556</v>
      </c>
      <c r="C1502" s="2" t="s">
        <v>3557</v>
      </c>
      <c r="D1502" s="4" t="s">
        <v>3558</v>
      </c>
    </row>
    <row r="1503" spans="2:4" x14ac:dyDescent="0.25">
      <c r="B1503" s="3" t="s">
        <v>3559</v>
      </c>
      <c r="C1503" s="2" t="s">
        <v>3560</v>
      </c>
      <c r="D1503" s="4" t="s">
        <v>3561</v>
      </c>
    </row>
    <row r="1504" spans="2:4" x14ac:dyDescent="0.25">
      <c r="B1504" s="3" t="s">
        <v>3562</v>
      </c>
      <c r="C1504" s="2" t="s">
        <v>3563</v>
      </c>
      <c r="D1504" s="4" t="s">
        <v>3564</v>
      </c>
    </row>
    <row r="1505" spans="2:4" x14ac:dyDescent="0.25">
      <c r="B1505" s="3" t="s">
        <v>3565</v>
      </c>
      <c r="C1505" s="2" t="s">
        <v>3566</v>
      </c>
      <c r="D1505" s="4" t="s">
        <v>3567</v>
      </c>
    </row>
    <row r="1506" spans="2:4" x14ac:dyDescent="0.25">
      <c r="B1506" s="3" t="s">
        <v>3568</v>
      </c>
      <c r="C1506" s="2" t="s">
        <v>3569</v>
      </c>
      <c r="D1506" s="4" t="s">
        <v>3570</v>
      </c>
    </row>
    <row r="1507" spans="2:4" x14ac:dyDescent="0.25">
      <c r="B1507" s="3" t="s">
        <v>3571</v>
      </c>
      <c r="C1507" s="2" t="s">
        <v>3572</v>
      </c>
      <c r="D1507" s="4" t="s">
        <v>3573</v>
      </c>
    </row>
    <row r="1508" spans="2:4" x14ac:dyDescent="0.25">
      <c r="B1508" s="3" t="s">
        <v>3574</v>
      </c>
      <c r="C1508" s="2" t="s">
        <v>3575</v>
      </c>
      <c r="D1508" s="4" t="s">
        <v>3576</v>
      </c>
    </row>
    <row r="1509" spans="2:4" x14ac:dyDescent="0.25">
      <c r="B1509" s="3" t="s">
        <v>3577</v>
      </c>
      <c r="C1509" s="2" t="s">
        <v>3578</v>
      </c>
      <c r="D1509" s="4" t="s">
        <v>3579</v>
      </c>
    </row>
    <row r="1510" spans="2:4" x14ac:dyDescent="0.25">
      <c r="B1510" s="3" t="s">
        <v>3580</v>
      </c>
      <c r="C1510" s="2" t="s">
        <v>3581</v>
      </c>
      <c r="D1510" s="4" t="s">
        <v>3582</v>
      </c>
    </row>
    <row r="1511" spans="2:4" x14ac:dyDescent="0.25">
      <c r="B1511" s="3" t="s">
        <v>3583</v>
      </c>
      <c r="C1511" s="2" t="s">
        <v>3584</v>
      </c>
      <c r="D1511" s="4" t="s">
        <v>3585</v>
      </c>
    </row>
    <row r="1512" spans="2:4" x14ac:dyDescent="0.25">
      <c r="B1512" s="3" t="s">
        <v>3586</v>
      </c>
      <c r="C1512" s="2" t="s">
        <v>3587</v>
      </c>
      <c r="D1512" s="4" t="s">
        <v>3588</v>
      </c>
    </row>
    <row r="1513" spans="2:4" x14ac:dyDescent="0.25">
      <c r="B1513" s="3" t="s">
        <v>3589</v>
      </c>
      <c r="C1513" s="2" t="s">
        <v>3590</v>
      </c>
      <c r="D1513" s="4" t="s">
        <v>3591</v>
      </c>
    </row>
    <row r="1514" spans="2:4" x14ac:dyDescent="0.25">
      <c r="B1514" s="3" t="s">
        <v>3592</v>
      </c>
      <c r="C1514" s="2" t="s">
        <v>3593</v>
      </c>
      <c r="D1514" s="4" t="s">
        <v>3594</v>
      </c>
    </row>
    <row r="1515" spans="2:4" x14ac:dyDescent="0.25">
      <c r="B1515" s="3" t="s">
        <v>3595</v>
      </c>
      <c r="C1515" s="2" t="s">
        <v>3595</v>
      </c>
      <c r="D1515" s="4"/>
    </row>
    <row r="1516" spans="2:4" x14ac:dyDescent="0.25">
      <c r="B1516" s="3" t="s">
        <v>3596</v>
      </c>
      <c r="C1516" s="2" t="s">
        <v>3596</v>
      </c>
      <c r="D1516" s="4"/>
    </row>
    <row r="1517" spans="2:4" x14ac:dyDescent="0.25">
      <c r="B1517" s="3" t="s">
        <v>3597</v>
      </c>
      <c r="C1517" s="2" t="s">
        <v>3598</v>
      </c>
      <c r="D1517" s="4" t="s">
        <v>3599</v>
      </c>
    </row>
    <row r="1518" spans="2:4" x14ac:dyDescent="0.25">
      <c r="B1518" s="3" t="s">
        <v>3600</v>
      </c>
      <c r="C1518" s="2" t="s">
        <v>3600</v>
      </c>
      <c r="D1518" s="4"/>
    </row>
    <row r="1519" spans="2:4" x14ac:dyDescent="0.25">
      <c r="B1519" s="3" t="s">
        <v>3601</v>
      </c>
      <c r="C1519" s="2" t="s">
        <v>3602</v>
      </c>
      <c r="D1519" s="4"/>
    </row>
    <row r="1520" spans="2:4" x14ac:dyDescent="0.25">
      <c r="B1520" s="3" t="s">
        <v>3603</v>
      </c>
      <c r="C1520" s="2" t="s">
        <v>3603</v>
      </c>
      <c r="D1520" s="4"/>
    </row>
    <row r="1521" spans="2:4" x14ac:dyDescent="0.25">
      <c r="B1521" s="3" t="s">
        <v>3604</v>
      </c>
      <c r="C1521" s="2" t="s">
        <v>3604</v>
      </c>
      <c r="D1521" s="4"/>
    </row>
    <row r="1522" spans="2:4" x14ac:dyDescent="0.25">
      <c r="B1522" s="3" t="s">
        <v>3605</v>
      </c>
      <c r="C1522" s="2" t="s">
        <v>3606</v>
      </c>
      <c r="D1522" s="4"/>
    </row>
    <row r="1523" spans="2:4" x14ac:dyDescent="0.25">
      <c r="B1523" s="3" t="s">
        <v>3607</v>
      </c>
      <c r="C1523" s="2" t="s">
        <v>3607</v>
      </c>
      <c r="D1523" s="4"/>
    </row>
    <row r="1524" spans="2:4" x14ac:dyDescent="0.25">
      <c r="B1524" s="3" t="s">
        <v>3608</v>
      </c>
      <c r="C1524" s="2" t="s">
        <v>3609</v>
      </c>
      <c r="D1524" s="4" t="s">
        <v>3610</v>
      </c>
    </row>
    <row r="1525" spans="2:4" x14ac:dyDescent="0.25">
      <c r="B1525" s="3" t="s">
        <v>3611</v>
      </c>
      <c r="C1525" s="2" t="s">
        <v>3612</v>
      </c>
      <c r="D1525" s="4" t="s">
        <v>3613</v>
      </c>
    </row>
    <row r="1526" spans="2:4" x14ac:dyDescent="0.25">
      <c r="B1526" s="3" t="s">
        <v>3614</v>
      </c>
      <c r="C1526" s="2" t="s">
        <v>3615</v>
      </c>
      <c r="D1526" s="4" t="s">
        <v>3610</v>
      </c>
    </row>
    <row r="1527" spans="2:4" x14ac:dyDescent="0.25">
      <c r="B1527" s="3" t="s">
        <v>3616</v>
      </c>
      <c r="C1527" s="2" t="s">
        <v>3617</v>
      </c>
      <c r="D1527" s="4" t="s">
        <v>3618</v>
      </c>
    </row>
    <row r="1528" spans="2:4" x14ac:dyDescent="0.25">
      <c r="B1528" s="3" t="s">
        <v>3619</v>
      </c>
      <c r="C1528" s="2" t="s">
        <v>3620</v>
      </c>
      <c r="D1528" s="4" t="s">
        <v>3621</v>
      </c>
    </row>
    <row r="1529" spans="2:4" x14ac:dyDescent="0.25">
      <c r="B1529" s="3" t="s">
        <v>3622</v>
      </c>
      <c r="C1529" s="2" t="s">
        <v>3623</v>
      </c>
      <c r="D1529" s="4" t="s">
        <v>3624</v>
      </c>
    </row>
    <row r="1530" spans="2:4" x14ac:dyDescent="0.25">
      <c r="B1530" s="3" t="s">
        <v>3625</v>
      </c>
      <c r="C1530" s="2" t="s">
        <v>3626</v>
      </c>
      <c r="D1530" s="4"/>
    </row>
    <row r="1531" spans="2:4" x14ac:dyDescent="0.25">
      <c r="B1531" s="3" t="s">
        <v>3627</v>
      </c>
      <c r="C1531" s="2" t="s">
        <v>3628</v>
      </c>
      <c r="D1531" s="4" t="s">
        <v>3629</v>
      </c>
    </row>
    <row r="1532" spans="2:4" x14ac:dyDescent="0.25">
      <c r="B1532" s="3" t="s">
        <v>3630</v>
      </c>
      <c r="C1532" s="2" t="s">
        <v>3631</v>
      </c>
      <c r="D1532" s="4" t="s">
        <v>3632</v>
      </c>
    </row>
    <row r="1533" spans="2:4" x14ac:dyDescent="0.25">
      <c r="B1533" s="3" t="s">
        <v>3633</v>
      </c>
      <c r="C1533" s="2" t="s">
        <v>3634</v>
      </c>
      <c r="D1533" s="4" t="s">
        <v>3635</v>
      </c>
    </row>
    <row r="1534" spans="2:4" x14ac:dyDescent="0.25">
      <c r="B1534" s="3" t="s">
        <v>3636</v>
      </c>
      <c r="C1534" s="2" t="s">
        <v>3637</v>
      </c>
      <c r="D1534" s="4" t="s">
        <v>3638</v>
      </c>
    </row>
    <row r="1535" spans="2:4" x14ac:dyDescent="0.25">
      <c r="B1535" s="3" t="s">
        <v>3639</v>
      </c>
      <c r="C1535" s="2" t="s">
        <v>3640</v>
      </c>
      <c r="D1535" s="4" t="s">
        <v>3641</v>
      </c>
    </row>
    <row r="1536" spans="2:4" x14ac:dyDescent="0.25">
      <c r="B1536" s="3" t="s">
        <v>3642</v>
      </c>
      <c r="C1536" s="2" t="s">
        <v>3643</v>
      </c>
      <c r="D1536" s="4" t="s">
        <v>3644</v>
      </c>
    </row>
    <row r="1537" spans="2:4" x14ac:dyDescent="0.25">
      <c r="B1537" s="3" t="s">
        <v>3645</v>
      </c>
      <c r="C1537" s="2" t="s">
        <v>3646</v>
      </c>
      <c r="D1537" s="4" t="s">
        <v>3647</v>
      </c>
    </row>
    <row r="1538" spans="2:4" x14ac:dyDescent="0.25">
      <c r="B1538" s="3" t="s">
        <v>3648</v>
      </c>
      <c r="C1538" s="2" t="s">
        <v>3649</v>
      </c>
      <c r="D1538" s="4" t="s">
        <v>3650</v>
      </c>
    </row>
    <row r="1539" spans="2:4" x14ac:dyDescent="0.25">
      <c r="B1539" s="3" t="s">
        <v>3651</v>
      </c>
      <c r="C1539" s="2" t="s">
        <v>3652</v>
      </c>
      <c r="D1539" s="4" t="s">
        <v>3653</v>
      </c>
    </row>
    <row r="1540" spans="2:4" x14ac:dyDescent="0.25">
      <c r="B1540" s="3" t="s">
        <v>3654</v>
      </c>
      <c r="C1540" s="2" t="s">
        <v>3654</v>
      </c>
      <c r="D1540" s="4"/>
    </row>
    <row r="1541" spans="2:4" x14ac:dyDescent="0.25">
      <c r="B1541" s="3" t="s">
        <v>3655</v>
      </c>
      <c r="C1541" s="2" t="s">
        <v>3655</v>
      </c>
      <c r="D1541" s="4"/>
    </row>
    <row r="1542" spans="2:4" x14ac:dyDescent="0.25">
      <c r="B1542" s="3" t="s">
        <v>3656</v>
      </c>
      <c r="C1542" s="2" t="s">
        <v>3656</v>
      </c>
      <c r="D1542" s="4"/>
    </row>
    <row r="1543" spans="2:4" x14ac:dyDescent="0.25">
      <c r="B1543" s="3" t="s">
        <v>3657</v>
      </c>
      <c r="C1543" s="2" t="s">
        <v>3657</v>
      </c>
      <c r="D1543" s="4"/>
    </row>
    <row r="1544" spans="2:4" x14ac:dyDescent="0.25">
      <c r="B1544" s="3" t="s">
        <v>3658</v>
      </c>
      <c r="C1544" s="2" t="s">
        <v>3658</v>
      </c>
      <c r="D1544" s="4"/>
    </row>
    <row r="1545" spans="2:4" x14ac:dyDescent="0.25">
      <c r="B1545" s="3" t="s">
        <v>3659</v>
      </c>
      <c r="C1545" s="2" t="s">
        <v>3659</v>
      </c>
      <c r="D1545" s="4"/>
    </row>
    <row r="1546" spans="2:4" x14ac:dyDescent="0.25">
      <c r="B1546" s="3" t="s">
        <v>3660</v>
      </c>
      <c r="C1546" s="2" t="s">
        <v>3660</v>
      </c>
      <c r="D1546" s="4"/>
    </row>
    <row r="1547" spans="2:4" x14ac:dyDescent="0.25">
      <c r="B1547" s="3" t="s">
        <v>3661</v>
      </c>
      <c r="C1547" s="2" t="s">
        <v>3662</v>
      </c>
      <c r="D1547" s="4"/>
    </row>
    <row r="1548" spans="2:4" x14ac:dyDescent="0.25">
      <c r="B1548" s="3" t="s">
        <v>3663</v>
      </c>
      <c r="C1548" s="2" t="s">
        <v>3663</v>
      </c>
      <c r="D1548" s="4"/>
    </row>
    <row r="1549" spans="2:4" x14ac:dyDescent="0.25">
      <c r="B1549" s="3" t="s">
        <v>3664</v>
      </c>
      <c r="C1549" s="2" t="s">
        <v>3665</v>
      </c>
      <c r="D1549" s="4" t="s">
        <v>3666</v>
      </c>
    </row>
    <row r="1550" spans="2:4" x14ac:dyDescent="0.25">
      <c r="B1550" s="3" t="s">
        <v>3667</v>
      </c>
      <c r="C1550" s="2" t="s">
        <v>3668</v>
      </c>
      <c r="D1550" s="4" t="s">
        <v>3669</v>
      </c>
    </row>
    <row r="1551" spans="2:4" x14ac:dyDescent="0.25">
      <c r="B1551" s="3" t="s">
        <v>3670</v>
      </c>
      <c r="C1551" s="2" t="s">
        <v>3670</v>
      </c>
      <c r="D1551" s="4"/>
    </row>
    <row r="1552" spans="2:4" x14ac:dyDescent="0.25">
      <c r="B1552" s="3" t="s">
        <v>3671</v>
      </c>
      <c r="C1552" s="2" t="s">
        <v>3671</v>
      </c>
      <c r="D1552" s="4"/>
    </row>
    <row r="1553" spans="2:4" x14ac:dyDescent="0.25">
      <c r="B1553" s="3" t="s">
        <v>3672</v>
      </c>
      <c r="C1553" s="2" t="s">
        <v>3673</v>
      </c>
      <c r="D1553" s="4"/>
    </row>
    <row r="1554" spans="2:4" x14ac:dyDescent="0.25">
      <c r="B1554" s="3" t="s">
        <v>3674</v>
      </c>
      <c r="C1554" s="2" t="s">
        <v>3675</v>
      </c>
      <c r="D1554" s="4" t="s">
        <v>3676</v>
      </c>
    </row>
    <row r="1555" spans="2:4" x14ac:dyDescent="0.25">
      <c r="B1555" s="3" t="s">
        <v>3677</v>
      </c>
      <c r="C1555" s="2" t="s">
        <v>3678</v>
      </c>
      <c r="D1555" s="4" t="s">
        <v>3679</v>
      </c>
    </row>
    <row r="1556" spans="2:4" x14ac:dyDescent="0.25">
      <c r="B1556" s="3" t="s">
        <v>3680</v>
      </c>
      <c r="C1556" s="2" t="s">
        <v>3680</v>
      </c>
      <c r="D1556" s="4"/>
    </row>
    <row r="1557" spans="2:4" x14ac:dyDescent="0.25">
      <c r="B1557" s="3" t="s">
        <v>3681</v>
      </c>
      <c r="C1557" s="2" t="s">
        <v>3681</v>
      </c>
      <c r="D1557" s="4"/>
    </row>
    <row r="1558" spans="2:4" x14ac:dyDescent="0.25">
      <c r="B1558" s="3" t="s">
        <v>3682</v>
      </c>
      <c r="C1558" s="2" t="s">
        <v>3682</v>
      </c>
      <c r="D1558" s="4"/>
    </row>
    <row r="1559" spans="2:4" x14ac:dyDescent="0.25">
      <c r="B1559" s="3" t="s">
        <v>3683</v>
      </c>
      <c r="C1559" s="2" t="s">
        <v>3683</v>
      </c>
      <c r="D1559" s="4"/>
    </row>
    <row r="1560" spans="2:4" x14ac:dyDescent="0.25">
      <c r="B1560" s="3" t="s">
        <v>3684</v>
      </c>
      <c r="C1560" s="2" t="s">
        <v>3685</v>
      </c>
      <c r="D1560" s="4" t="s">
        <v>3686</v>
      </c>
    </row>
    <row r="1561" spans="2:4" x14ac:dyDescent="0.25">
      <c r="B1561" s="3" t="s">
        <v>3687</v>
      </c>
      <c r="C1561" s="2" t="s">
        <v>3687</v>
      </c>
      <c r="D1561" s="4"/>
    </row>
    <row r="1562" spans="2:4" x14ac:dyDescent="0.25">
      <c r="B1562" s="3" t="s">
        <v>3688</v>
      </c>
      <c r="C1562" s="2" t="s">
        <v>3689</v>
      </c>
      <c r="D1562" s="4" t="s">
        <v>3690</v>
      </c>
    </row>
    <row r="1563" spans="2:4" x14ac:dyDescent="0.25">
      <c r="B1563" s="3" t="s">
        <v>3691</v>
      </c>
      <c r="C1563" s="2" t="s">
        <v>3691</v>
      </c>
      <c r="D1563" s="4"/>
    </row>
    <row r="1564" spans="2:4" x14ac:dyDescent="0.25">
      <c r="B1564" s="3" t="s">
        <v>3692</v>
      </c>
      <c r="C1564" s="2" t="s">
        <v>3693</v>
      </c>
      <c r="D1564" s="4" t="s">
        <v>3694</v>
      </c>
    </row>
    <row r="1565" spans="2:4" x14ac:dyDescent="0.25">
      <c r="B1565" s="3" t="s">
        <v>3695</v>
      </c>
      <c r="C1565" s="2" t="s">
        <v>3696</v>
      </c>
      <c r="D1565" s="4" t="s">
        <v>3697</v>
      </c>
    </row>
    <row r="1566" spans="2:4" x14ac:dyDescent="0.25">
      <c r="B1566" s="3" t="s">
        <v>3698</v>
      </c>
      <c r="C1566" s="2" t="s">
        <v>3699</v>
      </c>
      <c r="D1566" s="4" t="s">
        <v>3700</v>
      </c>
    </row>
    <row r="1567" spans="2:4" x14ac:dyDescent="0.25">
      <c r="B1567" s="3" t="s">
        <v>3701</v>
      </c>
      <c r="C1567" s="2" t="s">
        <v>3702</v>
      </c>
      <c r="D1567" s="4" t="s">
        <v>3703</v>
      </c>
    </row>
    <row r="1568" spans="2:4" x14ac:dyDescent="0.25">
      <c r="B1568" s="3" t="s">
        <v>3704</v>
      </c>
      <c r="C1568" s="2" t="s">
        <v>3705</v>
      </c>
      <c r="D1568" s="4"/>
    </row>
    <row r="1569" spans="2:4" x14ac:dyDescent="0.25">
      <c r="B1569" s="3" t="s">
        <v>3706</v>
      </c>
      <c r="C1569" s="2" t="s">
        <v>3707</v>
      </c>
      <c r="D1569" s="4"/>
    </row>
    <row r="1570" spans="2:4" x14ac:dyDescent="0.25">
      <c r="B1570" s="3" t="s">
        <v>3708</v>
      </c>
      <c r="C1570" s="2" t="s">
        <v>3708</v>
      </c>
      <c r="D1570" s="4"/>
    </row>
    <row r="1571" spans="2:4" x14ac:dyDescent="0.25">
      <c r="B1571" s="3" t="s">
        <v>3709</v>
      </c>
      <c r="C1571" s="2" t="s">
        <v>3710</v>
      </c>
      <c r="D1571" s="4"/>
    </row>
    <row r="1572" spans="2:4" x14ac:dyDescent="0.25">
      <c r="B1572" s="3" t="s">
        <v>3711</v>
      </c>
      <c r="C1572" s="2" t="s">
        <v>3711</v>
      </c>
      <c r="D1572" s="4"/>
    </row>
    <row r="1573" spans="2:4" x14ac:dyDescent="0.25">
      <c r="B1573" s="3" t="s">
        <v>3712</v>
      </c>
      <c r="C1573" s="2" t="s">
        <v>3712</v>
      </c>
      <c r="D1573" s="4"/>
    </row>
    <row r="1574" spans="2:4" x14ac:dyDescent="0.25">
      <c r="B1574" s="3" t="s">
        <v>3713</v>
      </c>
      <c r="C1574" s="2" t="s">
        <v>3713</v>
      </c>
      <c r="D1574" s="4"/>
    </row>
    <row r="1575" spans="2:4" x14ac:dyDescent="0.25">
      <c r="B1575" s="3" t="s">
        <v>3714</v>
      </c>
      <c r="C1575" s="2" t="s">
        <v>3715</v>
      </c>
      <c r="D1575" s="4"/>
    </row>
    <row r="1576" spans="2:4" x14ac:dyDescent="0.25">
      <c r="B1576" s="3" t="s">
        <v>3716</v>
      </c>
      <c r="C1576" s="2" t="s">
        <v>3717</v>
      </c>
      <c r="D1576" s="4" t="s">
        <v>1336</v>
      </c>
    </row>
    <row r="1577" spans="2:4" x14ac:dyDescent="0.25">
      <c r="B1577" s="3" t="s">
        <v>3718</v>
      </c>
      <c r="C1577" s="2" t="s">
        <v>3719</v>
      </c>
      <c r="D1577" s="4"/>
    </row>
    <row r="1578" spans="2:4" x14ac:dyDescent="0.25">
      <c r="B1578" s="3" t="s">
        <v>3720</v>
      </c>
      <c r="C1578" s="2" t="s">
        <v>3721</v>
      </c>
      <c r="D1578" s="4"/>
    </row>
    <row r="1579" spans="2:4" x14ac:dyDescent="0.25">
      <c r="B1579" s="3" t="s">
        <v>3722</v>
      </c>
      <c r="C1579" s="2" t="s">
        <v>3723</v>
      </c>
      <c r="D1579" s="4"/>
    </row>
    <row r="1580" spans="2:4" x14ac:dyDescent="0.25">
      <c r="B1580" s="3" t="s">
        <v>3724</v>
      </c>
      <c r="C1580" s="2" t="s">
        <v>3725</v>
      </c>
      <c r="D1580" s="4" t="s">
        <v>1348</v>
      </c>
    </row>
    <row r="1581" spans="2:4" x14ac:dyDescent="0.25">
      <c r="B1581" s="3" t="s">
        <v>3726</v>
      </c>
      <c r="C1581" s="2" t="s">
        <v>3727</v>
      </c>
      <c r="D1581" s="4" t="s">
        <v>1316</v>
      </c>
    </row>
    <row r="1582" spans="2:4" x14ac:dyDescent="0.25">
      <c r="B1582" s="3" t="s">
        <v>3728</v>
      </c>
      <c r="C1582" s="2" t="s">
        <v>3729</v>
      </c>
      <c r="D1582" s="4" t="s">
        <v>1313</v>
      </c>
    </row>
    <row r="1583" spans="2:4" x14ac:dyDescent="0.25">
      <c r="B1583" s="3" t="s">
        <v>3730</v>
      </c>
      <c r="C1583" s="2" t="s">
        <v>3731</v>
      </c>
      <c r="D1583" s="4"/>
    </row>
    <row r="1584" spans="2:4" x14ac:dyDescent="0.25">
      <c r="B1584" s="3" t="s">
        <v>3732</v>
      </c>
      <c r="C1584" s="2" t="s">
        <v>3733</v>
      </c>
      <c r="D1584" s="4" t="s">
        <v>1307</v>
      </c>
    </row>
    <row r="1585" spans="2:4" x14ac:dyDescent="0.25">
      <c r="B1585" s="3" t="s">
        <v>3734</v>
      </c>
      <c r="C1585" s="2" t="s">
        <v>3735</v>
      </c>
      <c r="D1585" s="4"/>
    </row>
    <row r="1586" spans="2:4" x14ac:dyDescent="0.25">
      <c r="B1586" s="3" t="s">
        <v>3736</v>
      </c>
      <c r="C1586" s="2" t="s">
        <v>3737</v>
      </c>
      <c r="D1586" s="4"/>
    </row>
    <row r="1587" spans="2:4" x14ac:dyDescent="0.25">
      <c r="B1587" s="3" t="s">
        <v>3738</v>
      </c>
      <c r="C1587" s="2" t="s">
        <v>3739</v>
      </c>
      <c r="D1587" s="4" t="s">
        <v>1300</v>
      </c>
    </row>
    <row r="1588" spans="2:4" x14ac:dyDescent="0.25">
      <c r="B1588" s="3" t="s">
        <v>3740</v>
      </c>
      <c r="C1588" s="2" t="s">
        <v>3741</v>
      </c>
      <c r="D1588" s="4" t="s">
        <v>1297</v>
      </c>
    </row>
    <row r="1589" spans="2:4" x14ac:dyDescent="0.25">
      <c r="B1589" s="3" t="s">
        <v>3742</v>
      </c>
      <c r="C1589" s="2" t="s">
        <v>3743</v>
      </c>
      <c r="D1589" s="4" t="s">
        <v>1294</v>
      </c>
    </row>
    <row r="1590" spans="2:4" x14ac:dyDescent="0.25">
      <c r="B1590" s="3" t="s">
        <v>3744</v>
      </c>
      <c r="C1590" s="2" t="s">
        <v>3745</v>
      </c>
      <c r="D1590" s="4" t="s">
        <v>1291</v>
      </c>
    </row>
    <row r="1591" spans="2:4" x14ac:dyDescent="0.25">
      <c r="B1591" s="3" t="s">
        <v>3746</v>
      </c>
      <c r="C1591" s="2" t="s">
        <v>3747</v>
      </c>
      <c r="D1591" s="4" t="s">
        <v>1288</v>
      </c>
    </row>
    <row r="1592" spans="2:4" x14ac:dyDescent="0.25">
      <c r="B1592" s="3" t="s">
        <v>3748</v>
      </c>
      <c r="C1592" s="2" t="s">
        <v>3749</v>
      </c>
      <c r="D1592" s="4"/>
    </row>
    <row r="1593" spans="2:4" x14ac:dyDescent="0.25">
      <c r="B1593" s="3" t="s">
        <v>3750</v>
      </c>
      <c r="C1593" s="2" t="s">
        <v>3751</v>
      </c>
      <c r="D1593" s="4" t="s">
        <v>1885</v>
      </c>
    </row>
    <row r="1594" spans="2:4" x14ac:dyDescent="0.25">
      <c r="B1594" s="3" t="s">
        <v>3752</v>
      </c>
      <c r="C1594" s="2" t="s">
        <v>3753</v>
      </c>
      <c r="D1594" s="4"/>
    </row>
    <row r="1595" spans="2:4" x14ac:dyDescent="0.25">
      <c r="B1595" s="3" t="s">
        <v>3754</v>
      </c>
      <c r="C1595" s="2" t="s">
        <v>3755</v>
      </c>
      <c r="D1595" s="4" t="s">
        <v>1890</v>
      </c>
    </row>
    <row r="1596" spans="2:4" x14ac:dyDescent="0.25">
      <c r="B1596" s="3" t="s">
        <v>3756</v>
      </c>
      <c r="C1596" s="2" t="s">
        <v>3756</v>
      </c>
      <c r="D1596" s="4"/>
    </row>
    <row r="1597" spans="2:4" x14ac:dyDescent="0.25">
      <c r="B1597" s="3" t="s">
        <v>3757</v>
      </c>
      <c r="C1597" s="2" t="s">
        <v>3757</v>
      </c>
      <c r="D1597" s="4"/>
    </row>
    <row r="1598" spans="2:4" x14ac:dyDescent="0.25">
      <c r="B1598" s="3" t="s">
        <v>3758</v>
      </c>
      <c r="C1598" s="2" t="s">
        <v>3758</v>
      </c>
      <c r="D1598" s="4"/>
    </row>
    <row r="1599" spans="2:4" x14ac:dyDescent="0.25">
      <c r="B1599" s="3" t="s">
        <v>3759</v>
      </c>
      <c r="C1599" s="2" t="s">
        <v>3760</v>
      </c>
      <c r="D1599" s="4" t="s">
        <v>3761</v>
      </c>
    </row>
    <row r="1600" spans="2:4" x14ac:dyDescent="0.25">
      <c r="B1600" s="3" t="s">
        <v>3762</v>
      </c>
      <c r="C1600" s="2" t="s">
        <v>3762</v>
      </c>
      <c r="D1600" s="4" t="s">
        <v>3763</v>
      </c>
    </row>
    <row r="1601" spans="2:4" x14ac:dyDescent="0.25">
      <c r="B1601" s="3" t="s">
        <v>3764</v>
      </c>
      <c r="C1601" s="2" t="s">
        <v>3764</v>
      </c>
      <c r="D1601" s="4"/>
    </row>
    <row r="1602" spans="2:4" x14ac:dyDescent="0.25">
      <c r="B1602" s="3" t="s">
        <v>3765</v>
      </c>
      <c r="C1602" s="2" t="s">
        <v>3766</v>
      </c>
      <c r="D1602" s="4"/>
    </row>
    <row r="1603" spans="2:4" x14ac:dyDescent="0.25">
      <c r="B1603" s="3" t="s">
        <v>3767</v>
      </c>
      <c r="C1603" s="2" t="s">
        <v>3768</v>
      </c>
      <c r="D1603" s="4" t="s">
        <v>3769</v>
      </c>
    </row>
    <row r="1604" spans="2:4" x14ac:dyDescent="0.25">
      <c r="B1604" s="3" t="s">
        <v>3770</v>
      </c>
      <c r="C1604" s="2" t="s">
        <v>3771</v>
      </c>
      <c r="D1604" s="4"/>
    </row>
    <row r="1605" spans="2:4" x14ac:dyDescent="0.25">
      <c r="B1605" s="3" t="s">
        <v>3772</v>
      </c>
      <c r="C1605" s="2" t="s">
        <v>3773</v>
      </c>
      <c r="D1605" s="4" t="s">
        <v>3774</v>
      </c>
    </row>
    <row r="1606" spans="2:4" x14ac:dyDescent="0.25">
      <c r="B1606" s="3" t="s">
        <v>3775</v>
      </c>
      <c r="C1606" s="2" t="s">
        <v>3776</v>
      </c>
      <c r="D1606" s="4" t="s">
        <v>3777</v>
      </c>
    </row>
    <row r="1607" spans="2:4" x14ac:dyDescent="0.25">
      <c r="B1607" s="3" t="s">
        <v>3778</v>
      </c>
      <c r="C1607" s="2" t="s">
        <v>3779</v>
      </c>
      <c r="D1607" s="4" t="s">
        <v>3780</v>
      </c>
    </row>
    <row r="1608" spans="2:4" x14ac:dyDescent="0.25">
      <c r="B1608" s="3" t="s">
        <v>3781</v>
      </c>
      <c r="C1608" s="2" t="s">
        <v>3782</v>
      </c>
      <c r="D1608" s="4" t="s">
        <v>3783</v>
      </c>
    </row>
    <row r="1609" spans="2:4" x14ac:dyDescent="0.25">
      <c r="B1609" s="3" t="s">
        <v>3784</v>
      </c>
      <c r="C1609" s="2" t="s">
        <v>3785</v>
      </c>
      <c r="D1609" s="4" t="s">
        <v>3786</v>
      </c>
    </row>
    <row r="1610" spans="2:4" x14ac:dyDescent="0.25">
      <c r="B1610" s="3" t="s">
        <v>3787</v>
      </c>
      <c r="C1610" s="2" t="s">
        <v>3788</v>
      </c>
      <c r="D1610" s="4" t="s">
        <v>3789</v>
      </c>
    </row>
    <row r="1611" spans="2:4" x14ac:dyDescent="0.25">
      <c r="B1611" s="3" t="s">
        <v>3790</v>
      </c>
      <c r="C1611" s="2" t="s">
        <v>3790</v>
      </c>
      <c r="D1611" s="4"/>
    </row>
    <row r="1612" spans="2:4" x14ac:dyDescent="0.25">
      <c r="B1612" s="3" t="s">
        <v>3791</v>
      </c>
      <c r="C1612" s="2" t="s">
        <v>3792</v>
      </c>
      <c r="D1612" s="4"/>
    </row>
    <row r="1613" spans="2:4" x14ac:dyDescent="0.25">
      <c r="B1613" s="3" t="s">
        <v>3793</v>
      </c>
      <c r="C1613" s="2" t="s">
        <v>3794</v>
      </c>
      <c r="D1613" s="4" t="s">
        <v>3795</v>
      </c>
    </row>
    <row r="1614" spans="2:4" x14ac:dyDescent="0.25">
      <c r="B1614" s="3" t="s">
        <v>3796</v>
      </c>
      <c r="C1614" s="2" t="s">
        <v>3797</v>
      </c>
      <c r="D1614" s="4" t="s">
        <v>3798</v>
      </c>
    </row>
    <row r="1615" spans="2:4" x14ac:dyDescent="0.25">
      <c r="B1615" s="3" t="s">
        <v>3799</v>
      </c>
      <c r="C1615" s="2" t="s">
        <v>3800</v>
      </c>
      <c r="D1615" s="4" t="s">
        <v>3801</v>
      </c>
    </row>
    <row r="1616" spans="2:4" x14ac:dyDescent="0.25">
      <c r="B1616" s="3" t="s">
        <v>3802</v>
      </c>
      <c r="C1616" s="2" t="s">
        <v>3803</v>
      </c>
      <c r="D1616" s="4" t="s">
        <v>3804</v>
      </c>
    </row>
    <row r="1617" spans="2:4" x14ac:dyDescent="0.25">
      <c r="B1617" s="3" t="s">
        <v>3805</v>
      </c>
      <c r="C1617" s="2" t="s">
        <v>3806</v>
      </c>
      <c r="D1617" s="4" t="s">
        <v>3807</v>
      </c>
    </row>
    <row r="1618" spans="2:4" x14ac:dyDescent="0.25">
      <c r="B1618" s="3" t="s">
        <v>3808</v>
      </c>
      <c r="C1618" s="2" t="s">
        <v>3809</v>
      </c>
      <c r="D1618" s="4" t="s">
        <v>3810</v>
      </c>
    </row>
    <row r="1619" spans="2:4" x14ac:dyDescent="0.25">
      <c r="B1619" s="3" t="s">
        <v>3811</v>
      </c>
      <c r="C1619" s="2" t="s">
        <v>3812</v>
      </c>
      <c r="D1619" s="4" t="s">
        <v>3813</v>
      </c>
    </row>
    <row r="1620" spans="2:4" x14ac:dyDescent="0.25">
      <c r="B1620" s="3" t="s">
        <v>3814</v>
      </c>
      <c r="C1620" s="2" t="s">
        <v>3815</v>
      </c>
      <c r="D1620" s="4" t="s">
        <v>3816</v>
      </c>
    </row>
    <row r="1621" spans="2:4" x14ac:dyDescent="0.25">
      <c r="B1621" s="3" t="s">
        <v>3817</v>
      </c>
      <c r="C1621" s="2" t="s">
        <v>3818</v>
      </c>
      <c r="D1621" s="4" t="s">
        <v>3819</v>
      </c>
    </row>
    <row r="1622" spans="2:4" x14ac:dyDescent="0.25">
      <c r="B1622" s="3" t="s">
        <v>3820</v>
      </c>
      <c r="C1622" s="2" t="s">
        <v>3820</v>
      </c>
      <c r="D1622" s="4"/>
    </row>
    <row r="1623" spans="2:4" x14ac:dyDescent="0.25">
      <c r="B1623" s="3" t="s">
        <v>3821</v>
      </c>
      <c r="C1623" s="2" t="s">
        <v>3821</v>
      </c>
      <c r="D1623" s="4" t="s">
        <v>3822</v>
      </c>
    </row>
    <row r="1624" spans="2:4" x14ac:dyDescent="0.25">
      <c r="B1624" s="3" t="s">
        <v>3823</v>
      </c>
      <c r="C1624" s="2" t="s">
        <v>3823</v>
      </c>
      <c r="D1624" s="4" t="s">
        <v>3824</v>
      </c>
    </row>
    <row r="1625" spans="2:4" x14ac:dyDescent="0.25">
      <c r="B1625" s="3" t="s">
        <v>3825</v>
      </c>
      <c r="C1625" s="2" t="s">
        <v>3825</v>
      </c>
      <c r="D1625" s="4" t="s">
        <v>3826</v>
      </c>
    </row>
    <row r="1626" spans="2:4" x14ac:dyDescent="0.25">
      <c r="B1626" s="3" t="s">
        <v>3827</v>
      </c>
      <c r="C1626" s="2" t="s">
        <v>3827</v>
      </c>
      <c r="D1626" s="4"/>
    </row>
    <row r="1627" spans="2:4" x14ac:dyDescent="0.25">
      <c r="B1627" s="3" t="s">
        <v>3828</v>
      </c>
      <c r="C1627" s="2" t="s">
        <v>3829</v>
      </c>
      <c r="D1627" s="4"/>
    </row>
    <row r="1628" spans="2:4" x14ac:dyDescent="0.25">
      <c r="B1628" s="3" t="s">
        <v>3830</v>
      </c>
      <c r="C1628" s="2" t="s">
        <v>3831</v>
      </c>
      <c r="D1628" s="4"/>
    </row>
    <row r="1629" spans="2:4" x14ac:dyDescent="0.25">
      <c r="B1629" s="3" t="s">
        <v>3832</v>
      </c>
      <c r="C1629" s="2" t="s">
        <v>3832</v>
      </c>
      <c r="D1629" s="4"/>
    </row>
    <row r="1630" spans="2:4" x14ac:dyDescent="0.25">
      <c r="B1630" s="3" t="s">
        <v>3833</v>
      </c>
      <c r="C1630" s="2" t="s">
        <v>3834</v>
      </c>
      <c r="D1630" s="4"/>
    </row>
    <row r="1631" spans="2:4" x14ac:dyDescent="0.25">
      <c r="B1631" s="3" t="s">
        <v>3835</v>
      </c>
      <c r="C1631" s="2" t="s">
        <v>3836</v>
      </c>
      <c r="D1631" s="4" t="s">
        <v>3837</v>
      </c>
    </row>
    <row r="1632" spans="2:4" x14ac:dyDescent="0.25">
      <c r="B1632" s="3" t="s">
        <v>3838</v>
      </c>
      <c r="C1632" s="2" t="s">
        <v>3839</v>
      </c>
      <c r="D1632" s="4" t="s">
        <v>3840</v>
      </c>
    </row>
    <row r="1633" spans="2:4" x14ac:dyDescent="0.25">
      <c r="B1633" s="3" t="s">
        <v>3841</v>
      </c>
      <c r="C1633" s="2" t="s">
        <v>3842</v>
      </c>
      <c r="D1633" s="4" t="s">
        <v>3843</v>
      </c>
    </row>
    <row r="1634" spans="2:4" x14ac:dyDescent="0.25">
      <c r="B1634" s="3" t="s">
        <v>3844</v>
      </c>
      <c r="C1634" s="2" t="s">
        <v>3845</v>
      </c>
      <c r="D1634" s="4" t="s">
        <v>3846</v>
      </c>
    </row>
    <row r="1635" spans="2:4" x14ac:dyDescent="0.25">
      <c r="B1635" s="3" t="s">
        <v>3847</v>
      </c>
      <c r="C1635" s="2" t="s">
        <v>3848</v>
      </c>
      <c r="D1635" s="4"/>
    </row>
    <row r="1636" spans="2:4" x14ac:dyDescent="0.25">
      <c r="B1636" s="3" t="s">
        <v>3849</v>
      </c>
      <c r="C1636" s="2" t="s">
        <v>3850</v>
      </c>
      <c r="D1636" s="4" t="s">
        <v>3851</v>
      </c>
    </row>
    <row r="1637" spans="2:4" x14ac:dyDescent="0.25">
      <c r="B1637" s="3" t="s">
        <v>3852</v>
      </c>
      <c r="C1637" s="2" t="s">
        <v>3853</v>
      </c>
      <c r="D1637" s="4" t="s">
        <v>3854</v>
      </c>
    </row>
    <row r="1638" spans="2:4" x14ac:dyDescent="0.25">
      <c r="B1638" s="3" t="s">
        <v>3855</v>
      </c>
      <c r="C1638" s="2" t="s">
        <v>3856</v>
      </c>
      <c r="D1638" s="4" t="s">
        <v>3857</v>
      </c>
    </row>
    <row r="1639" spans="2:4" x14ac:dyDescent="0.25">
      <c r="B1639" s="3" t="s">
        <v>3858</v>
      </c>
      <c r="C1639" s="2" t="s">
        <v>3859</v>
      </c>
      <c r="D1639" s="4" t="s">
        <v>3860</v>
      </c>
    </row>
    <row r="1640" spans="2:4" x14ac:dyDescent="0.25">
      <c r="B1640" s="3" t="s">
        <v>3861</v>
      </c>
      <c r="C1640" s="2" t="s">
        <v>3861</v>
      </c>
      <c r="D1640" s="4"/>
    </row>
    <row r="1641" spans="2:4" x14ac:dyDescent="0.25">
      <c r="B1641" s="3" t="s">
        <v>3862</v>
      </c>
      <c r="C1641" s="2" t="s">
        <v>3863</v>
      </c>
      <c r="D1641" s="4" t="s">
        <v>3864</v>
      </c>
    </row>
    <row r="1642" spans="2:4" x14ac:dyDescent="0.25">
      <c r="B1642" s="3" t="s">
        <v>3865</v>
      </c>
      <c r="C1642" s="2" t="s">
        <v>3866</v>
      </c>
      <c r="D1642" s="4" t="s">
        <v>3333</v>
      </c>
    </row>
    <row r="1643" spans="2:4" x14ac:dyDescent="0.25">
      <c r="B1643" s="3" t="s">
        <v>3867</v>
      </c>
      <c r="C1643" s="2" t="s">
        <v>3867</v>
      </c>
      <c r="D1643" s="4"/>
    </row>
    <row r="1644" spans="2:4" x14ac:dyDescent="0.25">
      <c r="B1644" s="3" t="s">
        <v>3868</v>
      </c>
      <c r="C1644" s="2" t="s">
        <v>3868</v>
      </c>
      <c r="D1644" s="4"/>
    </row>
    <row r="1645" spans="2:4" x14ac:dyDescent="0.25">
      <c r="B1645" s="3" t="s">
        <v>3869</v>
      </c>
      <c r="C1645" s="2" t="s">
        <v>3870</v>
      </c>
      <c r="D1645" s="4"/>
    </row>
    <row r="1646" spans="2:4" x14ac:dyDescent="0.25">
      <c r="B1646" s="3" t="s">
        <v>3871</v>
      </c>
      <c r="C1646" s="2" t="s">
        <v>3872</v>
      </c>
      <c r="D1646" s="4"/>
    </row>
    <row r="1647" spans="2:4" x14ac:dyDescent="0.25">
      <c r="B1647" s="3" t="s">
        <v>3873</v>
      </c>
      <c r="C1647" s="2" t="s">
        <v>3874</v>
      </c>
      <c r="D1647" s="4"/>
    </row>
    <row r="1648" spans="2:4" x14ac:dyDescent="0.25">
      <c r="B1648" s="3" t="s">
        <v>3875</v>
      </c>
      <c r="C1648" s="2" t="s">
        <v>3876</v>
      </c>
      <c r="D1648" s="4" t="s">
        <v>3877</v>
      </c>
    </row>
    <row r="1649" spans="2:4" x14ac:dyDescent="0.25">
      <c r="B1649" s="3" t="s">
        <v>3878</v>
      </c>
      <c r="C1649" s="2" t="s">
        <v>3878</v>
      </c>
      <c r="D1649" s="4"/>
    </row>
    <row r="1650" spans="2:4" x14ac:dyDescent="0.25">
      <c r="B1650" s="3" t="s">
        <v>3879</v>
      </c>
      <c r="C1650" s="2" t="s">
        <v>3880</v>
      </c>
      <c r="D1650" s="4" t="s">
        <v>3881</v>
      </c>
    </row>
    <row r="1651" spans="2:4" x14ac:dyDescent="0.25">
      <c r="B1651" s="3" t="s">
        <v>3882</v>
      </c>
      <c r="C1651" s="2" t="s">
        <v>3883</v>
      </c>
      <c r="D1651" s="4" t="s">
        <v>3884</v>
      </c>
    </row>
    <row r="1652" spans="2:4" x14ac:dyDescent="0.25">
      <c r="B1652" s="3" t="s">
        <v>3885</v>
      </c>
      <c r="C1652" s="2" t="s">
        <v>3886</v>
      </c>
      <c r="D1652" s="4" t="s">
        <v>3887</v>
      </c>
    </row>
    <row r="1653" spans="2:4" x14ac:dyDescent="0.25">
      <c r="B1653" s="3" t="s">
        <v>3888</v>
      </c>
      <c r="C1653" s="2" t="s">
        <v>3889</v>
      </c>
      <c r="D1653" s="4" t="s">
        <v>3890</v>
      </c>
    </row>
    <row r="1654" spans="2:4" x14ac:dyDescent="0.25">
      <c r="B1654" s="3" t="s">
        <v>3891</v>
      </c>
      <c r="C1654" s="2" t="s">
        <v>3892</v>
      </c>
      <c r="D1654" s="4" t="s">
        <v>3893</v>
      </c>
    </row>
    <row r="1655" spans="2:4" x14ac:dyDescent="0.25">
      <c r="B1655" s="3" t="s">
        <v>3894</v>
      </c>
      <c r="C1655" s="2" t="s">
        <v>3895</v>
      </c>
      <c r="D1655" s="4" t="s">
        <v>3896</v>
      </c>
    </row>
    <row r="1656" spans="2:4" x14ac:dyDescent="0.25">
      <c r="B1656" s="3" t="s">
        <v>3897</v>
      </c>
      <c r="C1656" s="2" t="s">
        <v>3898</v>
      </c>
      <c r="D1656" s="4" t="s">
        <v>3899</v>
      </c>
    </row>
    <row r="1657" spans="2:4" x14ac:dyDescent="0.25">
      <c r="B1657" s="3" t="s">
        <v>3900</v>
      </c>
      <c r="C1657" s="2" t="s">
        <v>3900</v>
      </c>
      <c r="D1657" s="4"/>
    </row>
    <row r="1658" spans="2:4" x14ac:dyDescent="0.25">
      <c r="B1658" s="3" t="s">
        <v>3901</v>
      </c>
      <c r="C1658" s="2" t="s">
        <v>3902</v>
      </c>
      <c r="D1658" s="4" t="s">
        <v>3903</v>
      </c>
    </row>
    <row r="1659" spans="2:4" x14ac:dyDescent="0.25">
      <c r="B1659" s="3" t="s">
        <v>3904</v>
      </c>
      <c r="C1659" s="2" t="s">
        <v>3905</v>
      </c>
      <c r="D1659" s="4" t="s">
        <v>3906</v>
      </c>
    </row>
    <row r="1660" spans="2:4" x14ac:dyDescent="0.25">
      <c r="B1660" s="3" t="s">
        <v>3907</v>
      </c>
      <c r="C1660" s="2" t="s">
        <v>3907</v>
      </c>
      <c r="D1660" s="4"/>
    </row>
    <row r="1661" spans="2:4" x14ac:dyDescent="0.25">
      <c r="B1661" s="3" t="s">
        <v>3908</v>
      </c>
      <c r="C1661" s="2" t="s">
        <v>3908</v>
      </c>
      <c r="D1661" s="4"/>
    </row>
    <row r="1662" spans="2:4" x14ac:dyDescent="0.25">
      <c r="B1662" s="3" t="s">
        <v>3909</v>
      </c>
      <c r="C1662" s="2" t="s">
        <v>3909</v>
      </c>
      <c r="D1662" s="4"/>
    </row>
    <row r="1663" spans="2:4" x14ac:dyDescent="0.25">
      <c r="B1663" s="3" t="s">
        <v>3910</v>
      </c>
      <c r="C1663" s="2" t="s">
        <v>3910</v>
      </c>
      <c r="D1663" s="4"/>
    </row>
    <row r="1664" spans="2:4" x14ac:dyDescent="0.25">
      <c r="B1664" s="3" t="s">
        <v>3911</v>
      </c>
      <c r="C1664" s="2" t="s">
        <v>3912</v>
      </c>
      <c r="D1664" s="4" t="s">
        <v>3913</v>
      </c>
    </row>
    <row r="1665" spans="2:4" x14ac:dyDescent="0.25">
      <c r="B1665" s="3" t="s">
        <v>3914</v>
      </c>
      <c r="C1665" s="2" t="s">
        <v>3915</v>
      </c>
      <c r="D1665" s="4" t="s">
        <v>3916</v>
      </c>
    </row>
    <row r="1666" spans="2:4" x14ac:dyDescent="0.25">
      <c r="B1666" s="3" t="s">
        <v>3917</v>
      </c>
      <c r="C1666" s="2" t="s">
        <v>3918</v>
      </c>
      <c r="D1666" s="4" t="s">
        <v>3919</v>
      </c>
    </row>
    <row r="1667" spans="2:4" x14ac:dyDescent="0.25">
      <c r="B1667" s="3" t="s">
        <v>3920</v>
      </c>
      <c r="C1667" s="2" t="s">
        <v>3921</v>
      </c>
      <c r="D1667" s="4" t="s">
        <v>1207</v>
      </c>
    </row>
    <row r="1668" spans="2:4" x14ac:dyDescent="0.25">
      <c r="B1668" s="3" t="s">
        <v>3922</v>
      </c>
      <c r="C1668" s="2" t="s">
        <v>3923</v>
      </c>
      <c r="D1668" s="4" t="s">
        <v>3924</v>
      </c>
    </row>
    <row r="1669" spans="2:4" x14ac:dyDescent="0.25">
      <c r="B1669" s="3" t="s">
        <v>3925</v>
      </c>
      <c r="C1669" s="2" t="s">
        <v>3925</v>
      </c>
      <c r="D1669" s="4"/>
    </row>
    <row r="1670" spans="2:4" x14ac:dyDescent="0.25">
      <c r="B1670" s="3" t="s">
        <v>3926</v>
      </c>
      <c r="C1670" s="2" t="s">
        <v>3926</v>
      </c>
      <c r="D1670" s="4"/>
    </row>
    <row r="1671" spans="2:4" x14ac:dyDescent="0.25">
      <c r="B1671" s="3" t="s">
        <v>3927</v>
      </c>
      <c r="C1671" s="2" t="s">
        <v>3928</v>
      </c>
      <c r="D1671" s="4" t="s">
        <v>3929</v>
      </c>
    </row>
    <row r="1672" spans="2:4" x14ac:dyDescent="0.25">
      <c r="B1672" s="3" t="s">
        <v>3930</v>
      </c>
      <c r="C1672" s="2" t="s">
        <v>3931</v>
      </c>
      <c r="D1672" s="4" t="s">
        <v>3932</v>
      </c>
    </row>
    <row r="1673" spans="2:4" x14ac:dyDescent="0.25">
      <c r="B1673" s="3" t="s">
        <v>3933</v>
      </c>
      <c r="C1673" s="2" t="s">
        <v>3934</v>
      </c>
      <c r="D1673" s="4"/>
    </row>
    <row r="1674" spans="2:4" x14ac:dyDescent="0.25">
      <c r="B1674" s="3" t="s">
        <v>3935</v>
      </c>
      <c r="C1674" s="2" t="s">
        <v>3935</v>
      </c>
      <c r="D1674" s="4"/>
    </row>
    <row r="1675" spans="2:4" x14ac:dyDescent="0.25">
      <c r="B1675" s="3" t="s">
        <v>3936</v>
      </c>
      <c r="C1675" s="2" t="s">
        <v>3937</v>
      </c>
      <c r="D1675" s="4"/>
    </row>
    <row r="1676" spans="2:4" x14ac:dyDescent="0.25">
      <c r="B1676" s="3" t="s">
        <v>3938</v>
      </c>
      <c r="C1676" s="2" t="s">
        <v>3938</v>
      </c>
      <c r="D1676" s="4"/>
    </row>
    <row r="1677" spans="2:4" x14ac:dyDescent="0.25">
      <c r="B1677" s="3" t="s">
        <v>3939</v>
      </c>
      <c r="C1677" s="2" t="s">
        <v>3940</v>
      </c>
      <c r="D1677" s="4" t="s">
        <v>3941</v>
      </c>
    </row>
    <row r="1678" spans="2:4" x14ac:dyDescent="0.25">
      <c r="B1678" s="3" t="s">
        <v>3942</v>
      </c>
      <c r="C1678" s="2" t="s">
        <v>3943</v>
      </c>
      <c r="D1678" s="4" t="s">
        <v>3944</v>
      </c>
    </row>
    <row r="1679" spans="2:4" x14ac:dyDescent="0.25">
      <c r="B1679" s="3" t="s">
        <v>3945</v>
      </c>
      <c r="C1679" s="2" t="s">
        <v>3946</v>
      </c>
      <c r="D1679" s="4" t="s">
        <v>3947</v>
      </c>
    </row>
    <row r="1680" spans="2:4" x14ac:dyDescent="0.25">
      <c r="B1680" s="3" t="s">
        <v>3948</v>
      </c>
      <c r="C1680" s="2" t="s">
        <v>3949</v>
      </c>
      <c r="D1680" s="4" t="s">
        <v>3950</v>
      </c>
    </row>
    <row r="1681" spans="2:4" x14ac:dyDescent="0.25">
      <c r="B1681" s="3" t="s">
        <v>3951</v>
      </c>
      <c r="C1681" s="2" t="s">
        <v>3952</v>
      </c>
      <c r="D1681" s="4" t="s">
        <v>3953</v>
      </c>
    </row>
    <row r="1682" spans="2:4" x14ac:dyDescent="0.25">
      <c r="B1682" s="3" t="s">
        <v>3954</v>
      </c>
      <c r="C1682" s="2" t="s">
        <v>3955</v>
      </c>
      <c r="D1682" s="4" t="s">
        <v>1716</v>
      </c>
    </row>
    <row r="1683" spans="2:4" x14ac:dyDescent="0.25">
      <c r="B1683" s="3" t="s">
        <v>3956</v>
      </c>
      <c r="C1683" s="2" t="s">
        <v>3957</v>
      </c>
      <c r="D1683" s="4" t="s">
        <v>3958</v>
      </c>
    </row>
    <row r="1684" spans="2:4" x14ac:dyDescent="0.25">
      <c r="B1684" s="3" t="s">
        <v>3959</v>
      </c>
      <c r="C1684" s="2" t="s">
        <v>3960</v>
      </c>
      <c r="D1684" s="4" t="s">
        <v>3961</v>
      </c>
    </row>
    <row r="1685" spans="2:4" x14ac:dyDescent="0.25">
      <c r="B1685" s="3" t="s">
        <v>3962</v>
      </c>
      <c r="C1685" s="2" t="s">
        <v>3962</v>
      </c>
      <c r="D1685" s="4"/>
    </row>
    <row r="1686" spans="2:4" x14ac:dyDescent="0.25">
      <c r="B1686" s="3" t="s">
        <v>3963</v>
      </c>
      <c r="C1686" s="2" t="s">
        <v>3964</v>
      </c>
      <c r="D1686" s="4" t="s">
        <v>3965</v>
      </c>
    </row>
    <row r="1687" spans="2:4" x14ac:dyDescent="0.25">
      <c r="B1687" s="3" t="s">
        <v>3966</v>
      </c>
      <c r="C1687" s="2" t="s">
        <v>3967</v>
      </c>
      <c r="D1687" s="4" t="s">
        <v>3968</v>
      </c>
    </row>
    <row r="1688" spans="2:4" x14ac:dyDescent="0.25">
      <c r="B1688" s="3" t="s">
        <v>3969</v>
      </c>
      <c r="C1688" s="2" t="s">
        <v>3970</v>
      </c>
      <c r="D1688" s="4" t="s">
        <v>2930</v>
      </c>
    </row>
    <row r="1689" spans="2:4" x14ac:dyDescent="0.25">
      <c r="B1689" s="3" t="s">
        <v>3971</v>
      </c>
      <c r="C1689" s="2" t="s">
        <v>3972</v>
      </c>
      <c r="D1689" s="4"/>
    </row>
    <row r="1690" spans="2:4" x14ac:dyDescent="0.25">
      <c r="B1690" s="3" t="s">
        <v>3973</v>
      </c>
      <c r="C1690" s="2" t="s">
        <v>3974</v>
      </c>
      <c r="D1690" s="4"/>
    </row>
    <row r="1691" spans="2:4" x14ac:dyDescent="0.25">
      <c r="B1691" s="3" t="s">
        <v>3975</v>
      </c>
      <c r="C1691" s="2" t="s">
        <v>3976</v>
      </c>
      <c r="D1691" s="4" t="s">
        <v>3977</v>
      </c>
    </row>
    <row r="1692" spans="2:4" x14ac:dyDescent="0.25">
      <c r="B1692" s="3" t="s">
        <v>3978</v>
      </c>
      <c r="C1692" s="2" t="s">
        <v>3979</v>
      </c>
      <c r="D1692" s="4" t="s">
        <v>3980</v>
      </c>
    </row>
    <row r="1693" spans="2:4" x14ac:dyDescent="0.25">
      <c r="B1693" s="3" t="s">
        <v>3981</v>
      </c>
      <c r="C1693" s="2" t="s">
        <v>3982</v>
      </c>
      <c r="D1693" s="4" t="s">
        <v>3983</v>
      </c>
    </row>
    <row r="1694" spans="2:4" x14ac:dyDescent="0.25">
      <c r="B1694" s="3" t="s">
        <v>3984</v>
      </c>
      <c r="C1694" s="2" t="s">
        <v>3985</v>
      </c>
      <c r="D1694" s="4" t="s">
        <v>3986</v>
      </c>
    </row>
    <row r="1695" spans="2:4" x14ac:dyDescent="0.25">
      <c r="B1695" s="3" t="s">
        <v>3987</v>
      </c>
      <c r="C1695" s="2" t="s">
        <v>3988</v>
      </c>
      <c r="D1695" s="4" t="s">
        <v>3989</v>
      </c>
    </row>
    <row r="1696" spans="2:4" x14ac:dyDescent="0.25">
      <c r="B1696" s="3" t="s">
        <v>3990</v>
      </c>
      <c r="C1696" s="2" t="s">
        <v>3991</v>
      </c>
      <c r="D1696" s="4" t="s">
        <v>3992</v>
      </c>
    </row>
    <row r="1697" spans="2:4" x14ac:dyDescent="0.25">
      <c r="B1697" s="3" t="s">
        <v>3993</v>
      </c>
      <c r="C1697" s="2" t="s">
        <v>3994</v>
      </c>
      <c r="D1697" s="4"/>
    </row>
    <row r="1698" spans="2:4" x14ac:dyDescent="0.25">
      <c r="B1698" s="3" t="s">
        <v>3995</v>
      </c>
      <c r="C1698" s="2" t="s">
        <v>3996</v>
      </c>
      <c r="D1698" s="4" t="s">
        <v>3997</v>
      </c>
    </row>
    <row r="1699" spans="2:4" x14ac:dyDescent="0.25">
      <c r="B1699" s="3" t="s">
        <v>3998</v>
      </c>
      <c r="C1699" s="2" t="s">
        <v>3998</v>
      </c>
      <c r="D1699" s="4"/>
    </row>
    <row r="1700" spans="2:4" x14ac:dyDescent="0.25">
      <c r="B1700" s="3" t="s">
        <v>3999</v>
      </c>
      <c r="C1700" s="2" t="s">
        <v>3999</v>
      </c>
      <c r="D1700" s="4"/>
    </row>
    <row r="1701" spans="2:4" x14ac:dyDescent="0.25">
      <c r="B1701" s="3" t="s">
        <v>4000</v>
      </c>
      <c r="C1701" s="2" t="s">
        <v>4001</v>
      </c>
      <c r="D1701" s="4" t="s">
        <v>4002</v>
      </c>
    </row>
    <row r="1702" spans="2:4" x14ac:dyDescent="0.25">
      <c r="B1702" s="3" t="s">
        <v>4003</v>
      </c>
      <c r="C1702" s="2" t="s">
        <v>4003</v>
      </c>
      <c r="D1702" s="4"/>
    </row>
    <row r="1703" spans="2:4" x14ac:dyDescent="0.25">
      <c r="B1703" s="3" t="s">
        <v>4004</v>
      </c>
      <c r="C1703" s="2" t="s">
        <v>4005</v>
      </c>
      <c r="D1703" s="4" t="s">
        <v>3360</v>
      </c>
    </row>
    <row r="1704" spans="2:4" x14ac:dyDescent="0.25">
      <c r="B1704" s="3" t="s">
        <v>4006</v>
      </c>
      <c r="C1704" s="2" t="s">
        <v>4007</v>
      </c>
      <c r="D1704" s="4" t="s">
        <v>4008</v>
      </c>
    </row>
    <row r="1705" spans="2:4" x14ac:dyDescent="0.25">
      <c r="B1705" s="3" t="s">
        <v>4009</v>
      </c>
      <c r="C1705" s="2" t="s">
        <v>4009</v>
      </c>
      <c r="D1705" s="4"/>
    </row>
    <row r="1706" spans="2:4" x14ac:dyDescent="0.25">
      <c r="B1706" s="3" t="s">
        <v>4010</v>
      </c>
      <c r="C1706" s="2" t="s">
        <v>4011</v>
      </c>
      <c r="D1706" s="4" t="s">
        <v>4012</v>
      </c>
    </row>
    <row r="1707" spans="2:4" x14ac:dyDescent="0.25">
      <c r="B1707" s="3" t="s">
        <v>4013</v>
      </c>
      <c r="C1707" s="2" t="s">
        <v>4013</v>
      </c>
      <c r="D1707" s="4"/>
    </row>
    <row r="1708" spans="2:4" x14ac:dyDescent="0.25">
      <c r="B1708" s="3" t="s">
        <v>4014</v>
      </c>
      <c r="C1708" s="2" t="s">
        <v>4015</v>
      </c>
      <c r="D1708" s="4" t="s">
        <v>4016</v>
      </c>
    </row>
    <row r="1709" spans="2:4" x14ac:dyDescent="0.25">
      <c r="B1709" s="3" t="s">
        <v>4017</v>
      </c>
      <c r="C1709" s="2" t="s">
        <v>4018</v>
      </c>
      <c r="D1709" s="4" t="s">
        <v>4019</v>
      </c>
    </row>
    <row r="1710" spans="2:4" x14ac:dyDescent="0.25">
      <c r="B1710" s="3" t="s">
        <v>4020</v>
      </c>
      <c r="C1710" s="2" t="s">
        <v>4021</v>
      </c>
      <c r="D1710" s="4" t="s">
        <v>4022</v>
      </c>
    </row>
    <row r="1711" spans="2:4" x14ac:dyDescent="0.25">
      <c r="B1711" s="3" t="s">
        <v>4023</v>
      </c>
      <c r="C1711" s="2" t="s">
        <v>4024</v>
      </c>
      <c r="D1711" s="4"/>
    </row>
    <row r="1712" spans="2:4" x14ac:dyDescent="0.25">
      <c r="B1712" s="3" t="s">
        <v>4025</v>
      </c>
      <c r="C1712" s="2" t="s">
        <v>4026</v>
      </c>
      <c r="D1712" s="4" t="s">
        <v>4027</v>
      </c>
    </row>
    <row r="1713" spans="2:4" x14ac:dyDescent="0.25">
      <c r="B1713" s="3" t="s">
        <v>4028</v>
      </c>
      <c r="C1713" s="2" t="s">
        <v>4028</v>
      </c>
      <c r="D1713" s="4"/>
    </row>
    <row r="1714" spans="2:4" x14ac:dyDescent="0.25">
      <c r="B1714" s="3" t="s">
        <v>4029</v>
      </c>
      <c r="C1714" s="2" t="s">
        <v>4030</v>
      </c>
      <c r="D1714" s="4" t="s">
        <v>4031</v>
      </c>
    </row>
    <row r="1715" spans="2:4" x14ac:dyDescent="0.25">
      <c r="B1715" s="3" t="s">
        <v>4032</v>
      </c>
      <c r="C1715" s="2" t="s">
        <v>4033</v>
      </c>
      <c r="D1715" s="4" t="s">
        <v>4034</v>
      </c>
    </row>
    <row r="1716" spans="2:4" x14ac:dyDescent="0.25">
      <c r="B1716" s="3" t="s">
        <v>4035</v>
      </c>
      <c r="C1716" s="2" t="s">
        <v>4036</v>
      </c>
      <c r="D1716" s="4" t="s">
        <v>4037</v>
      </c>
    </row>
    <row r="1717" spans="2:4" x14ac:dyDescent="0.25">
      <c r="B1717" s="3" t="s">
        <v>4038</v>
      </c>
      <c r="C1717" s="2" t="s">
        <v>4039</v>
      </c>
      <c r="D1717" s="4" t="s">
        <v>4040</v>
      </c>
    </row>
    <row r="1718" spans="2:4" x14ac:dyDescent="0.25">
      <c r="B1718" s="3" t="s">
        <v>4041</v>
      </c>
      <c r="C1718" s="2" t="s">
        <v>4042</v>
      </c>
      <c r="D1718" s="4" t="s">
        <v>4043</v>
      </c>
    </row>
    <row r="1719" spans="2:4" x14ac:dyDescent="0.25">
      <c r="B1719" s="3" t="s">
        <v>4044</v>
      </c>
      <c r="C1719" s="2" t="s">
        <v>4045</v>
      </c>
      <c r="D1719" s="4" t="s">
        <v>4046</v>
      </c>
    </row>
    <row r="1720" spans="2:4" x14ac:dyDescent="0.25">
      <c r="B1720" s="3" t="s">
        <v>4047</v>
      </c>
      <c r="C1720" s="2" t="s">
        <v>4048</v>
      </c>
      <c r="D1720" s="4" t="s">
        <v>4049</v>
      </c>
    </row>
    <row r="1721" spans="2:4" x14ac:dyDescent="0.25">
      <c r="B1721" s="3" t="s">
        <v>4050</v>
      </c>
      <c r="C1721" s="2" t="s">
        <v>4051</v>
      </c>
      <c r="D1721" s="4" t="s">
        <v>4052</v>
      </c>
    </row>
    <row r="1722" spans="2:4" x14ac:dyDescent="0.25">
      <c r="B1722" s="3" t="s">
        <v>4053</v>
      </c>
      <c r="C1722" s="2" t="s">
        <v>4054</v>
      </c>
      <c r="D1722" s="4" t="s">
        <v>4055</v>
      </c>
    </row>
    <row r="1723" spans="2:4" x14ac:dyDescent="0.25">
      <c r="B1723" s="3" t="s">
        <v>4056</v>
      </c>
      <c r="C1723" s="2" t="s">
        <v>4057</v>
      </c>
      <c r="D1723" s="4" t="s">
        <v>4058</v>
      </c>
    </row>
    <row r="1724" spans="2:4" x14ac:dyDescent="0.25">
      <c r="B1724" s="3" t="s">
        <v>4059</v>
      </c>
      <c r="C1724" s="2" t="s">
        <v>4060</v>
      </c>
      <c r="D1724" s="4" t="s">
        <v>4061</v>
      </c>
    </row>
    <row r="1725" spans="2:4" x14ac:dyDescent="0.25">
      <c r="B1725" s="3" t="s">
        <v>4062</v>
      </c>
      <c r="C1725" s="2" t="s">
        <v>4063</v>
      </c>
      <c r="D1725" s="4"/>
    </row>
    <row r="1726" spans="2:4" x14ac:dyDescent="0.25">
      <c r="B1726" s="3" t="s">
        <v>4064</v>
      </c>
      <c r="C1726" s="2" t="s">
        <v>4064</v>
      </c>
      <c r="D1726" s="4"/>
    </row>
    <row r="1727" spans="2:4" x14ac:dyDescent="0.25">
      <c r="B1727" s="3" t="s">
        <v>4065</v>
      </c>
      <c r="C1727" s="2" t="s">
        <v>4066</v>
      </c>
      <c r="D1727" s="4" t="s">
        <v>4067</v>
      </c>
    </row>
    <row r="1728" spans="2:4" x14ac:dyDescent="0.25">
      <c r="B1728" s="3" t="s">
        <v>4068</v>
      </c>
      <c r="C1728" s="2" t="s">
        <v>4069</v>
      </c>
      <c r="D1728" s="4" t="s">
        <v>4070</v>
      </c>
    </row>
    <row r="1729" spans="2:4" x14ac:dyDescent="0.25">
      <c r="B1729" s="3" t="s">
        <v>4071</v>
      </c>
      <c r="C1729" s="2" t="s">
        <v>4072</v>
      </c>
      <c r="D1729" s="4" t="s">
        <v>4073</v>
      </c>
    </row>
    <row r="1730" spans="2:4" x14ac:dyDescent="0.25">
      <c r="B1730" s="3" t="s">
        <v>4074</v>
      </c>
      <c r="C1730" s="2" t="s">
        <v>4075</v>
      </c>
      <c r="D1730" s="4" t="s">
        <v>4076</v>
      </c>
    </row>
    <row r="1731" spans="2:4" x14ac:dyDescent="0.25">
      <c r="B1731" s="3" t="s">
        <v>4077</v>
      </c>
      <c r="C1731" s="2" t="s">
        <v>4078</v>
      </c>
      <c r="D1731" s="4" t="s">
        <v>4079</v>
      </c>
    </row>
    <row r="1732" spans="2:4" x14ac:dyDescent="0.25">
      <c r="B1732" s="3" t="s">
        <v>4080</v>
      </c>
      <c r="C1732" s="2" t="s">
        <v>4081</v>
      </c>
      <c r="D1732" s="4" t="s">
        <v>4082</v>
      </c>
    </row>
    <row r="1733" spans="2:4" x14ac:dyDescent="0.25">
      <c r="B1733" s="3" t="s">
        <v>4083</v>
      </c>
      <c r="C1733" s="2" t="s">
        <v>4084</v>
      </c>
      <c r="D1733" s="4"/>
    </row>
    <row r="1734" spans="2:4" x14ac:dyDescent="0.25">
      <c r="B1734" s="3" t="s">
        <v>4085</v>
      </c>
      <c r="C1734" s="2" t="s">
        <v>4086</v>
      </c>
      <c r="D1734" s="4" t="s">
        <v>4087</v>
      </c>
    </row>
    <row r="1735" spans="2:4" x14ac:dyDescent="0.25">
      <c r="B1735" s="3" t="s">
        <v>4088</v>
      </c>
      <c r="C1735" s="2" t="s">
        <v>4089</v>
      </c>
      <c r="D1735" s="4"/>
    </row>
    <row r="1736" spans="2:4" x14ac:dyDescent="0.25">
      <c r="B1736" s="3" t="s">
        <v>4090</v>
      </c>
      <c r="C1736" s="2" t="s">
        <v>4090</v>
      </c>
      <c r="D1736" s="4"/>
    </row>
    <row r="1737" spans="2:4" x14ac:dyDescent="0.25">
      <c r="B1737" s="3" t="s">
        <v>4091</v>
      </c>
      <c r="C1737" s="2" t="s">
        <v>4092</v>
      </c>
      <c r="D1737" s="4" t="s">
        <v>4093</v>
      </c>
    </row>
    <row r="1738" spans="2:4" x14ac:dyDescent="0.25">
      <c r="B1738" s="3" t="s">
        <v>4094</v>
      </c>
      <c r="C1738" s="2" t="s">
        <v>4095</v>
      </c>
      <c r="D1738" s="4" t="s">
        <v>4096</v>
      </c>
    </row>
    <row r="1739" spans="2:4" x14ac:dyDescent="0.25">
      <c r="B1739" s="3" t="s">
        <v>4097</v>
      </c>
      <c r="C1739" s="2" t="s">
        <v>4097</v>
      </c>
      <c r="D1739" s="4"/>
    </row>
    <row r="1740" spans="2:4" x14ac:dyDescent="0.25">
      <c r="B1740" s="3" t="s">
        <v>4098</v>
      </c>
      <c r="C1740" s="2" t="s">
        <v>4099</v>
      </c>
      <c r="D1740" s="4" t="s">
        <v>4100</v>
      </c>
    </row>
    <row r="1741" spans="2:4" x14ac:dyDescent="0.25">
      <c r="B1741" s="3" t="s">
        <v>4101</v>
      </c>
      <c r="C1741" s="2" t="s">
        <v>4102</v>
      </c>
      <c r="D1741" s="4"/>
    </row>
    <row r="1742" spans="2:4" x14ac:dyDescent="0.25">
      <c r="B1742" s="3" t="s">
        <v>4103</v>
      </c>
      <c r="C1742" s="2" t="s">
        <v>4103</v>
      </c>
      <c r="D1742" s="4"/>
    </row>
    <row r="1743" spans="2:4" x14ac:dyDescent="0.25">
      <c r="B1743" s="3" t="s">
        <v>4104</v>
      </c>
      <c r="C1743" s="2" t="s">
        <v>4105</v>
      </c>
      <c r="D1743" s="4" t="s">
        <v>4106</v>
      </c>
    </row>
    <row r="1744" spans="2:4" x14ac:dyDescent="0.25">
      <c r="B1744" s="3" t="s">
        <v>4107</v>
      </c>
      <c r="C1744" s="2" t="s">
        <v>4108</v>
      </c>
      <c r="D1744" s="4" t="s">
        <v>2861</v>
      </c>
    </row>
    <row r="1745" spans="2:4" x14ac:dyDescent="0.25">
      <c r="B1745" s="3" t="s">
        <v>4109</v>
      </c>
      <c r="C1745" s="2" t="s">
        <v>4109</v>
      </c>
      <c r="D1745" s="4"/>
    </row>
    <row r="1746" spans="2:4" x14ac:dyDescent="0.25">
      <c r="B1746" s="3" t="s">
        <v>4110</v>
      </c>
      <c r="C1746" s="2" t="s">
        <v>4111</v>
      </c>
      <c r="D1746" s="4"/>
    </row>
    <row r="1747" spans="2:4" x14ac:dyDescent="0.25">
      <c r="B1747" s="3" t="s">
        <v>4112</v>
      </c>
      <c r="C1747" s="2" t="s">
        <v>4113</v>
      </c>
      <c r="D1747" s="4"/>
    </row>
    <row r="1748" spans="2:4" x14ac:dyDescent="0.25">
      <c r="B1748" s="3" t="s">
        <v>4114</v>
      </c>
      <c r="C1748" s="2" t="s">
        <v>4115</v>
      </c>
      <c r="D1748" s="4" t="s">
        <v>4116</v>
      </c>
    </row>
    <row r="1749" spans="2:4" x14ac:dyDescent="0.25">
      <c r="B1749" s="3" t="s">
        <v>4117</v>
      </c>
      <c r="C1749" s="2" t="s">
        <v>4117</v>
      </c>
      <c r="D1749" s="4"/>
    </row>
    <row r="1750" spans="2:4" x14ac:dyDescent="0.25">
      <c r="B1750" s="3" t="s">
        <v>4118</v>
      </c>
      <c r="C1750" s="2" t="s">
        <v>4119</v>
      </c>
      <c r="D1750" s="4" t="s">
        <v>4120</v>
      </c>
    </row>
    <row r="1751" spans="2:4" x14ac:dyDescent="0.25">
      <c r="B1751" s="3" t="s">
        <v>4121</v>
      </c>
      <c r="C1751" s="2" t="s">
        <v>4122</v>
      </c>
      <c r="D1751" s="4" t="s">
        <v>4123</v>
      </c>
    </row>
    <row r="1752" spans="2:4" x14ac:dyDescent="0.25">
      <c r="B1752" s="3" t="s">
        <v>4124</v>
      </c>
      <c r="C1752" s="2" t="s">
        <v>4124</v>
      </c>
      <c r="D1752" s="4" t="s">
        <v>4125</v>
      </c>
    </row>
    <row r="1753" spans="2:4" x14ac:dyDescent="0.25">
      <c r="B1753" s="3" t="s">
        <v>4126</v>
      </c>
      <c r="C1753" s="2" t="s">
        <v>4126</v>
      </c>
      <c r="D1753" s="4"/>
    </row>
    <row r="1754" spans="2:4" x14ac:dyDescent="0.25">
      <c r="B1754" s="3" t="s">
        <v>4127</v>
      </c>
      <c r="C1754" s="2" t="s">
        <v>4127</v>
      </c>
      <c r="D1754" s="4"/>
    </row>
    <row r="1755" spans="2:4" x14ac:dyDescent="0.25">
      <c r="B1755" s="3" t="s">
        <v>4128</v>
      </c>
      <c r="C1755" s="2" t="s">
        <v>4129</v>
      </c>
      <c r="D1755" s="4"/>
    </row>
    <row r="1756" spans="2:4" x14ac:dyDescent="0.25">
      <c r="B1756" s="3" t="s">
        <v>4130</v>
      </c>
      <c r="C1756" s="2" t="s">
        <v>4130</v>
      </c>
      <c r="D1756" s="4"/>
    </row>
    <row r="1757" spans="2:4" x14ac:dyDescent="0.25">
      <c r="B1757" s="3" t="s">
        <v>4131</v>
      </c>
      <c r="C1757" s="2" t="s">
        <v>4132</v>
      </c>
      <c r="D1757" s="4" t="s">
        <v>4133</v>
      </c>
    </row>
    <row r="1758" spans="2:4" x14ac:dyDescent="0.25">
      <c r="B1758" s="3" t="s">
        <v>4134</v>
      </c>
      <c r="C1758" s="2" t="s">
        <v>4134</v>
      </c>
      <c r="D1758" s="4"/>
    </row>
    <row r="1759" spans="2:4" x14ac:dyDescent="0.25">
      <c r="B1759" s="3" t="s">
        <v>4135</v>
      </c>
      <c r="C1759" s="2" t="s">
        <v>4135</v>
      </c>
      <c r="D1759" s="4" t="s">
        <v>4136</v>
      </c>
    </row>
    <row r="1760" spans="2:4" x14ac:dyDescent="0.25">
      <c r="B1760" s="3" t="s">
        <v>4137</v>
      </c>
      <c r="C1760" s="2" t="s">
        <v>4137</v>
      </c>
      <c r="D1760" s="4"/>
    </row>
    <row r="1761" spans="2:4" x14ac:dyDescent="0.25">
      <c r="B1761" s="3" t="s">
        <v>4138</v>
      </c>
      <c r="C1761" s="2" t="s">
        <v>4138</v>
      </c>
      <c r="D1761" s="4"/>
    </row>
    <row r="1762" spans="2:4" x14ac:dyDescent="0.25">
      <c r="B1762" s="3" t="s">
        <v>4139</v>
      </c>
      <c r="C1762" s="2" t="s">
        <v>4139</v>
      </c>
      <c r="D1762" s="4"/>
    </row>
    <row r="1763" spans="2:4" x14ac:dyDescent="0.25">
      <c r="B1763" s="3" t="s">
        <v>4140</v>
      </c>
      <c r="C1763" s="2" t="s">
        <v>4140</v>
      </c>
      <c r="D1763" s="4" t="s">
        <v>4141</v>
      </c>
    </row>
    <row r="1764" spans="2:4" x14ac:dyDescent="0.25">
      <c r="B1764" s="3" t="s">
        <v>4142</v>
      </c>
      <c r="C1764" s="2" t="s">
        <v>4142</v>
      </c>
      <c r="D1764" s="4" t="s">
        <v>4143</v>
      </c>
    </row>
    <row r="1765" spans="2:4" x14ac:dyDescent="0.25">
      <c r="B1765" s="3" t="s">
        <v>4144</v>
      </c>
      <c r="C1765" s="2" t="s">
        <v>4144</v>
      </c>
      <c r="D1765" s="4"/>
    </row>
    <row r="1766" spans="2:4" x14ac:dyDescent="0.25">
      <c r="B1766" s="3" t="s">
        <v>4145</v>
      </c>
      <c r="C1766" s="2" t="s">
        <v>4146</v>
      </c>
      <c r="D1766" s="4"/>
    </row>
    <row r="1767" spans="2:4" x14ac:dyDescent="0.25">
      <c r="B1767" s="3" t="s">
        <v>4147</v>
      </c>
      <c r="C1767" s="2" t="s">
        <v>4147</v>
      </c>
      <c r="D1767" s="4"/>
    </row>
    <row r="1768" spans="2:4" x14ac:dyDescent="0.25">
      <c r="B1768" s="3" t="s">
        <v>4148</v>
      </c>
      <c r="C1768" s="2" t="s">
        <v>4149</v>
      </c>
      <c r="D1768" s="4" t="s">
        <v>4150</v>
      </c>
    </row>
    <row r="1769" spans="2:4" x14ac:dyDescent="0.25">
      <c r="B1769" s="3" t="s">
        <v>4151</v>
      </c>
      <c r="C1769" s="2" t="s">
        <v>4151</v>
      </c>
      <c r="D1769" s="4"/>
    </row>
    <row r="1770" spans="2:4" x14ac:dyDescent="0.25">
      <c r="B1770" s="3" t="s">
        <v>4152</v>
      </c>
      <c r="C1770" s="2" t="s">
        <v>4152</v>
      </c>
      <c r="D1770" s="4"/>
    </row>
    <row r="1771" spans="2:4" x14ac:dyDescent="0.25">
      <c r="B1771" s="3" t="s">
        <v>4153</v>
      </c>
      <c r="C1771" s="2" t="s">
        <v>4154</v>
      </c>
      <c r="D1771" s="4" t="s">
        <v>4155</v>
      </c>
    </row>
    <row r="1772" spans="2:4" x14ac:dyDescent="0.25">
      <c r="B1772" s="3" t="s">
        <v>4156</v>
      </c>
      <c r="C1772" s="2" t="s">
        <v>4156</v>
      </c>
      <c r="D1772" s="4"/>
    </row>
    <row r="1773" spans="2:4" x14ac:dyDescent="0.25">
      <c r="B1773" s="3" t="s">
        <v>4157</v>
      </c>
      <c r="C1773" s="2" t="s">
        <v>4158</v>
      </c>
      <c r="D1773" s="4" t="s">
        <v>4159</v>
      </c>
    </row>
    <row r="1774" spans="2:4" x14ac:dyDescent="0.25">
      <c r="B1774" s="3" t="s">
        <v>4160</v>
      </c>
      <c r="C1774" s="2" t="s">
        <v>4160</v>
      </c>
      <c r="D1774" s="4" t="s">
        <v>4161</v>
      </c>
    </row>
    <row r="1775" spans="2:4" x14ac:dyDescent="0.25">
      <c r="B1775" s="3" t="s">
        <v>4162</v>
      </c>
      <c r="C1775" s="2" t="s">
        <v>4163</v>
      </c>
      <c r="D1775" s="4" t="s">
        <v>4164</v>
      </c>
    </row>
    <row r="1776" spans="2:4" x14ac:dyDescent="0.25">
      <c r="B1776" s="3" t="s">
        <v>4165</v>
      </c>
      <c r="C1776" s="2" t="s">
        <v>4165</v>
      </c>
      <c r="D1776" s="4"/>
    </row>
    <row r="1777" spans="2:4" x14ac:dyDescent="0.25">
      <c r="B1777" s="3" t="s">
        <v>4166</v>
      </c>
      <c r="C1777" s="2" t="s">
        <v>4166</v>
      </c>
      <c r="D1777" s="4"/>
    </row>
    <row r="1778" spans="2:4" x14ac:dyDescent="0.25">
      <c r="B1778" s="3" t="s">
        <v>4167</v>
      </c>
      <c r="C1778" s="2" t="s">
        <v>4167</v>
      </c>
      <c r="D1778" s="4"/>
    </row>
    <row r="1779" spans="2:4" x14ac:dyDescent="0.25">
      <c r="B1779" s="3" t="s">
        <v>4168</v>
      </c>
      <c r="C1779" s="2" t="s">
        <v>4169</v>
      </c>
      <c r="D1779" s="4"/>
    </row>
    <row r="1780" spans="2:4" x14ac:dyDescent="0.25">
      <c r="B1780" s="3" t="s">
        <v>4170</v>
      </c>
      <c r="C1780" s="2" t="s">
        <v>4171</v>
      </c>
      <c r="D1780" s="4" t="s">
        <v>4172</v>
      </c>
    </row>
    <row r="1781" spans="2:4" x14ac:dyDescent="0.25">
      <c r="B1781" s="3" t="s">
        <v>4173</v>
      </c>
      <c r="C1781" s="2" t="s">
        <v>4173</v>
      </c>
      <c r="D1781" s="4"/>
    </row>
    <row r="1782" spans="2:4" x14ac:dyDescent="0.25">
      <c r="B1782" s="3" t="s">
        <v>4174</v>
      </c>
      <c r="C1782" s="2" t="s">
        <v>4174</v>
      </c>
      <c r="D1782" s="4"/>
    </row>
    <row r="1783" spans="2:4" x14ac:dyDescent="0.25">
      <c r="B1783" s="3" t="s">
        <v>4175</v>
      </c>
      <c r="C1783" s="2" t="s">
        <v>4176</v>
      </c>
      <c r="D1783" s="4" t="s">
        <v>279</v>
      </c>
    </row>
    <row r="1784" spans="2:4" x14ac:dyDescent="0.25">
      <c r="B1784" s="3" t="s">
        <v>4177</v>
      </c>
      <c r="C1784" s="2" t="s">
        <v>4177</v>
      </c>
      <c r="D1784" s="4"/>
    </row>
    <row r="1785" spans="2:4" x14ac:dyDescent="0.25">
      <c r="B1785" s="3" t="s">
        <v>4178</v>
      </c>
      <c r="C1785" s="2" t="s">
        <v>4179</v>
      </c>
      <c r="D1785" s="4"/>
    </row>
    <row r="1786" spans="2:4" x14ac:dyDescent="0.25">
      <c r="B1786" s="3" t="s">
        <v>4180</v>
      </c>
      <c r="C1786" s="2" t="s">
        <v>4181</v>
      </c>
      <c r="D1786" s="4"/>
    </row>
    <row r="1787" spans="2:4" x14ac:dyDescent="0.25">
      <c r="B1787" s="3" t="s">
        <v>4182</v>
      </c>
      <c r="C1787" s="2" t="s">
        <v>4183</v>
      </c>
      <c r="D1787" s="4"/>
    </row>
    <row r="1788" spans="2:4" x14ac:dyDescent="0.25">
      <c r="B1788" s="3" t="s">
        <v>4184</v>
      </c>
      <c r="C1788" s="2" t="s">
        <v>4185</v>
      </c>
      <c r="D1788" s="4"/>
    </row>
    <row r="1789" spans="2:4" x14ac:dyDescent="0.25">
      <c r="B1789" s="3" t="s">
        <v>4186</v>
      </c>
      <c r="C1789" s="2" t="s">
        <v>4187</v>
      </c>
      <c r="D1789" s="4"/>
    </row>
    <row r="1790" spans="2:4" x14ac:dyDescent="0.25">
      <c r="B1790" s="3" t="s">
        <v>4188</v>
      </c>
      <c r="C1790" s="2" t="s">
        <v>4189</v>
      </c>
      <c r="D1790" s="4"/>
    </row>
    <row r="1791" spans="2:4" x14ac:dyDescent="0.25">
      <c r="B1791" s="3" t="s">
        <v>4190</v>
      </c>
      <c r="C1791" s="2" t="s">
        <v>4190</v>
      </c>
      <c r="D1791" s="4"/>
    </row>
    <row r="1792" spans="2:4" x14ac:dyDescent="0.25">
      <c r="B1792" s="3" t="s">
        <v>4191</v>
      </c>
      <c r="C1792" s="2" t="s">
        <v>4191</v>
      </c>
      <c r="D1792" s="4" t="s">
        <v>4192</v>
      </c>
    </row>
    <row r="1793" spans="2:4" x14ac:dyDescent="0.25">
      <c r="B1793" s="3" t="s">
        <v>4193</v>
      </c>
      <c r="C1793" s="2" t="s">
        <v>4193</v>
      </c>
      <c r="D1793" s="4"/>
    </row>
    <row r="1794" spans="2:4" x14ac:dyDescent="0.25">
      <c r="B1794" s="3" t="s">
        <v>4194</v>
      </c>
      <c r="C1794" s="2" t="s">
        <v>4194</v>
      </c>
      <c r="D1794" s="4"/>
    </row>
    <row r="1795" spans="2:4" x14ac:dyDescent="0.25">
      <c r="B1795" s="3" t="s">
        <v>4195</v>
      </c>
      <c r="C1795" s="2" t="s">
        <v>4195</v>
      </c>
      <c r="D1795" s="4"/>
    </row>
    <row r="1796" spans="2:4" x14ac:dyDescent="0.25">
      <c r="B1796" s="3" t="s">
        <v>4196</v>
      </c>
      <c r="C1796" s="2" t="s">
        <v>4196</v>
      </c>
      <c r="D1796" s="4" t="s">
        <v>4197</v>
      </c>
    </row>
    <row r="1797" spans="2:4" x14ac:dyDescent="0.25">
      <c r="B1797" s="3" t="s">
        <v>4198</v>
      </c>
      <c r="C1797" s="2" t="s">
        <v>4199</v>
      </c>
      <c r="D1797" s="4" t="s">
        <v>4200</v>
      </c>
    </row>
    <row r="1798" spans="2:4" x14ac:dyDescent="0.25">
      <c r="B1798" s="3" t="s">
        <v>4201</v>
      </c>
      <c r="C1798" s="2" t="s">
        <v>4202</v>
      </c>
      <c r="D1798" s="4" t="s">
        <v>4203</v>
      </c>
    </row>
    <row r="1799" spans="2:4" x14ac:dyDescent="0.25">
      <c r="B1799" s="3" t="s">
        <v>4204</v>
      </c>
      <c r="C1799" s="2" t="s">
        <v>4205</v>
      </c>
      <c r="D1799" s="4" t="s">
        <v>4206</v>
      </c>
    </row>
    <row r="1800" spans="2:4" x14ac:dyDescent="0.25">
      <c r="B1800" s="3" t="s">
        <v>4207</v>
      </c>
      <c r="C1800" s="2" t="s">
        <v>4207</v>
      </c>
      <c r="D1800" s="4"/>
    </row>
    <row r="1801" spans="2:4" x14ac:dyDescent="0.25">
      <c r="B1801" s="3" t="s">
        <v>4208</v>
      </c>
      <c r="C1801" s="2" t="s">
        <v>4208</v>
      </c>
      <c r="D1801" s="4"/>
    </row>
    <row r="1802" spans="2:4" x14ac:dyDescent="0.25">
      <c r="B1802" s="3" t="s">
        <v>4209</v>
      </c>
      <c r="C1802" s="2" t="s">
        <v>4209</v>
      </c>
      <c r="D1802" s="4"/>
    </row>
    <row r="1803" spans="2:4" x14ac:dyDescent="0.25">
      <c r="B1803" s="3" t="s">
        <v>4210</v>
      </c>
      <c r="C1803" s="2" t="s">
        <v>4210</v>
      </c>
      <c r="D1803" s="4"/>
    </row>
    <row r="1804" spans="2:4" x14ac:dyDescent="0.25">
      <c r="B1804" s="3" t="s">
        <v>4211</v>
      </c>
      <c r="C1804" s="2" t="s">
        <v>4211</v>
      </c>
      <c r="D1804" s="4" t="s">
        <v>4212</v>
      </c>
    </row>
    <row r="1805" spans="2:4" x14ac:dyDescent="0.25">
      <c r="B1805" s="3" t="s">
        <v>4213</v>
      </c>
      <c r="C1805" s="2" t="s">
        <v>4214</v>
      </c>
      <c r="D1805" s="4" t="s">
        <v>3237</v>
      </c>
    </row>
    <row r="1806" spans="2:4" x14ac:dyDescent="0.25">
      <c r="B1806" s="3" t="s">
        <v>4215</v>
      </c>
      <c r="C1806" s="2" t="s">
        <v>4215</v>
      </c>
      <c r="D1806" s="4"/>
    </row>
    <row r="1807" spans="2:4" x14ac:dyDescent="0.25">
      <c r="B1807" s="3" t="s">
        <v>4216</v>
      </c>
      <c r="C1807" s="2" t="s">
        <v>4217</v>
      </c>
      <c r="D1807" s="4"/>
    </row>
    <row r="1808" spans="2:4" x14ac:dyDescent="0.25">
      <c r="B1808" s="3" t="s">
        <v>4218</v>
      </c>
      <c r="C1808" s="2" t="s">
        <v>4218</v>
      </c>
      <c r="D1808" s="4"/>
    </row>
    <row r="1809" spans="2:4" x14ac:dyDescent="0.25">
      <c r="B1809" s="3" t="s">
        <v>4219</v>
      </c>
      <c r="C1809" s="2" t="s">
        <v>4219</v>
      </c>
      <c r="D1809" s="4"/>
    </row>
    <row r="1810" spans="2:4" x14ac:dyDescent="0.25">
      <c r="B1810" s="3" t="s">
        <v>4220</v>
      </c>
      <c r="C1810" s="2" t="s">
        <v>4221</v>
      </c>
      <c r="D1810" s="4" t="s">
        <v>4222</v>
      </c>
    </row>
    <row r="1811" spans="2:4" x14ac:dyDescent="0.25">
      <c r="B1811" s="3" t="s">
        <v>4223</v>
      </c>
      <c r="C1811" s="2" t="s">
        <v>4223</v>
      </c>
      <c r="D1811" s="4"/>
    </row>
    <row r="1812" spans="2:4" x14ac:dyDescent="0.25">
      <c r="B1812" s="3" t="s">
        <v>4224</v>
      </c>
      <c r="C1812" s="2" t="s">
        <v>4225</v>
      </c>
      <c r="D1812" s="4" t="s">
        <v>4226</v>
      </c>
    </row>
    <row r="1813" spans="2:4" x14ac:dyDescent="0.25">
      <c r="B1813" s="3" t="s">
        <v>4227</v>
      </c>
      <c r="C1813" s="2" t="s">
        <v>4228</v>
      </c>
      <c r="D1813" s="4" t="s">
        <v>4229</v>
      </c>
    </row>
    <row r="1814" spans="2:4" x14ac:dyDescent="0.25">
      <c r="B1814" s="3" t="s">
        <v>4230</v>
      </c>
      <c r="C1814" s="2" t="s">
        <v>4231</v>
      </c>
      <c r="D1814" s="4" t="s">
        <v>4232</v>
      </c>
    </row>
    <row r="1815" spans="2:4" x14ac:dyDescent="0.25">
      <c r="B1815" s="3" t="s">
        <v>4233</v>
      </c>
      <c r="C1815" s="2" t="s">
        <v>4233</v>
      </c>
      <c r="D1815" s="4"/>
    </row>
    <row r="1816" spans="2:4" x14ac:dyDescent="0.25">
      <c r="B1816" s="3" t="s">
        <v>4234</v>
      </c>
      <c r="C1816" s="2" t="s">
        <v>4234</v>
      </c>
      <c r="D1816" s="4"/>
    </row>
    <row r="1817" spans="2:4" x14ac:dyDescent="0.25">
      <c r="B1817" s="3" t="s">
        <v>4235</v>
      </c>
      <c r="C1817" s="2" t="s">
        <v>4235</v>
      </c>
      <c r="D1817" s="4"/>
    </row>
    <row r="1818" spans="2:4" x14ac:dyDescent="0.25">
      <c r="B1818" s="3" t="s">
        <v>4236</v>
      </c>
      <c r="C1818" s="2" t="s">
        <v>4236</v>
      </c>
      <c r="D1818" s="4"/>
    </row>
    <row r="1819" spans="2:4" x14ac:dyDescent="0.25">
      <c r="B1819" s="3" t="s">
        <v>4237</v>
      </c>
      <c r="C1819" s="2" t="s">
        <v>4238</v>
      </c>
      <c r="D1819" s="4"/>
    </row>
    <row r="1820" spans="2:4" x14ac:dyDescent="0.25">
      <c r="B1820" s="3" t="s">
        <v>4239</v>
      </c>
      <c r="C1820" s="2" t="s">
        <v>4240</v>
      </c>
      <c r="D1820" s="4" t="s">
        <v>4241</v>
      </c>
    </row>
    <row r="1821" spans="2:4" x14ac:dyDescent="0.25">
      <c r="B1821" s="3" t="s">
        <v>4242</v>
      </c>
      <c r="C1821" s="2" t="s">
        <v>4243</v>
      </c>
      <c r="D1821" s="4" t="s">
        <v>4244</v>
      </c>
    </row>
    <row r="1822" spans="2:4" x14ac:dyDescent="0.25">
      <c r="B1822" s="3" t="s">
        <v>4245</v>
      </c>
      <c r="C1822" s="2" t="s">
        <v>4245</v>
      </c>
      <c r="D1822" s="4"/>
    </row>
    <row r="1823" spans="2:4" x14ac:dyDescent="0.25">
      <c r="B1823" s="3" t="s">
        <v>4246</v>
      </c>
      <c r="C1823" s="2" t="s">
        <v>4247</v>
      </c>
      <c r="D1823" s="4" t="s">
        <v>2533</v>
      </c>
    </row>
    <row r="1824" spans="2:4" x14ac:dyDescent="0.25">
      <c r="B1824" s="3" t="s">
        <v>4248</v>
      </c>
      <c r="C1824" s="2" t="s">
        <v>4249</v>
      </c>
      <c r="D1824" s="4"/>
    </row>
    <row r="1825" spans="2:4" x14ac:dyDescent="0.25">
      <c r="B1825" s="3" t="s">
        <v>4250</v>
      </c>
      <c r="C1825" s="2" t="s">
        <v>4250</v>
      </c>
      <c r="D1825" s="4"/>
    </row>
    <row r="1826" spans="2:4" x14ac:dyDescent="0.25">
      <c r="B1826" s="3" t="s">
        <v>4251</v>
      </c>
      <c r="C1826" s="2" t="s">
        <v>4252</v>
      </c>
      <c r="D1826" s="4"/>
    </row>
    <row r="1827" spans="2:4" x14ac:dyDescent="0.25">
      <c r="B1827" s="3" t="s">
        <v>4253</v>
      </c>
      <c r="C1827" s="2" t="s">
        <v>4254</v>
      </c>
      <c r="D1827" s="4" t="s">
        <v>4255</v>
      </c>
    </row>
    <row r="1828" spans="2:4" x14ac:dyDescent="0.25">
      <c r="B1828" s="3" t="s">
        <v>4256</v>
      </c>
      <c r="C1828" s="2" t="s">
        <v>4256</v>
      </c>
      <c r="D1828" s="4"/>
    </row>
    <row r="1829" spans="2:4" x14ac:dyDescent="0.25">
      <c r="B1829" s="3" t="s">
        <v>4257</v>
      </c>
      <c r="C1829" s="2" t="s">
        <v>4258</v>
      </c>
      <c r="D1829" s="4" t="s">
        <v>4259</v>
      </c>
    </row>
    <row r="1830" spans="2:4" x14ac:dyDescent="0.25">
      <c r="B1830" s="3" t="s">
        <v>4260</v>
      </c>
      <c r="C1830" s="2" t="s">
        <v>4260</v>
      </c>
      <c r="D1830" s="4"/>
    </row>
    <row r="1831" spans="2:4" x14ac:dyDescent="0.25">
      <c r="B1831" s="3" t="s">
        <v>4261</v>
      </c>
      <c r="C1831" s="2" t="s">
        <v>4261</v>
      </c>
      <c r="D1831" s="4"/>
    </row>
    <row r="1832" spans="2:4" x14ac:dyDescent="0.25">
      <c r="B1832" s="3" t="s">
        <v>4262</v>
      </c>
      <c r="C1832" s="2" t="s">
        <v>4263</v>
      </c>
      <c r="D1832" s="4"/>
    </row>
    <row r="1833" spans="2:4" x14ac:dyDescent="0.25">
      <c r="B1833" s="3" t="s">
        <v>4264</v>
      </c>
      <c r="C1833" s="2" t="s">
        <v>4265</v>
      </c>
      <c r="D1833" s="4"/>
    </row>
    <row r="1834" spans="2:4" x14ac:dyDescent="0.25">
      <c r="B1834" s="3" t="s">
        <v>4266</v>
      </c>
      <c r="C1834" s="2" t="s">
        <v>4266</v>
      </c>
      <c r="D1834" s="4"/>
    </row>
    <row r="1835" spans="2:4" x14ac:dyDescent="0.25">
      <c r="B1835" s="3" t="s">
        <v>4267</v>
      </c>
      <c r="C1835" s="2" t="s">
        <v>4267</v>
      </c>
      <c r="D1835" s="4"/>
    </row>
    <row r="1836" spans="2:4" x14ac:dyDescent="0.25">
      <c r="B1836" s="3" t="s">
        <v>4268</v>
      </c>
      <c r="C1836" s="2" t="s">
        <v>4268</v>
      </c>
      <c r="D1836" s="4"/>
    </row>
    <row r="1837" spans="2:4" x14ac:dyDescent="0.25">
      <c r="B1837" s="3" t="s">
        <v>4269</v>
      </c>
      <c r="C1837" s="2" t="s">
        <v>4269</v>
      </c>
      <c r="D1837" s="4"/>
    </row>
    <row r="1838" spans="2:4" x14ac:dyDescent="0.25">
      <c r="B1838" s="3" t="s">
        <v>4270</v>
      </c>
      <c r="C1838" s="2" t="s">
        <v>4270</v>
      </c>
      <c r="D1838" s="4"/>
    </row>
    <row r="1839" spans="2:4" x14ac:dyDescent="0.25">
      <c r="B1839" s="3" t="s">
        <v>4271</v>
      </c>
      <c r="C1839" s="2" t="s">
        <v>4272</v>
      </c>
      <c r="D1839" s="4" t="s">
        <v>4273</v>
      </c>
    </row>
    <row r="1840" spans="2:4" x14ac:dyDescent="0.25">
      <c r="B1840" s="3" t="s">
        <v>4274</v>
      </c>
      <c r="C1840" s="2" t="s">
        <v>4275</v>
      </c>
      <c r="D1840" s="4" t="s">
        <v>4276</v>
      </c>
    </row>
    <row r="1841" spans="2:4" x14ac:dyDescent="0.25">
      <c r="B1841" s="3" t="s">
        <v>4277</v>
      </c>
      <c r="C1841" s="2" t="s">
        <v>4278</v>
      </c>
      <c r="D1841" s="4" t="s">
        <v>4279</v>
      </c>
    </row>
    <row r="1842" spans="2:4" x14ac:dyDescent="0.25">
      <c r="B1842" s="3" t="s">
        <v>4280</v>
      </c>
      <c r="C1842" s="2" t="s">
        <v>4280</v>
      </c>
      <c r="D1842" s="4"/>
    </row>
    <row r="1843" spans="2:4" x14ac:dyDescent="0.25">
      <c r="B1843" s="3" t="s">
        <v>4281</v>
      </c>
      <c r="C1843" s="2" t="s">
        <v>4281</v>
      </c>
      <c r="D1843" s="4"/>
    </row>
    <row r="1844" spans="2:4" x14ac:dyDescent="0.25">
      <c r="B1844" s="3" t="s">
        <v>4282</v>
      </c>
      <c r="C1844" s="2" t="s">
        <v>4282</v>
      </c>
      <c r="D1844" s="4"/>
    </row>
    <row r="1845" spans="2:4" x14ac:dyDescent="0.25">
      <c r="B1845" s="3" t="s">
        <v>4283</v>
      </c>
      <c r="C1845" s="2" t="s">
        <v>4284</v>
      </c>
      <c r="D1845" s="4" t="s">
        <v>4285</v>
      </c>
    </row>
    <row r="1846" spans="2:4" x14ac:dyDescent="0.25">
      <c r="B1846" s="3" t="s">
        <v>4286</v>
      </c>
      <c r="C1846" s="2" t="s">
        <v>4287</v>
      </c>
      <c r="D1846" s="4" t="s">
        <v>3100</v>
      </c>
    </row>
    <row r="1847" spans="2:4" x14ac:dyDescent="0.25">
      <c r="B1847" s="3" t="s">
        <v>4288</v>
      </c>
      <c r="C1847" s="2" t="s">
        <v>4289</v>
      </c>
      <c r="D1847" s="4" t="s">
        <v>4290</v>
      </c>
    </row>
    <row r="1848" spans="2:4" x14ac:dyDescent="0.25">
      <c r="B1848" s="3" t="s">
        <v>4291</v>
      </c>
      <c r="C1848" s="2" t="s">
        <v>4292</v>
      </c>
      <c r="D1848" s="4" t="s">
        <v>4293</v>
      </c>
    </row>
    <row r="1849" spans="2:4" x14ac:dyDescent="0.25">
      <c r="B1849" s="3" t="s">
        <v>4294</v>
      </c>
      <c r="C1849" s="2" t="s">
        <v>4294</v>
      </c>
      <c r="D1849" s="4"/>
    </row>
    <row r="1850" spans="2:4" x14ac:dyDescent="0.25">
      <c r="B1850" s="3" t="s">
        <v>4295</v>
      </c>
      <c r="C1850" s="2" t="s">
        <v>4296</v>
      </c>
      <c r="D1850" s="4" t="s">
        <v>4297</v>
      </c>
    </row>
    <row r="1851" spans="2:4" x14ac:dyDescent="0.25">
      <c r="B1851" s="3" t="s">
        <v>4298</v>
      </c>
      <c r="C1851" s="2" t="s">
        <v>4299</v>
      </c>
      <c r="D1851" s="4"/>
    </row>
    <row r="1852" spans="2:4" x14ac:dyDescent="0.25">
      <c r="B1852" s="3" t="s">
        <v>4300</v>
      </c>
      <c r="C1852" s="2" t="s">
        <v>4301</v>
      </c>
      <c r="D1852" s="4"/>
    </row>
    <row r="1853" spans="2:4" x14ac:dyDescent="0.25">
      <c r="B1853" s="3" t="s">
        <v>4302</v>
      </c>
      <c r="C1853" s="2" t="s">
        <v>4303</v>
      </c>
      <c r="D1853" s="4" t="s">
        <v>4304</v>
      </c>
    </row>
    <row r="1854" spans="2:4" x14ac:dyDescent="0.25">
      <c r="B1854" s="3" t="s">
        <v>4305</v>
      </c>
      <c r="C1854" s="2" t="s">
        <v>4306</v>
      </c>
      <c r="D1854" s="4"/>
    </row>
    <row r="1855" spans="2:4" x14ac:dyDescent="0.25">
      <c r="B1855" s="3" t="s">
        <v>4307</v>
      </c>
      <c r="C1855" s="2" t="s">
        <v>4307</v>
      </c>
      <c r="D1855" s="4"/>
    </row>
    <row r="1856" spans="2:4" x14ac:dyDescent="0.25">
      <c r="B1856" s="3" t="s">
        <v>4308</v>
      </c>
      <c r="C1856" s="2" t="s">
        <v>4309</v>
      </c>
      <c r="D1856" s="4" t="s">
        <v>4310</v>
      </c>
    </row>
    <row r="1857" spans="2:4" x14ac:dyDescent="0.25">
      <c r="B1857" s="3" t="s">
        <v>4311</v>
      </c>
      <c r="C1857" s="2" t="s">
        <v>4311</v>
      </c>
      <c r="D1857" s="4"/>
    </row>
    <row r="1858" spans="2:4" x14ac:dyDescent="0.25">
      <c r="B1858" s="3" t="s">
        <v>4312</v>
      </c>
      <c r="C1858" s="2" t="s">
        <v>4312</v>
      </c>
      <c r="D1858" s="4"/>
    </row>
    <row r="1859" spans="2:4" x14ac:dyDescent="0.25">
      <c r="B1859" s="3" t="s">
        <v>4313</v>
      </c>
      <c r="C1859" s="2" t="s">
        <v>4314</v>
      </c>
      <c r="D1859" s="4" t="s">
        <v>4315</v>
      </c>
    </row>
    <row r="1860" spans="2:4" x14ac:dyDescent="0.25">
      <c r="B1860" s="3" t="s">
        <v>4316</v>
      </c>
      <c r="C1860" s="2" t="s">
        <v>4317</v>
      </c>
      <c r="D1860" s="4" t="s">
        <v>4318</v>
      </c>
    </row>
    <row r="1861" spans="2:4" x14ac:dyDescent="0.25">
      <c r="B1861" s="3" t="s">
        <v>4319</v>
      </c>
      <c r="C1861" s="2" t="s">
        <v>4320</v>
      </c>
      <c r="D1861" s="4" t="s">
        <v>4321</v>
      </c>
    </row>
    <row r="1862" spans="2:4" x14ac:dyDescent="0.25">
      <c r="B1862" s="3" t="s">
        <v>4322</v>
      </c>
      <c r="C1862" s="2" t="s">
        <v>4322</v>
      </c>
      <c r="D1862" s="4"/>
    </row>
    <row r="1863" spans="2:4" x14ac:dyDescent="0.25">
      <c r="B1863" s="3" t="s">
        <v>4323</v>
      </c>
      <c r="C1863" s="2" t="s">
        <v>4324</v>
      </c>
      <c r="D1863" s="4"/>
    </row>
    <row r="1864" spans="2:4" x14ac:dyDescent="0.25">
      <c r="B1864" s="3" t="s">
        <v>4325</v>
      </c>
      <c r="C1864" s="2" t="s">
        <v>4326</v>
      </c>
      <c r="D1864" s="4"/>
    </row>
    <row r="1865" spans="2:4" x14ac:dyDescent="0.25">
      <c r="B1865" s="3" t="s">
        <v>4327</v>
      </c>
      <c r="C1865" s="2" t="s">
        <v>4328</v>
      </c>
      <c r="D1865" s="4"/>
    </row>
    <row r="1866" spans="2:4" x14ac:dyDescent="0.25">
      <c r="B1866" s="3" t="s">
        <v>4329</v>
      </c>
      <c r="C1866" s="2" t="s">
        <v>4329</v>
      </c>
      <c r="D1866" s="4"/>
    </row>
    <row r="1867" spans="2:4" x14ac:dyDescent="0.25">
      <c r="B1867" s="3" t="s">
        <v>4330</v>
      </c>
      <c r="C1867" s="2" t="s">
        <v>4330</v>
      </c>
      <c r="D1867" s="4"/>
    </row>
    <row r="1868" spans="2:4" x14ac:dyDescent="0.25">
      <c r="B1868" s="3" t="s">
        <v>4331</v>
      </c>
      <c r="C1868" s="2" t="s">
        <v>4331</v>
      </c>
      <c r="D1868" s="4"/>
    </row>
    <row r="1869" spans="2:4" x14ac:dyDescent="0.25">
      <c r="B1869" s="3" t="s">
        <v>4332</v>
      </c>
      <c r="C1869" s="2" t="s">
        <v>4332</v>
      </c>
      <c r="D1869" s="4"/>
    </row>
    <row r="1870" spans="2:4" x14ac:dyDescent="0.25">
      <c r="B1870" s="3" t="s">
        <v>4333</v>
      </c>
      <c r="C1870" s="2" t="s">
        <v>4334</v>
      </c>
      <c r="D1870" s="4" t="s">
        <v>4335</v>
      </c>
    </row>
    <row r="1871" spans="2:4" x14ac:dyDescent="0.25">
      <c r="B1871" s="3" t="s">
        <v>4336</v>
      </c>
      <c r="C1871" s="2" t="s">
        <v>4337</v>
      </c>
      <c r="D1871" s="4"/>
    </row>
    <row r="1872" spans="2:4" x14ac:dyDescent="0.25">
      <c r="B1872" s="3" t="s">
        <v>4338</v>
      </c>
      <c r="C1872" s="2" t="s">
        <v>4339</v>
      </c>
      <c r="D1872" s="4" t="s">
        <v>4340</v>
      </c>
    </row>
    <row r="1873" spans="2:4" x14ac:dyDescent="0.25">
      <c r="B1873" s="3" t="s">
        <v>4341</v>
      </c>
      <c r="C1873" s="2" t="s">
        <v>4342</v>
      </c>
      <c r="D1873" s="4" t="s">
        <v>4343</v>
      </c>
    </row>
    <row r="1874" spans="2:4" x14ac:dyDescent="0.25">
      <c r="B1874" s="3" t="s">
        <v>4344</v>
      </c>
      <c r="C1874" s="2" t="s">
        <v>4345</v>
      </c>
      <c r="D1874" s="4" t="s">
        <v>4346</v>
      </c>
    </row>
    <row r="1875" spans="2:4" x14ac:dyDescent="0.25">
      <c r="B1875" s="3" t="s">
        <v>4347</v>
      </c>
      <c r="C1875" s="2" t="s">
        <v>4348</v>
      </c>
      <c r="D1875" s="4" t="s">
        <v>4349</v>
      </c>
    </row>
    <row r="1876" spans="2:4" x14ac:dyDescent="0.25">
      <c r="B1876" s="3" t="s">
        <v>4350</v>
      </c>
      <c r="C1876" s="2" t="s">
        <v>4351</v>
      </c>
      <c r="D1876" s="4" t="s">
        <v>4352</v>
      </c>
    </row>
    <row r="1877" spans="2:4" x14ac:dyDescent="0.25">
      <c r="B1877" s="3" t="s">
        <v>4353</v>
      </c>
      <c r="C1877" s="2" t="s">
        <v>4354</v>
      </c>
      <c r="D1877" s="4" t="s">
        <v>4355</v>
      </c>
    </row>
    <row r="1878" spans="2:4" x14ac:dyDescent="0.25">
      <c r="B1878" s="3" t="s">
        <v>4356</v>
      </c>
      <c r="C1878" s="2" t="s">
        <v>4357</v>
      </c>
      <c r="D1878" s="4" t="s">
        <v>4358</v>
      </c>
    </row>
    <row r="1879" spans="2:4" x14ac:dyDescent="0.25">
      <c r="B1879" s="3" t="s">
        <v>4359</v>
      </c>
      <c r="C1879" s="2" t="s">
        <v>4360</v>
      </c>
      <c r="D1879" s="4" t="s">
        <v>4361</v>
      </c>
    </row>
    <row r="1880" spans="2:4" x14ac:dyDescent="0.25">
      <c r="B1880" s="3" t="s">
        <v>4362</v>
      </c>
      <c r="C1880" s="2" t="s">
        <v>4363</v>
      </c>
      <c r="D1880" s="4" t="s">
        <v>4364</v>
      </c>
    </row>
    <row r="1881" spans="2:4" x14ac:dyDescent="0.25">
      <c r="B1881" s="3" t="s">
        <v>4365</v>
      </c>
      <c r="C1881" s="2" t="s">
        <v>4365</v>
      </c>
      <c r="D1881" s="4"/>
    </row>
    <row r="1882" spans="2:4" x14ac:dyDescent="0.25">
      <c r="B1882" s="3" t="s">
        <v>4366</v>
      </c>
      <c r="C1882" s="2" t="s">
        <v>4367</v>
      </c>
      <c r="D1882" s="4" t="s">
        <v>4368</v>
      </c>
    </row>
    <row r="1883" spans="2:4" x14ac:dyDescent="0.25">
      <c r="B1883" s="3" t="s">
        <v>4369</v>
      </c>
      <c r="C1883" s="2" t="s">
        <v>4370</v>
      </c>
      <c r="D1883" s="4" t="s">
        <v>4371</v>
      </c>
    </row>
    <row r="1884" spans="2:4" x14ac:dyDescent="0.25">
      <c r="B1884" s="3" t="s">
        <v>4372</v>
      </c>
      <c r="C1884" s="2" t="s">
        <v>4373</v>
      </c>
      <c r="D1884" s="4" t="s">
        <v>4374</v>
      </c>
    </row>
    <row r="1885" spans="2:4" x14ac:dyDescent="0.25">
      <c r="B1885" s="3" t="s">
        <v>4375</v>
      </c>
      <c r="C1885" s="2" t="s">
        <v>4376</v>
      </c>
      <c r="D1885" s="4" t="s">
        <v>4377</v>
      </c>
    </row>
    <row r="1886" spans="2:4" x14ac:dyDescent="0.25">
      <c r="B1886" s="3" t="s">
        <v>4378</v>
      </c>
      <c r="C1886" s="2" t="s">
        <v>4379</v>
      </c>
      <c r="D1886" s="4" t="s">
        <v>4380</v>
      </c>
    </row>
    <row r="1887" spans="2:4" x14ac:dyDescent="0.25">
      <c r="B1887" s="3" t="s">
        <v>4381</v>
      </c>
      <c r="C1887" s="2" t="s">
        <v>4381</v>
      </c>
      <c r="D1887" s="4"/>
    </row>
    <row r="1888" spans="2:4" x14ac:dyDescent="0.25">
      <c r="B1888" s="3" t="s">
        <v>4382</v>
      </c>
      <c r="C1888" s="2" t="s">
        <v>4383</v>
      </c>
      <c r="D1888" s="4"/>
    </row>
    <row r="1889" spans="2:4" x14ac:dyDescent="0.25">
      <c r="B1889" s="3" t="s">
        <v>4384</v>
      </c>
      <c r="C1889" s="2" t="s">
        <v>4384</v>
      </c>
      <c r="D1889" s="4"/>
    </row>
    <row r="1890" spans="2:4" x14ac:dyDescent="0.25">
      <c r="B1890" s="3" t="s">
        <v>4385</v>
      </c>
      <c r="C1890" s="2" t="s">
        <v>4385</v>
      </c>
      <c r="D1890" s="4"/>
    </row>
    <row r="1891" spans="2:4" x14ac:dyDescent="0.25">
      <c r="B1891" s="3" t="s">
        <v>4386</v>
      </c>
      <c r="C1891" s="2" t="s">
        <v>4386</v>
      </c>
      <c r="D1891" s="4"/>
    </row>
    <row r="1892" spans="2:4" x14ac:dyDescent="0.25">
      <c r="B1892" s="3" t="s">
        <v>4387</v>
      </c>
      <c r="C1892" s="2" t="s">
        <v>4387</v>
      </c>
      <c r="D1892" s="4"/>
    </row>
    <row r="1893" spans="2:4" x14ac:dyDescent="0.25">
      <c r="B1893" s="3" t="s">
        <v>4388</v>
      </c>
      <c r="C1893" s="2" t="s">
        <v>4388</v>
      </c>
      <c r="D1893" s="4"/>
    </row>
    <row r="1894" spans="2:4" x14ac:dyDescent="0.25">
      <c r="B1894" s="3" t="s">
        <v>4389</v>
      </c>
      <c r="C1894" s="2" t="s">
        <v>4389</v>
      </c>
      <c r="D1894" s="4"/>
    </row>
    <row r="1895" spans="2:4" x14ac:dyDescent="0.25">
      <c r="B1895" s="3" t="s">
        <v>4390</v>
      </c>
      <c r="C1895" s="2" t="s">
        <v>4391</v>
      </c>
      <c r="D1895" s="4" t="s">
        <v>4392</v>
      </c>
    </row>
    <row r="1896" spans="2:4" x14ac:dyDescent="0.25">
      <c r="B1896" s="3" t="s">
        <v>4393</v>
      </c>
      <c r="C1896" s="2" t="s">
        <v>4394</v>
      </c>
      <c r="D1896" s="4" t="s">
        <v>4395</v>
      </c>
    </row>
    <row r="1897" spans="2:4" x14ac:dyDescent="0.25">
      <c r="B1897" s="3" t="s">
        <v>4396</v>
      </c>
      <c r="C1897" s="2" t="s">
        <v>4396</v>
      </c>
      <c r="D1897" s="4" t="s">
        <v>4397</v>
      </c>
    </row>
    <row r="1898" spans="2:4" x14ac:dyDescent="0.25">
      <c r="B1898" s="3" t="s">
        <v>4398</v>
      </c>
      <c r="C1898" s="2" t="s">
        <v>4398</v>
      </c>
      <c r="D1898" s="4"/>
    </row>
    <row r="1899" spans="2:4" x14ac:dyDescent="0.25">
      <c r="B1899" s="3" t="s">
        <v>4399</v>
      </c>
      <c r="C1899" s="2" t="s">
        <v>4399</v>
      </c>
      <c r="D1899" s="4"/>
    </row>
    <row r="1900" spans="2:4" x14ac:dyDescent="0.25">
      <c r="B1900" s="3" t="s">
        <v>4400</v>
      </c>
      <c r="C1900" s="2" t="s">
        <v>4400</v>
      </c>
      <c r="D1900" s="4"/>
    </row>
    <row r="1901" spans="2:4" x14ac:dyDescent="0.25">
      <c r="B1901" s="3" t="s">
        <v>4401</v>
      </c>
      <c r="C1901" s="2" t="s">
        <v>4402</v>
      </c>
      <c r="D1901" s="4" t="s">
        <v>4403</v>
      </c>
    </row>
    <row r="1902" spans="2:4" x14ac:dyDescent="0.25">
      <c r="B1902" s="3" t="s">
        <v>4404</v>
      </c>
      <c r="C1902" s="2" t="s">
        <v>4405</v>
      </c>
      <c r="D1902" s="4" t="s">
        <v>4406</v>
      </c>
    </row>
    <row r="1903" spans="2:4" x14ac:dyDescent="0.25">
      <c r="B1903" s="3" t="s">
        <v>4407</v>
      </c>
      <c r="C1903" s="2" t="s">
        <v>4408</v>
      </c>
      <c r="D1903" s="4"/>
    </row>
    <row r="1904" spans="2:4" x14ac:dyDescent="0.25">
      <c r="B1904" s="3" t="s">
        <v>4409</v>
      </c>
      <c r="C1904" s="2" t="s">
        <v>4410</v>
      </c>
      <c r="D1904" s="4" t="s">
        <v>4411</v>
      </c>
    </row>
    <row r="1905" spans="2:4" x14ac:dyDescent="0.25">
      <c r="B1905" s="3" t="s">
        <v>4412</v>
      </c>
      <c r="C1905" s="2" t="s">
        <v>4413</v>
      </c>
      <c r="D1905" s="4" t="s">
        <v>4414</v>
      </c>
    </row>
    <row r="1906" spans="2:4" x14ac:dyDescent="0.25">
      <c r="B1906" s="3" t="s">
        <v>4415</v>
      </c>
      <c r="C1906" s="2" t="s">
        <v>4416</v>
      </c>
      <c r="D1906" s="4" t="s">
        <v>4417</v>
      </c>
    </row>
    <row r="1907" spans="2:4" x14ac:dyDescent="0.25">
      <c r="B1907" s="3" t="s">
        <v>4418</v>
      </c>
      <c r="C1907" s="2" t="s">
        <v>4419</v>
      </c>
      <c r="D1907" s="4" t="s">
        <v>4420</v>
      </c>
    </row>
    <row r="1908" spans="2:4" x14ac:dyDescent="0.25">
      <c r="B1908" s="3" t="s">
        <v>4421</v>
      </c>
      <c r="C1908" s="2" t="s">
        <v>4421</v>
      </c>
      <c r="D1908" s="4"/>
    </row>
    <row r="1909" spans="2:4" x14ac:dyDescent="0.25">
      <c r="B1909" s="3" t="s">
        <v>4422</v>
      </c>
      <c r="C1909" s="2" t="s">
        <v>4423</v>
      </c>
      <c r="D1909" s="4" t="s">
        <v>4424</v>
      </c>
    </row>
    <row r="1910" spans="2:4" x14ac:dyDescent="0.25">
      <c r="B1910" s="3" t="s">
        <v>4425</v>
      </c>
      <c r="C1910" s="2" t="s">
        <v>4426</v>
      </c>
      <c r="D1910" s="4" t="s">
        <v>4427</v>
      </c>
    </row>
    <row r="1911" spans="2:4" x14ac:dyDescent="0.25">
      <c r="B1911" s="3" t="s">
        <v>4428</v>
      </c>
      <c r="C1911" s="2" t="s">
        <v>4429</v>
      </c>
      <c r="D1911" s="4" t="s">
        <v>4430</v>
      </c>
    </row>
    <row r="1912" spans="2:4" x14ac:dyDescent="0.25">
      <c r="B1912" s="3" t="s">
        <v>4431</v>
      </c>
      <c r="C1912" s="2" t="s">
        <v>4432</v>
      </c>
      <c r="D1912" s="4"/>
    </row>
    <row r="1913" spans="2:4" x14ac:dyDescent="0.25">
      <c r="B1913" s="3" t="s">
        <v>4433</v>
      </c>
      <c r="C1913" s="2" t="s">
        <v>4434</v>
      </c>
      <c r="D1913" s="4" t="s">
        <v>4435</v>
      </c>
    </row>
    <row r="1914" spans="2:4" x14ac:dyDescent="0.25">
      <c r="B1914" s="3" t="s">
        <v>4436</v>
      </c>
      <c r="C1914" s="2" t="s">
        <v>4437</v>
      </c>
      <c r="D1914" s="4"/>
    </row>
    <row r="1915" spans="2:4" x14ac:dyDescent="0.25">
      <c r="B1915" s="3" t="s">
        <v>4438</v>
      </c>
      <c r="C1915" s="2" t="s">
        <v>4439</v>
      </c>
      <c r="D1915" s="4" t="s">
        <v>4440</v>
      </c>
    </row>
    <row r="1916" spans="2:4" x14ac:dyDescent="0.25">
      <c r="B1916" s="3" t="s">
        <v>4441</v>
      </c>
      <c r="C1916" s="2" t="s">
        <v>4441</v>
      </c>
      <c r="D1916" s="4"/>
    </row>
    <row r="1917" spans="2:4" x14ac:dyDescent="0.25">
      <c r="B1917" s="3" t="s">
        <v>4442</v>
      </c>
      <c r="C1917" s="2" t="s">
        <v>4443</v>
      </c>
      <c r="D1917" s="4" t="s">
        <v>4444</v>
      </c>
    </row>
    <row r="1918" spans="2:4" x14ac:dyDescent="0.25">
      <c r="B1918" s="3" t="s">
        <v>4445</v>
      </c>
      <c r="C1918" s="2" t="s">
        <v>4446</v>
      </c>
      <c r="D1918" s="4" t="s">
        <v>4447</v>
      </c>
    </row>
    <row r="1919" spans="2:4" x14ac:dyDescent="0.25">
      <c r="B1919" s="3" t="s">
        <v>4448</v>
      </c>
      <c r="C1919" s="2" t="s">
        <v>4449</v>
      </c>
      <c r="D1919" s="4" t="s">
        <v>4450</v>
      </c>
    </row>
    <row r="1920" spans="2:4" x14ac:dyDescent="0.25">
      <c r="B1920" s="3" t="s">
        <v>4451</v>
      </c>
      <c r="C1920" s="2" t="s">
        <v>4452</v>
      </c>
      <c r="D1920" s="4" t="s">
        <v>4453</v>
      </c>
    </row>
    <row r="1921" spans="2:4" x14ac:dyDescent="0.25">
      <c r="B1921" s="3" t="s">
        <v>4454</v>
      </c>
      <c r="C1921" s="2" t="s">
        <v>4455</v>
      </c>
      <c r="D1921" s="4" t="s">
        <v>4456</v>
      </c>
    </row>
    <row r="1922" spans="2:4" x14ac:dyDescent="0.25">
      <c r="B1922" s="3" t="s">
        <v>4457</v>
      </c>
      <c r="C1922" s="2" t="s">
        <v>4458</v>
      </c>
      <c r="D1922" s="4" t="s">
        <v>4459</v>
      </c>
    </row>
    <row r="1923" spans="2:4" x14ac:dyDescent="0.25">
      <c r="B1923" s="3" t="s">
        <v>4460</v>
      </c>
      <c r="C1923" s="2" t="s">
        <v>4460</v>
      </c>
      <c r="D1923" s="4"/>
    </row>
    <row r="1924" spans="2:4" x14ac:dyDescent="0.25">
      <c r="B1924" s="3" t="s">
        <v>4461</v>
      </c>
      <c r="C1924" s="2" t="s">
        <v>4461</v>
      </c>
      <c r="D1924" s="4"/>
    </row>
    <row r="1925" spans="2:4" x14ac:dyDescent="0.25">
      <c r="B1925" s="3" t="s">
        <v>4462</v>
      </c>
      <c r="C1925" s="2" t="s">
        <v>4463</v>
      </c>
      <c r="D1925" s="4" t="s">
        <v>4464</v>
      </c>
    </row>
    <row r="1926" spans="2:4" x14ac:dyDescent="0.25">
      <c r="B1926" s="3" t="s">
        <v>4465</v>
      </c>
      <c r="C1926" s="2" t="s">
        <v>4466</v>
      </c>
      <c r="D1926" s="4"/>
    </row>
    <row r="1927" spans="2:4" x14ac:dyDescent="0.25">
      <c r="B1927" s="3" t="s">
        <v>4467</v>
      </c>
      <c r="C1927" s="2" t="s">
        <v>4468</v>
      </c>
      <c r="D1927" s="4" t="s">
        <v>4469</v>
      </c>
    </row>
    <row r="1928" spans="2:4" x14ac:dyDescent="0.25">
      <c r="B1928" s="3" t="s">
        <v>4470</v>
      </c>
      <c r="C1928" s="2" t="s">
        <v>4471</v>
      </c>
      <c r="D1928" s="4" t="s">
        <v>4472</v>
      </c>
    </row>
    <row r="1929" spans="2:4" x14ac:dyDescent="0.25">
      <c r="B1929" s="3" t="s">
        <v>4473</v>
      </c>
      <c r="C1929" s="2" t="s">
        <v>4474</v>
      </c>
      <c r="D1929" s="4" t="s">
        <v>4475</v>
      </c>
    </row>
    <row r="1930" spans="2:4" x14ac:dyDescent="0.25">
      <c r="B1930" s="3" t="s">
        <v>4476</v>
      </c>
      <c r="C1930" s="2" t="s">
        <v>4477</v>
      </c>
      <c r="D1930" s="4" t="s">
        <v>4478</v>
      </c>
    </row>
    <row r="1931" spans="2:4" x14ac:dyDescent="0.25">
      <c r="B1931" s="3" t="s">
        <v>4479</v>
      </c>
      <c r="C1931" s="2" t="s">
        <v>4479</v>
      </c>
      <c r="D1931" s="4"/>
    </row>
    <row r="1932" spans="2:4" x14ac:dyDescent="0.25">
      <c r="B1932" s="3" t="s">
        <v>4480</v>
      </c>
      <c r="C1932" s="2" t="s">
        <v>4480</v>
      </c>
      <c r="D1932" s="4"/>
    </row>
    <row r="1933" spans="2:4" x14ac:dyDescent="0.25">
      <c r="B1933" s="3" t="s">
        <v>4481</v>
      </c>
      <c r="C1933" s="2" t="s">
        <v>4482</v>
      </c>
      <c r="D1933" s="4" t="s">
        <v>4483</v>
      </c>
    </row>
    <row r="1934" spans="2:4" x14ac:dyDescent="0.25">
      <c r="B1934" s="3" t="s">
        <v>4484</v>
      </c>
      <c r="C1934" s="2" t="s">
        <v>4485</v>
      </c>
      <c r="D1934" s="4" t="s">
        <v>4486</v>
      </c>
    </row>
    <row r="1935" spans="2:4" x14ac:dyDescent="0.25">
      <c r="B1935" s="3" t="s">
        <v>4487</v>
      </c>
      <c r="C1935" s="2" t="s">
        <v>4488</v>
      </c>
      <c r="D1935" s="4" t="s">
        <v>4489</v>
      </c>
    </row>
    <row r="1936" spans="2:4" x14ac:dyDescent="0.25">
      <c r="B1936" s="3" t="s">
        <v>4490</v>
      </c>
      <c r="C1936" s="2" t="s">
        <v>4491</v>
      </c>
      <c r="D1936" s="4" t="s">
        <v>4492</v>
      </c>
    </row>
    <row r="1937" spans="2:4" x14ac:dyDescent="0.25">
      <c r="B1937" s="3" t="s">
        <v>4493</v>
      </c>
      <c r="C1937" s="2" t="s">
        <v>4494</v>
      </c>
      <c r="D1937" s="4" t="s">
        <v>4495</v>
      </c>
    </row>
    <row r="1938" spans="2:4" x14ac:dyDescent="0.25">
      <c r="B1938" s="3" t="s">
        <v>4496</v>
      </c>
      <c r="C1938" s="2" t="s">
        <v>4497</v>
      </c>
      <c r="D1938" s="4" t="s">
        <v>4498</v>
      </c>
    </row>
    <row r="1939" spans="2:4" x14ac:dyDescent="0.25">
      <c r="B1939" s="3" t="s">
        <v>4499</v>
      </c>
      <c r="C1939" s="2" t="s">
        <v>4500</v>
      </c>
      <c r="D1939" s="4" t="s">
        <v>4335</v>
      </c>
    </row>
    <row r="1940" spans="2:4" x14ac:dyDescent="0.25">
      <c r="B1940" s="3" t="s">
        <v>4501</v>
      </c>
      <c r="C1940" s="2" t="s">
        <v>4502</v>
      </c>
      <c r="D1940" s="4" t="s">
        <v>4335</v>
      </c>
    </row>
    <row r="1941" spans="2:4" x14ac:dyDescent="0.25">
      <c r="B1941" s="3" t="s">
        <v>4503</v>
      </c>
      <c r="C1941" s="2" t="s">
        <v>4503</v>
      </c>
      <c r="D1941" s="4"/>
    </row>
    <row r="1942" spans="2:4" x14ac:dyDescent="0.25">
      <c r="B1942" s="3" t="s">
        <v>4504</v>
      </c>
      <c r="C1942" s="2" t="s">
        <v>4505</v>
      </c>
      <c r="D1942" s="4"/>
    </row>
    <row r="1943" spans="2:4" x14ac:dyDescent="0.25">
      <c r="B1943" s="3" t="s">
        <v>4506</v>
      </c>
      <c r="C1943" s="2" t="s">
        <v>4507</v>
      </c>
      <c r="D1943" s="4" t="s">
        <v>4508</v>
      </c>
    </row>
    <row r="1944" spans="2:4" x14ac:dyDescent="0.25">
      <c r="B1944" s="3" t="s">
        <v>4509</v>
      </c>
      <c r="C1944" s="2" t="s">
        <v>4510</v>
      </c>
      <c r="D1944" s="4" t="s">
        <v>4508</v>
      </c>
    </row>
    <row r="1945" spans="2:4" x14ac:dyDescent="0.25">
      <c r="B1945" s="3" t="s">
        <v>4511</v>
      </c>
      <c r="C1945" s="2" t="s">
        <v>4512</v>
      </c>
      <c r="D1945" s="4"/>
    </row>
    <row r="1946" spans="2:4" x14ac:dyDescent="0.25">
      <c r="B1946" s="3" t="s">
        <v>4513</v>
      </c>
      <c r="C1946" s="2" t="s">
        <v>4514</v>
      </c>
      <c r="D1946" s="4" t="s">
        <v>4515</v>
      </c>
    </row>
    <row r="1947" spans="2:4" x14ac:dyDescent="0.25">
      <c r="B1947" s="3" t="s">
        <v>4516</v>
      </c>
      <c r="C1947" s="2" t="s">
        <v>4517</v>
      </c>
      <c r="D1947" s="4"/>
    </row>
    <row r="1948" spans="2:4" x14ac:dyDescent="0.25">
      <c r="B1948" s="3" t="s">
        <v>4518</v>
      </c>
      <c r="C1948" s="2" t="s">
        <v>4519</v>
      </c>
      <c r="D1948" s="4" t="s">
        <v>705</v>
      </c>
    </row>
    <row r="1949" spans="2:4" x14ac:dyDescent="0.25">
      <c r="B1949" s="3" t="s">
        <v>4520</v>
      </c>
      <c r="C1949" s="2" t="s">
        <v>4521</v>
      </c>
      <c r="D1949" s="4" t="s">
        <v>4522</v>
      </c>
    </row>
    <row r="1950" spans="2:4" x14ac:dyDescent="0.25">
      <c r="B1950" s="3" t="s">
        <v>4523</v>
      </c>
      <c r="C1950" s="2" t="s">
        <v>4523</v>
      </c>
      <c r="D1950" s="4"/>
    </row>
    <row r="1951" spans="2:4" x14ac:dyDescent="0.25">
      <c r="B1951" s="3" t="s">
        <v>4524</v>
      </c>
      <c r="C1951" s="2" t="s">
        <v>4524</v>
      </c>
      <c r="D1951" s="4" t="s">
        <v>4525</v>
      </c>
    </row>
    <row r="1952" spans="2:4" x14ac:dyDescent="0.25">
      <c r="B1952" s="3" t="s">
        <v>4526</v>
      </c>
      <c r="C1952" s="2" t="s">
        <v>4527</v>
      </c>
      <c r="D1952" s="4" t="s">
        <v>4528</v>
      </c>
    </row>
    <row r="1953" spans="2:4" x14ac:dyDescent="0.25">
      <c r="B1953" s="3" t="s">
        <v>4529</v>
      </c>
      <c r="C1953" s="2" t="s">
        <v>4530</v>
      </c>
      <c r="D1953" s="4" t="s">
        <v>4531</v>
      </c>
    </row>
    <row r="1954" spans="2:4" x14ac:dyDescent="0.25">
      <c r="B1954" s="3" t="s">
        <v>4532</v>
      </c>
      <c r="C1954" s="2" t="s">
        <v>4533</v>
      </c>
      <c r="D1954" s="4"/>
    </row>
    <row r="1955" spans="2:4" x14ac:dyDescent="0.25">
      <c r="B1955" s="3" t="s">
        <v>4534</v>
      </c>
      <c r="C1955" s="2" t="s">
        <v>4535</v>
      </c>
      <c r="D1955" s="4" t="s">
        <v>4536</v>
      </c>
    </row>
    <row r="1956" spans="2:4" x14ac:dyDescent="0.25">
      <c r="B1956" s="3" t="s">
        <v>4537</v>
      </c>
      <c r="C1956" s="2" t="s">
        <v>4537</v>
      </c>
      <c r="D1956" s="4"/>
    </row>
    <row r="1957" spans="2:4" x14ac:dyDescent="0.25">
      <c r="B1957" s="3" t="s">
        <v>4538</v>
      </c>
      <c r="C1957" s="2" t="s">
        <v>4539</v>
      </c>
      <c r="D1957" s="4"/>
    </row>
    <row r="1958" spans="2:4" x14ac:dyDescent="0.25">
      <c r="B1958" s="3" t="s">
        <v>4540</v>
      </c>
      <c r="C1958" s="2" t="s">
        <v>4541</v>
      </c>
      <c r="D1958" s="4"/>
    </row>
    <row r="1959" spans="2:4" x14ac:dyDescent="0.25">
      <c r="B1959" s="3" t="s">
        <v>4542</v>
      </c>
      <c r="C1959" s="2" t="s">
        <v>4542</v>
      </c>
      <c r="D1959" s="4"/>
    </row>
    <row r="1960" spans="2:4" x14ac:dyDescent="0.25">
      <c r="B1960" s="3" t="s">
        <v>4543</v>
      </c>
      <c r="C1960" s="2" t="s">
        <v>4544</v>
      </c>
      <c r="D1960" s="4" t="s">
        <v>4545</v>
      </c>
    </row>
    <row r="1961" spans="2:4" x14ac:dyDescent="0.25">
      <c r="B1961" s="3" t="s">
        <v>4546</v>
      </c>
      <c r="C1961" s="2" t="s">
        <v>4547</v>
      </c>
      <c r="D1961" s="4" t="s">
        <v>4548</v>
      </c>
    </row>
    <row r="1962" spans="2:4" x14ac:dyDescent="0.25">
      <c r="B1962" s="3" t="s">
        <v>4549</v>
      </c>
      <c r="C1962" s="2" t="s">
        <v>4550</v>
      </c>
      <c r="D1962" s="4" t="s">
        <v>4551</v>
      </c>
    </row>
    <row r="1963" spans="2:4" x14ac:dyDescent="0.25">
      <c r="B1963" s="3" t="s">
        <v>4552</v>
      </c>
      <c r="C1963" s="2" t="s">
        <v>4553</v>
      </c>
      <c r="D1963" s="4" t="s">
        <v>4554</v>
      </c>
    </row>
    <row r="1964" spans="2:4" x14ac:dyDescent="0.25">
      <c r="B1964" s="3" t="s">
        <v>4555</v>
      </c>
      <c r="C1964" s="2" t="s">
        <v>4556</v>
      </c>
      <c r="D1964" s="4" t="s">
        <v>4557</v>
      </c>
    </row>
    <row r="1965" spans="2:4" x14ac:dyDescent="0.25">
      <c r="B1965" s="3" t="s">
        <v>4558</v>
      </c>
      <c r="C1965" s="2" t="s">
        <v>4559</v>
      </c>
      <c r="D1965" s="4" t="s">
        <v>4560</v>
      </c>
    </row>
    <row r="1966" spans="2:4" x14ac:dyDescent="0.25">
      <c r="B1966" s="3" t="s">
        <v>4561</v>
      </c>
      <c r="C1966" s="2" t="s">
        <v>4562</v>
      </c>
      <c r="D1966" s="4" t="s">
        <v>4563</v>
      </c>
    </row>
    <row r="1967" spans="2:4" x14ac:dyDescent="0.25">
      <c r="B1967" s="3" t="s">
        <v>4564</v>
      </c>
      <c r="C1967" s="2" t="s">
        <v>4565</v>
      </c>
      <c r="D1967" s="4" t="s">
        <v>4566</v>
      </c>
    </row>
    <row r="1968" spans="2:4" x14ac:dyDescent="0.25">
      <c r="B1968" s="3" t="s">
        <v>4567</v>
      </c>
      <c r="C1968" s="2" t="s">
        <v>4568</v>
      </c>
      <c r="D1968" s="4" t="s">
        <v>4569</v>
      </c>
    </row>
    <row r="1969" spans="2:4" x14ac:dyDescent="0.25">
      <c r="B1969" s="3" t="s">
        <v>4570</v>
      </c>
      <c r="C1969" s="2" t="s">
        <v>4571</v>
      </c>
      <c r="D1969" s="4"/>
    </row>
    <row r="1970" spans="2:4" x14ac:dyDescent="0.25">
      <c r="B1970" s="3" t="s">
        <v>4572</v>
      </c>
      <c r="C1970" s="2" t="s">
        <v>4573</v>
      </c>
      <c r="D1970" s="4" t="s">
        <v>4574</v>
      </c>
    </row>
    <row r="1971" spans="2:4" x14ac:dyDescent="0.25">
      <c r="B1971" s="3" t="s">
        <v>4575</v>
      </c>
      <c r="C1971" s="2" t="s">
        <v>4575</v>
      </c>
      <c r="D1971" s="4"/>
    </row>
    <row r="1972" spans="2:4" x14ac:dyDescent="0.25">
      <c r="B1972" s="3" t="s">
        <v>4576</v>
      </c>
      <c r="C1972" s="2" t="s">
        <v>4577</v>
      </c>
      <c r="D1972" s="4"/>
    </row>
    <row r="1973" spans="2:4" x14ac:dyDescent="0.25">
      <c r="B1973" s="3" t="s">
        <v>4578</v>
      </c>
      <c r="C1973" s="2" t="s">
        <v>4579</v>
      </c>
      <c r="D1973" s="4" t="s">
        <v>4580</v>
      </c>
    </row>
    <row r="1974" spans="2:4" x14ac:dyDescent="0.25">
      <c r="B1974" s="3" t="s">
        <v>4581</v>
      </c>
      <c r="C1974" s="2" t="s">
        <v>4582</v>
      </c>
      <c r="D1974" s="4" t="s">
        <v>4583</v>
      </c>
    </row>
    <row r="1975" spans="2:4" x14ac:dyDescent="0.25">
      <c r="B1975" s="3" t="s">
        <v>4584</v>
      </c>
      <c r="C1975" s="2" t="s">
        <v>4585</v>
      </c>
      <c r="D1975" s="4" t="s">
        <v>4586</v>
      </c>
    </row>
    <row r="1976" spans="2:4" x14ac:dyDescent="0.25">
      <c r="B1976" s="3" t="s">
        <v>4587</v>
      </c>
      <c r="C1976" s="2" t="s">
        <v>4588</v>
      </c>
      <c r="D1976" s="4" t="s">
        <v>4589</v>
      </c>
    </row>
    <row r="1977" spans="2:4" x14ac:dyDescent="0.25">
      <c r="B1977" s="3" t="s">
        <v>4590</v>
      </c>
      <c r="C1977" s="2" t="s">
        <v>4591</v>
      </c>
      <c r="D1977" s="4" t="s">
        <v>4592</v>
      </c>
    </row>
    <row r="1978" spans="2:4" x14ac:dyDescent="0.25">
      <c r="B1978" s="3" t="s">
        <v>4593</v>
      </c>
      <c r="C1978" s="2" t="s">
        <v>4594</v>
      </c>
      <c r="D1978" s="4" t="s">
        <v>4595</v>
      </c>
    </row>
    <row r="1979" spans="2:4" x14ac:dyDescent="0.25">
      <c r="B1979" s="3" t="s">
        <v>4596</v>
      </c>
      <c r="C1979" s="2" t="s">
        <v>4597</v>
      </c>
      <c r="D1979" s="4" t="s">
        <v>4598</v>
      </c>
    </row>
    <row r="1980" spans="2:4" x14ac:dyDescent="0.25">
      <c r="B1980" s="3" t="s">
        <v>4599</v>
      </c>
      <c r="C1980" s="2" t="s">
        <v>4600</v>
      </c>
      <c r="D1980" s="4"/>
    </row>
    <row r="1981" spans="2:4" x14ac:dyDescent="0.25">
      <c r="B1981" s="3" t="s">
        <v>4601</v>
      </c>
      <c r="C1981" s="2" t="s">
        <v>4602</v>
      </c>
      <c r="D1981" s="4" t="s">
        <v>4603</v>
      </c>
    </row>
    <row r="1982" spans="2:4" x14ac:dyDescent="0.25">
      <c r="B1982" s="3" t="s">
        <v>4604</v>
      </c>
      <c r="C1982" s="2" t="s">
        <v>4604</v>
      </c>
      <c r="D1982" s="4"/>
    </row>
    <row r="1983" spans="2:4" x14ac:dyDescent="0.25">
      <c r="B1983" s="3" t="s">
        <v>4605</v>
      </c>
      <c r="C1983" s="2" t="s">
        <v>4606</v>
      </c>
      <c r="D1983" s="4" t="s">
        <v>4607</v>
      </c>
    </row>
    <row r="1984" spans="2:4" x14ac:dyDescent="0.25">
      <c r="B1984" s="3" t="s">
        <v>4608</v>
      </c>
      <c r="C1984" s="2" t="s">
        <v>4609</v>
      </c>
      <c r="D1984" s="4" t="s">
        <v>4610</v>
      </c>
    </row>
    <row r="1985" spans="2:4" x14ac:dyDescent="0.25">
      <c r="B1985" s="3" t="s">
        <v>4611</v>
      </c>
      <c r="C1985" s="2" t="s">
        <v>4611</v>
      </c>
      <c r="D1985" s="4"/>
    </row>
    <row r="1986" spans="2:4" x14ac:dyDescent="0.25">
      <c r="B1986" s="3" t="s">
        <v>4612</v>
      </c>
      <c r="C1986" s="2" t="s">
        <v>4612</v>
      </c>
      <c r="D1986" s="4"/>
    </row>
    <row r="1987" spans="2:4" x14ac:dyDescent="0.25">
      <c r="B1987" s="3" t="s">
        <v>4613</v>
      </c>
      <c r="C1987" s="2" t="s">
        <v>4613</v>
      </c>
      <c r="D1987" s="4"/>
    </row>
    <row r="1988" spans="2:4" x14ac:dyDescent="0.25">
      <c r="B1988" s="3" t="s">
        <v>4614</v>
      </c>
      <c r="C1988" s="2" t="s">
        <v>4615</v>
      </c>
      <c r="D1988" s="4" t="s">
        <v>4616</v>
      </c>
    </row>
    <row r="1989" spans="2:4" x14ac:dyDescent="0.25">
      <c r="B1989" s="3" t="s">
        <v>4617</v>
      </c>
      <c r="C1989" s="2" t="s">
        <v>4618</v>
      </c>
      <c r="D1989" s="4" t="s">
        <v>4619</v>
      </c>
    </row>
    <row r="1990" spans="2:4" x14ac:dyDescent="0.25">
      <c r="B1990" s="3" t="s">
        <v>4620</v>
      </c>
      <c r="C1990" s="2" t="s">
        <v>4620</v>
      </c>
      <c r="D1990" s="4" t="s">
        <v>3857</v>
      </c>
    </row>
    <row r="1991" spans="2:4" x14ac:dyDescent="0.25">
      <c r="B1991" s="3" t="s">
        <v>4621</v>
      </c>
      <c r="C1991" s="2" t="s">
        <v>4622</v>
      </c>
      <c r="D1991" s="4" t="s">
        <v>4623</v>
      </c>
    </row>
    <row r="1992" spans="2:4" x14ac:dyDescent="0.25">
      <c r="B1992" s="3" t="s">
        <v>4624</v>
      </c>
      <c r="C1992" s="2" t="s">
        <v>4625</v>
      </c>
      <c r="D1992" s="4" t="s">
        <v>4626</v>
      </c>
    </row>
    <row r="1993" spans="2:4" x14ac:dyDescent="0.25">
      <c r="B1993" s="3" t="s">
        <v>4627</v>
      </c>
      <c r="C1993" s="2" t="s">
        <v>4627</v>
      </c>
      <c r="D1993" s="4"/>
    </row>
    <row r="1994" spans="2:4" x14ac:dyDescent="0.25">
      <c r="B1994" s="3" t="s">
        <v>4628</v>
      </c>
      <c r="C1994" s="2" t="s">
        <v>4628</v>
      </c>
      <c r="D1994" s="4"/>
    </row>
    <row r="1995" spans="2:4" x14ac:dyDescent="0.25">
      <c r="B1995" s="3" t="s">
        <v>4629</v>
      </c>
      <c r="C1995" s="2" t="s">
        <v>4630</v>
      </c>
      <c r="D1995" s="4" t="s">
        <v>4631</v>
      </c>
    </row>
    <row r="1996" spans="2:4" x14ac:dyDescent="0.25">
      <c r="B1996" s="3" t="s">
        <v>4632</v>
      </c>
      <c r="C1996" s="2" t="s">
        <v>4633</v>
      </c>
      <c r="D1996" s="4" t="s">
        <v>4634</v>
      </c>
    </row>
    <row r="1997" spans="2:4" x14ac:dyDescent="0.25">
      <c r="B1997" s="3" t="s">
        <v>4635</v>
      </c>
      <c r="C1997" s="2" t="s">
        <v>4636</v>
      </c>
      <c r="D1997" s="4" t="s">
        <v>4637</v>
      </c>
    </row>
    <row r="1998" spans="2:4" x14ac:dyDescent="0.25">
      <c r="B1998" s="3" t="s">
        <v>4638</v>
      </c>
      <c r="C1998" s="2" t="s">
        <v>4639</v>
      </c>
      <c r="D1998" s="4"/>
    </row>
    <row r="1999" spans="2:4" x14ac:dyDescent="0.25">
      <c r="B1999" s="3" t="s">
        <v>4640</v>
      </c>
      <c r="C1999" s="2" t="s">
        <v>4640</v>
      </c>
      <c r="D1999" s="4"/>
    </row>
    <row r="2000" spans="2:4" x14ac:dyDescent="0.25">
      <c r="B2000" s="3" t="s">
        <v>4641</v>
      </c>
      <c r="C2000" s="2" t="s">
        <v>4641</v>
      </c>
      <c r="D2000" s="4"/>
    </row>
    <row r="2001" spans="2:4" x14ac:dyDescent="0.25">
      <c r="B2001" s="3" t="s">
        <v>4642</v>
      </c>
      <c r="C2001" s="2" t="s">
        <v>4643</v>
      </c>
      <c r="D2001" s="4" t="s">
        <v>4644</v>
      </c>
    </row>
    <row r="2002" spans="2:4" x14ac:dyDescent="0.25">
      <c r="B2002" s="3" t="s">
        <v>4645</v>
      </c>
      <c r="C2002" s="2" t="s">
        <v>4646</v>
      </c>
      <c r="D2002" s="4" t="s">
        <v>4647</v>
      </c>
    </row>
    <row r="2003" spans="2:4" x14ac:dyDescent="0.25">
      <c r="B2003" s="3" t="s">
        <v>4648</v>
      </c>
      <c r="C2003" s="2" t="s">
        <v>4649</v>
      </c>
      <c r="D2003" s="4" t="s">
        <v>4650</v>
      </c>
    </row>
    <row r="2004" spans="2:4" x14ac:dyDescent="0.25">
      <c r="B2004" s="3" t="s">
        <v>4651</v>
      </c>
      <c r="C2004" s="2" t="s">
        <v>4652</v>
      </c>
      <c r="D2004" s="4" t="s">
        <v>4653</v>
      </c>
    </row>
    <row r="2005" spans="2:4" x14ac:dyDescent="0.25">
      <c r="B2005" s="3" t="s">
        <v>4654</v>
      </c>
      <c r="C2005" s="2" t="s">
        <v>4655</v>
      </c>
      <c r="D2005" s="4" t="s">
        <v>4656</v>
      </c>
    </row>
    <row r="2006" spans="2:4" x14ac:dyDescent="0.25">
      <c r="B2006" s="3" t="s">
        <v>4657</v>
      </c>
      <c r="C2006" s="2" t="s">
        <v>4658</v>
      </c>
      <c r="D2006" s="4" t="s">
        <v>4659</v>
      </c>
    </row>
    <row r="2007" spans="2:4" x14ac:dyDescent="0.25">
      <c r="B2007" s="3" t="s">
        <v>4660</v>
      </c>
      <c r="C2007" s="2" t="s">
        <v>4661</v>
      </c>
      <c r="D2007" s="4" t="s">
        <v>4662</v>
      </c>
    </row>
    <row r="2008" spans="2:4" x14ac:dyDescent="0.25">
      <c r="B2008" s="3" t="s">
        <v>4663</v>
      </c>
      <c r="C2008" s="2" t="s">
        <v>4664</v>
      </c>
      <c r="D2008" s="4" t="s">
        <v>4665</v>
      </c>
    </row>
    <row r="2009" spans="2:4" x14ac:dyDescent="0.25">
      <c r="B2009" s="3" t="s">
        <v>4666</v>
      </c>
      <c r="C2009" s="2" t="s">
        <v>4667</v>
      </c>
      <c r="D2009" s="4" t="s">
        <v>2943</v>
      </c>
    </row>
    <row r="2010" spans="2:4" x14ac:dyDescent="0.25">
      <c r="B2010" s="3" t="s">
        <v>4668</v>
      </c>
      <c r="C2010" s="2" t="s">
        <v>4669</v>
      </c>
      <c r="D2010" s="4"/>
    </row>
    <row r="2011" spans="2:4" x14ac:dyDescent="0.25">
      <c r="B2011" s="3" t="s">
        <v>4670</v>
      </c>
      <c r="C2011" s="2" t="s">
        <v>4670</v>
      </c>
      <c r="D2011" s="4" t="s">
        <v>4671</v>
      </c>
    </row>
    <row r="2012" spans="2:4" x14ac:dyDescent="0.25">
      <c r="B2012" s="3" t="s">
        <v>4672</v>
      </c>
      <c r="C2012" s="2" t="s">
        <v>4673</v>
      </c>
      <c r="D2012" s="4" t="s">
        <v>4674</v>
      </c>
    </row>
    <row r="2013" spans="2:4" x14ac:dyDescent="0.25">
      <c r="B2013" s="3" t="s">
        <v>4675</v>
      </c>
      <c r="C2013" s="2" t="s">
        <v>4676</v>
      </c>
      <c r="D2013" s="4"/>
    </row>
    <row r="2014" spans="2:4" x14ac:dyDescent="0.25">
      <c r="B2014" s="3" t="s">
        <v>4677</v>
      </c>
      <c r="C2014" s="2" t="s">
        <v>4678</v>
      </c>
      <c r="D2014" s="4" t="s">
        <v>4679</v>
      </c>
    </row>
    <row r="2015" spans="2:4" x14ac:dyDescent="0.25">
      <c r="B2015" s="3" t="s">
        <v>4680</v>
      </c>
      <c r="C2015" s="2" t="s">
        <v>4681</v>
      </c>
      <c r="D2015" s="4"/>
    </row>
    <row r="2016" spans="2:4" x14ac:dyDescent="0.25">
      <c r="B2016" s="3" t="s">
        <v>4682</v>
      </c>
      <c r="C2016" s="2" t="s">
        <v>4683</v>
      </c>
      <c r="D2016" s="4" t="s">
        <v>4684</v>
      </c>
    </row>
    <row r="2017" spans="2:4" x14ac:dyDescent="0.25">
      <c r="B2017" s="3" t="s">
        <v>4685</v>
      </c>
      <c r="C2017" s="2" t="s">
        <v>4685</v>
      </c>
      <c r="D2017" s="4"/>
    </row>
    <row r="2018" spans="2:4" x14ac:dyDescent="0.25">
      <c r="B2018" s="3" t="s">
        <v>4686</v>
      </c>
      <c r="C2018" s="2" t="s">
        <v>4687</v>
      </c>
      <c r="D2018" s="4" t="s">
        <v>2142</v>
      </c>
    </row>
    <row r="2019" spans="2:4" x14ac:dyDescent="0.25">
      <c r="B2019" s="3" t="s">
        <v>4688</v>
      </c>
      <c r="C2019" s="2" t="s">
        <v>4688</v>
      </c>
      <c r="D2019" s="4"/>
    </row>
    <row r="2020" spans="2:4" x14ac:dyDescent="0.25">
      <c r="B2020" s="3" t="s">
        <v>4689</v>
      </c>
      <c r="C2020" s="2" t="s">
        <v>4689</v>
      </c>
      <c r="D2020" s="4"/>
    </row>
    <row r="2021" spans="2:4" x14ac:dyDescent="0.25">
      <c r="B2021" s="3" t="s">
        <v>4690</v>
      </c>
      <c r="C2021" s="2" t="s">
        <v>4690</v>
      </c>
      <c r="D2021" s="4"/>
    </row>
    <row r="2022" spans="2:4" x14ac:dyDescent="0.25">
      <c r="B2022" s="3" t="s">
        <v>4691</v>
      </c>
      <c r="C2022" s="2" t="s">
        <v>4691</v>
      </c>
      <c r="D2022" s="4"/>
    </row>
    <row r="2023" spans="2:4" x14ac:dyDescent="0.25">
      <c r="B2023" s="3" t="s">
        <v>4692</v>
      </c>
      <c r="C2023" s="2" t="s">
        <v>4692</v>
      </c>
      <c r="D2023" s="4"/>
    </row>
    <row r="2024" spans="2:4" x14ac:dyDescent="0.25">
      <c r="B2024" s="3" t="s">
        <v>4693</v>
      </c>
      <c r="C2024" s="2" t="s">
        <v>4694</v>
      </c>
      <c r="D2024" s="4" t="s">
        <v>4695</v>
      </c>
    </row>
    <row r="2025" spans="2:4" x14ac:dyDescent="0.25">
      <c r="B2025" s="3" t="s">
        <v>4696</v>
      </c>
      <c r="C2025" s="2" t="s">
        <v>4697</v>
      </c>
      <c r="D2025" s="4" t="s">
        <v>4698</v>
      </c>
    </row>
    <row r="2026" spans="2:4" x14ac:dyDescent="0.25">
      <c r="B2026" s="3" t="s">
        <v>4699</v>
      </c>
      <c r="C2026" s="2" t="s">
        <v>4700</v>
      </c>
      <c r="D2026" s="4" t="s">
        <v>4701</v>
      </c>
    </row>
    <row r="2027" spans="2:4" x14ac:dyDescent="0.25">
      <c r="B2027" s="3" t="s">
        <v>4702</v>
      </c>
      <c r="C2027" s="2" t="s">
        <v>4703</v>
      </c>
      <c r="D2027" s="4" t="s">
        <v>4704</v>
      </c>
    </row>
    <row r="2028" spans="2:4" x14ac:dyDescent="0.25">
      <c r="B2028" s="3" t="s">
        <v>4705</v>
      </c>
      <c r="C2028" s="2" t="s">
        <v>4706</v>
      </c>
      <c r="D2028" s="4" t="s">
        <v>3261</v>
      </c>
    </row>
    <row r="2029" spans="2:4" x14ac:dyDescent="0.25">
      <c r="B2029" s="3" t="s">
        <v>4707</v>
      </c>
      <c r="C2029" s="2" t="s">
        <v>4708</v>
      </c>
      <c r="D2029" s="4"/>
    </row>
    <row r="2030" spans="2:4" x14ac:dyDescent="0.25">
      <c r="B2030" s="3" t="s">
        <v>4709</v>
      </c>
      <c r="C2030" s="2" t="s">
        <v>4710</v>
      </c>
      <c r="D2030" s="4" t="s">
        <v>4711</v>
      </c>
    </row>
    <row r="2031" spans="2:4" x14ac:dyDescent="0.25">
      <c r="B2031" s="3" t="s">
        <v>4712</v>
      </c>
      <c r="C2031" s="2" t="s">
        <v>4712</v>
      </c>
      <c r="D2031" s="4"/>
    </row>
    <row r="2032" spans="2:4" x14ac:dyDescent="0.25">
      <c r="B2032" s="3" t="s">
        <v>4713</v>
      </c>
      <c r="C2032" s="2" t="s">
        <v>4713</v>
      </c>
      <c r="D2032" s="4"/>
    </row>
    <row r="2033" spans="2:4" x14ac:dyDescent="0.25">
      <c r="B2033" s="3" t="s">
        <v>4714</v>
      </c>
      <c r="C2033" s="2" t="s">
        <v>4714</v>
      </c>
      <c r="D2033" s="4"/>
    </row>
    <row r="2034" spans="2:4" x14ac:dyDescent="0.25">
      <c r="B2034" s="3" t="s">
        <v>4715</v>
      </c>
      <c r="C2034" s="2" t="s">
        <v>4716</v>
      </c>
      <c r="D2034" s="4"/>
    </row>
    <row r="2035" spans="2:4" x14ac:dyDescent="0.25">
      <c r="B2035" s="3" t="s">
        <v>4717</v>
      </c>
      <c r="C2035" s="2" t="s">
        <v>4717</v>
      </c>
      <c r="D2035" s="4"/>
    </row>
    <row r="2036" spans="2:4" x14ac:dyDescent="0.25">
      <c r="B2036" s="3" t="s">
        <v>4718</v>
      </c>
      <c r="C2036" s="2" t="s">
        <v>4718</v>
      </c>
      <c r="D2036" s="4"/>
    </row>
    <row r="2037" spans="2:4" x14ac:dyDescent="0.25">
      <c r="B2037" s="3" t="s">
        <v>4719</v>
      </c>
      <c r="C2037" s="2" t="s">
        <v>4719</v>
      </c>
      <c r="D2037" s="4"/>
    </row>
    <row r="2038" spans="2:4" x14ac:dyDescent="0.25">
      <c r="B2038" s="3" t="s">
        <v>4720</v>
      </c>
      <c r="C2038" s="2" t="s">
        <v>4721</v>
      </c>
      <c r="D2038" s="4"/>
    </row>
    <row r="2039" spans="2:4" x14ac:dyDescent="0.25">
      <c r="B2039" s="3" t="s">
        <v>4722</v>
      </c>
      <c r="C2039" s="2" t="s">
        <v>4722</v>
      </c>
      <c r="D2039" s="4" t="s">
        <v>4723</v>
      </c>
    </row>
    <row r="2040" spans="2:4" x14ac:dyDescent="0.25">
      <c r="B2040" s="3" t="s">
        <v>4724</v>
      </c>
      <c r="C2040" s="2" t="s">
        <v>4724</v>
      </c>
      <c r="D2040" s="4"/>
    </row>
    <row r="2041" spans="2:4" x14ac:dyDescent="0.25">
      <c r="B2041" s="3" t="s">
        <v>4725</v>
      </c>
      <c r="C2041" s="2" t="s">
        <v>4725</v>
      </c>
      <c r="D2041" s="4" t="s">
        <v>4723</v>
      </c>
    </row>
    <row r="2042" spans="2:4" x14ac:dyDescent="0.25">
      <c r="B2042" s="3" t="s">
        <v>4726</v>
      </c>
      <c r="C2042" s="2" t="s">
        <v>4726</v>
      </c>
      <c r="D2042" s="4"/>
    </row>
    <row r="2043" spans="2:4" x14ac:dyDescent="0.25">
      <c r="B2043" s="3" t="s">
        <v>4727</v>
      </c>
      <c r="C2043" s="2" t="s">
        <v>4727</v>
      </c>
      <c r="D2043" s="4"/>
    </row>
    <row r="2044" spans="2:4" x14ac:dyDescent="0.25">
      <c r="B2044" s="3" t="s">
        <v>4728</v>
      </c>
      <c r="C2044" s="2" t="s">
        <v>4728</v>
      </c>
      <c r="D2044" s="4"/>
    </row>
    <row r="2045" spans="2:4" x14ac:dyDescent="0.25">
      <c r="B2045" s="3" t="s">
        <v>4729</v>
      </c>
      <c r="C2045" s="2" t="s">
        <v>4730</v>
      </c>
      <c r="D2045" s="4" t="s">
        <v>4731</v>
      </c>
    </row>
    <row r="2046" spans="2:4" x14ac:dyDescent="0.25">
      <c r="B2046" s="3" t="s">
        <v>4732</v>
      </c>
      <c r="C2046" s="2" t="s">
        <v>4732</v>
      </c>
      <c r="D2046" s="4"/>
    </row>
    <row r="2047" spans="2:4" x14ac:dyDescent="0.25">
      <c r="B2047" s="3" t="s">
        <v>4733</v>
      </c>
      <c r="C2047" s="2" t="s">
        <v>4734</v>
      </c>
      <c r="D2047" s="4" t="s">
        <v>4735</v>
      </c>
    </row>
    <row r="2048" spans="2:4" x14ac:dyDescent="0.25">
      <c r="B2048" s="3" t="s">
        <v>4736</v>
      </c>
      <c r="C2048" s="2" t="s">
        <v>4737</v>
      </c>
      <c r="D2048" s="4" t="s">
        <v>4738</v>
      </c>
    </row>
    <row r="2049" spans="2:4" x14ac:dyDescent="0.25">
      <c r="B2049" s="3" t="s">
        <v>4739</v>
      </c>
      <c r="C2049" s="2" t="s">
        <v>4739</v>
      </c>
      <c r="D2049" s="4"/>
    </row>
    <row r="2050" spans="2:4" x14ac:dyDescent="0.25">
      <c r="B2050" s="3" t="s">
        <v>4740</v>
      </c>
      <c r="C2050" s="2" t="s">
        <v>4740</v>
      </c>
      <c r="D2050" s="4"/>
    </row>
    <row r="2051" spans="2:4" x14ac:dyDescent="0.25">
      <c r="B2051" s="3" t="s">
        <v>4741</v>
      </c>
      <c r="C2051" s="2" t="s">
        <v>4741</v>
      </c>
      <c r="D2051" s="4"/>
    </row>
    <row r="2052" spans="2:4" x14ac:dyDescent="0.25">
      <c r="B2052" s="3" t="s">
        <v>4742</v>
      </c>
      <c r="C2052" s="2" t="s">
        <v>4742</v>
      </c>
      <c r="D2052" s="4" t="s">
        <v>4743</v>
      </c>
    </row>
    <row r="2053" spans="2:4" x14ac:dyDescent="0.25">
      <c r="B2053" s="3" t="s">
        <v>4744</v>
      </c>
      <c r="C2053" s="2" t="s">
        <v>4745</v>
      </c>
      <c r="D2053" s="4" t="s">
        <v>4746</v>
      </c>
    </row>
    <row r="2054" spans="2:4" x14ac:dyDescent="0.25">
      <c r="B2054" s="3" t="s">
        <v>4747</v>
      </c>
      <c r="C2054" s="2" t="s">
        <v>4748</v>
      </c>
      <c r="D2054" s="4" t="s">
        <v>4749</v>
      </c>
    </row>
    <row r="2055" spans="2:4" x14ac:dyDescent="0.25">
      <c r="B2055" s="3" t="s">
        <v>4750</v>
      </c>
      <c r="C2055" s="2" t="s">
        <v>4750</v>
      </c>
      <c r="D2055" s="4"/>
    </row>
    <row r="2056" spans="2:4" x14ac:dyDescent="0.25">
      <c r="B2056" s="3" t="s">
        <v>4751</v>
      </c>
      <c r="C2056" s="2" t="s">
        <v>4752</v>
      </c>
      <c r="D2056" s="4" t="s">
        <v>4753</v>
      </c>
    </row>
    <row r="2057" spans="2:4" x14ac:dyDescent="0.25">
      <c r="B2057" s="3" t="s">
        <v>4754</v>
      </c>
      <c r="C2057" s="2" t="s">
        <v>4755</v>
      </c>
      <c r="D2057" s="4" t="s">
        <v>3961</v>
      </c>
    </row>
    <row r="2058" spans="2:4" x14ac:dyDescent="0.25">
      <c r="B2058" s="3" t="s">
        <v>4756</v>
      </c>
      <c r="C2058" s="2" t="s">
        <v>4757</v>
      </c>
      <c r="D2058" s="4" t="s">
        <v>4758</v>
      </c>
    </row>
    <row r="2059" spans="2:4" x14ac:dyDescent="0.25">
      <c r="B2059" s="3" t="s">
        <v>4759</v>
      </c>
      <c r="C2059" s="2" t="s">
        <v>4760</v>
      </c>
      <c r="D2059" s="4" t="s">
        <v>4761</v>
      </c>
    </row>
    <row r="2060" spans="2:4" x14ac:dyDescent="0.25">
      <c r="B2060" s="3" t="s">
        <v>4762</v>
      </c>
      <c r="C2060" s="2" t="s">
        <v>4762</v>
      </c>
      <c r="D2060" s="4"/>
    </row>
    <row r="2061" spans="2:4" x14ac:dyDescent="0.25">
      <c r="B2061" s="3" t="s">
        <v>4763</v>
      </c>
      <c r="C2061" s="2" t="s">
        <v>4764</v>
      </c>
      <c r="D2061" s="4" t="s">
        <v>4765</v>
      </c>
    </row>
    <row r="2062" spans="2:4" x14ac:dyDescent="0.25">
      <c r="B2062" s="3" t="s">
        <v>4766</v>
      </c>
      <c r="C2062" s="2" t="s">
        <v>4767</v>
      </c>
      <c r="D2062" s="4" t="s">
        <v>4768</v>
      </c>
    </row>
    <row r="2063" spans="2:4" x14ac:dyDescent="0.25">
      <c r="B2063" s="3" t="s">
        <v>4769</v>
      </c>
      <c r="C2063" s="2" t="s">
        <v>4770</v>
      </c>
      <c r="D2063" s="4" t="s">
        <v>4771</v>
      </c>
    </row>
    <row r="2064" spans="2:4" x14ac:dyDescent="0.25">
      <c r="B2064" s="3" t="s">
        <v>4772</v>
      </c>
      <c r="C2064" s="2" t="s">
        <v>4773</v>
      </c>
      <c r="D2064" s="4" t="s">
        <v>4774</v>
      </c>
    </row>
    <row r="2065" spans="2:4" x14ac:dyDescent="0.25">
      <c r="B2065" s="3" t="s">
        <v>4775</v>
      </c>
      <c r="C2065" s="2" t="s">
        <v>4776</v>
      </c>
      <c r="D2065" s="4" t="s">
        <v>4777</v>
      </c>
    </row>
    <row r="2066" spans="2:4" x14ac:dyDescent="0.25">
      <c r="B2066" s="3" t="s">
        <v>4778</v>
      </c>
      <c r="C2066" s="2" t="s">
        <v>4779</v>
      </c>
      <c r="D2066" s="4" t="s">
        <v>4780</v>
      </c>
    </row>
    <row r="2067" spans="2:4" x14ac:dyDescent="0.25">
      <c r="B2067" s="3" t="s">
        <v>4781</v>
      </c>
      <c r="C2067" s="2" t="s">
        <v>4782</v>
      </c>
      <c r="D2067" s="4" t="s">
        <v>4783</v>
      </c>
    </row>
    <row r="2068" spans="2:4" x14ac:dyDescent="0.25">
      <c r="B2068" s="3" t="s">
        <v>4784</v>
      </c>
      <c r="C2068" s="2" t="s">
        <v>4785</v>
      </c>
      <c r="D2068" s="4"/>
    </row>
    <row r="2069" spans="2:4" x14ac:dyDescent="0.25">
      <c r="B2069" s="3" t="s">
        <v>4786</v>
      </c>
      <c r="C2069" s="2" t="s">
        <v>4786</v>
      </c>
      <c r="D2069" s="4"/>
    </row>
    <row r="2070" spans="2:4" x14ac:dyDescent="0.25">
      <c r="B2070" s="3" t="s">
        <v>4787</v>
      </c>
      <c r="C2070" s="2" t="s">
        <v>4788</v>
      </c>
      <c r="D2070" s="4" t="s">
        <v>4789</v>
      </c>
    </row>
    <row r="2071" spans="2:4" x14ac:dyDescent="0.25">
      <c r="B2071" s="3" t="s">
        <v>4790</v>
      </c>
      <c r="C2071" s="2" t="s">
        <v>4791</v>
      </c>
      <c r="D2071" s="4" t="s">
        <v>4792</v>
      </c>
    </row>
    <row r="2072" spans="2:4" x14ac:dyDescent="0.25">
      <c r="B2072" s="3" t="s">
        <v>4793</v>
      </c>
      <c r="C2072" s="2" t="s">
        <v>4793</v>
      </c>
      <c r="D2072" s="4"/>
    </row>
    <row r="2073" spans="2:4" x14ac:dyDescent="0.25">
      <c r="B2073" s="3" t="s">
        <v>4794</v>
      </c>
      <c r="C2073" s="2" t="s">
        <v>4794</v>
      </c>
      <c r="D2073" s="4"/>
    </row>
    <row r="2074" spans="2:4" x14ac:dyDescent="0.25">
      <c r="B2074" s="3" t="s">
        <v>4795</v>
      </c>
      <c r="C2074" s="2" t="s">
        <v>4796</v>
      </c>
      <c r="D2074" s="4"/>
    </row>
    <row r="2075" spans="2:4" x14ac:dyDescent="0.25">
      <c r="B2075" s="3" t="s">
        <v>4797</v>
      </c>
      <c r="C2075" s="2" t="s">
        <v>4798</v>
      </c>
      <c r="D2075" s="4" t="s">
        <v>4799</v>
      </c>
    </row>
    <row r="2076" spans="2:4" x14ac:dyDescent="0.25">
      <c r="B2076" s="3" t="s">
        <v>4800</v>
      </c>
      <c r="C2076" s="2" t="s">
        <v>4801</v>
      </c>
      <c r="D2076" s="4" t="s">
        <v>4802</v>
      </c>
    </row>
    <row r="2077" spans="2:4" x14ac:dyDescent="0.25">
      <c r="B2077" s="3" t="s">
        <v>4803</v>
      </c>
      <c r="C2077" s="2" t="s">
        <v>4804</v>
      </c>
      <c r="D2077" s="4" t="s">
        <v>4805</v>
      </c>
    </row>
    <row r="2078" spans="2:4" x14ac:dyDescent="0.25">
      <c r="B2078" s="3" t="s">
        <v>4806</v>
      </c>
      <c r="C2078" s="2" t="s">
        <v>4806</v>
      </c>
      <c r="D2078" s="4"/>
    </row>
    <row r="2079" spans="2:4" x14ac:dyDescent="0.25">
      <c r="B2079" s="3" t="s">
        <v>4807</v>
      </c>
      <c r="C2079" s="2" t="s">
        <v>4807</v>
      </c>
      <c r="D2079" s="4"/>
    </row>
    <row r="2080" spans="2:4" x14ac:dyDescent="0.25">
      <c r="B2080" s="3" t="s">
        <v>4808</v>
      </c>
      <c r="C2080" s="2" t="s">
        <v>4809</v>
      </c>
      <c r="D2080" s="4" t="s">
        <v>4810</v>
      </c>
    </row>
    <row r="2081" spans="2:4" x14ac:dyDescent="0.25">
      <c r="B2081" s="3" t="s">
        <v>4811</v>
      </c>
      <c r="C2081" s="2" t="s">
        <v>4812</v>
      </c>
      <c r="D2081" s="4" t="s">
        <v>4813</v>
      </c>
    </row>
    <row r="2082" spans="2:4" x14ac:dyDescent="0.25">
      <c r="B2082" s="3" t="s">
        <v>4814</v>
      </c>
      <c r="C2082" s="2" t="s">
        <v>4815</v>
      </c>
      <c r="D2082" s="4" t="s">
        <v>4816</v>
      </c>
    </row>
    <row r="2083" spans="2:4" x14ac:dyDescent="0.25">
      <c r="B2083" s="3" t="s">
        <v>4817</v>
      </c>
      <c r="C2083" s="2" t="s">
        <v>4817</v>
      </c>
      <c r="D2083" s="4"/>
    </row>
    <row r="2084" spans="2:4" x14ac:dyDescent="0.25">
      <c r="B2084" s="3" t="s">
        <v>4818</v>
      </c>
      <c r="C2084" s="2" t="s">
        <v>4819</v>
      </c>
      <c r="D2084" s="4" t="s">
        <v>4820</v>
      </c>
    </row>
    <row r="2085" spans="2:4" x14ac:dyDescent="0.25">
      <c r="B2085" s="3" t="s">
        <v>4821</v>
      </c>
      <c r="C2085" s="2" t="s">
        <v>4822</v>
      </c>
      <c r="D2085" s="4" t="s">
        <v>4823</v>
      </c>
    </row>
    <row r="2086" spans="2:4" x14ac:dyDescent="0.25">
      <c r="B2086" s="3" t="s">
        <v>4824</v>
      </c>
      <c r="C2086" s="2" t="s">
        <v>4825</v>
      </c>
      <c r="D2086" s="4" t="s">
        <v>4826</v>
      </c>
    </row>
    <row r="2087" spans="2:4" x14ac:dyDescent="0.25">
      <c r="B2087" s="3" t="s">
        <v>4827</v>
      </c>
      <c r="C2087" s="2" t="s">
        <v>4828</v>
      </c>
      <c r="D2087" s="4" t="s">
        <v>4829</v>
      </c>
    </row>
    <row r="2088" spans="2:4" x14ac:dyDescent="0.25">
      <c r="B2088" s="3" t="s">
        <v>4830</v>
      </c>
      <c r="C2088" s="2" t="s">
        <v>4831</v>
      </c>
      <c r="D2088" s="4" t="s">
        <v>4832</v>
      </c>
    </row>
    <row r="2089" spans="2:4" x14ac:dyDescent="0.25">
      <c r="B2089" s="3" t="s">
        <v>4833</v>
      </c>
      <c r="C2089" s="2" t="s">
        <v>4834</v>
      </c>
      <c r="D2089" s="4" t="s">
        <v>4835</v>
      </c>
    </row>
    <row r="2090" spans="2:4" x14ac:dyDescent="0.25">
      <c r="B2090" s="3" t="s">
        <v>4836</v>
      </c>
      <c r="C2090" s="2" t="s">
        <v>4837</v>
      </c>
      <c r="D2090" s="4" t="s">
        <v>4838</v>
      </c>
    </row>
    <row r="2091" spans="2:4" x14ac:dyDescent="0.25">
      <c r="B2091" s="3" t="s">
        <v>4839</v>
      </c>
      <c r="C2091" s="2" t="s">
        <v>4840</v>
      </c>
      <c r="D2091" s="4" t="s">
        <v>4841</v>
      </c>
    </row>
    <row r="2092" spans="2:4" x14ac:dyDescent="0.25">
      <c r="B2092" s="3" t="s">
        <v>4842</v>
      </c>
      <c r="C2092" s="2" t="s">
        <v>4843</v>
      </c>
      <c r="D2092" s="4" t="s">
        <v>4844</v>
      </c>
    </row>
    <row r="2093" spans="2:4" x14ac:dyDescent="0.25">
      <c r="B2093" s="3" t="s">
        <v>4845</v>
      </c>
      <c r="C2093" s="2" t="s">
        <v>4845</v>
      </c>
      <c r="D2093" s="4"/>
    </row>
    <row r="2094" spans="2:4" x14ac:dyDescent="0.25">
      <c r="B2094" s="3" t="s">
        <v>4846</v>
      </c>
      <c r="C2094" s="2" t="s">
        <v>4846</v>
      </c>
      <c r="D2094" s="4"/>
    </row>
    <row r="2095" spans="2:4" x14ac:dyDescent="0.25">
      <c r="B2095" s="3" t="s">
        <v>4847</v>
      </c>
      <c r="C2095" s="2" t="s">
        <v>4848</v>
      </c>
      <c r="D2095" s="4" t="s">
        <v>1470</v>
      </c>
    </row>
    <row r="2096" spans="2:4" x14ac:dyDescent="0.25">
      <c r="B2096" s="3" t="s">
        <v>4849</v>
      </c>
      <c r="C2096" s="2" t="s">
        <v>4850</v>
      </c>
      <c r="D2096" s="4" t="s">
        <v>4851</v>
      </c>
    </row>
    <row r="2097" spans="2:4" x14ac:dyDescent="0.25">
      <c r="B2097" s="3" t="s">
        <v>4852</v>
      </c>
      <c r="C2097" s="2" t="s">
        <v>4853</v>
      </c>
      <c r="D2097" s="4" t="s">
        <v>4854</v>
      </c>
    </row>
    <row r="2098" spans="2:4" x14ac:dyDescent="0.25">
      <c r="B2098" s="3" t="s">
        <v>4855</v>
      </c>
      <c r="C2098" s="2" t="s">
        <v>4856</v>
      </c>
      <c r="D2098" s="4" t="s">
        <v>4857</v>
      </c>
    </row>
    <row r="2099" spans="2:4" x14ac:dyDescent="0.25">
      <c r="B2099" s="3" t="s">
        <v>4858</v>
      </c>
      <c r="C2099" s="2" t="s">
        <v>4859</v>
      </c>
      <c r="D2099" s="4" t="s">
        <v>4860</v>
      </c>
    </row>
    <row r="2100" spans="2:4" x14ac:dyDescent="0.25">
      <c r="B2100" s="3" t="s">
        <v>4861</v>
      </c>
      <c r="C2100" s="2" t="s">
        <v>4861</v>
      </c>
      <c r="D2100" s="4"/>
    </row>
    <row r="2101" spans="2:4" x14ac:dyDescent="0.25">
      <c r="B2101" s="3" t="s">
        <v>4862</v>
      </c>
      <c r="C2101" s="2" t="s">
        <v>4863</v>
      </c>
      <c r="D2101" s="4" t="s">
        <v>4864</v>
      </c>
    </row>
    <row r="2102" spans="2:4" x14ac:dyDescent="0.25">
      <c r="B2102" s="3" t="s">
        <v>4865</v>
      </c>
      <c r="C2102" s="2" t="s">
        <v>4866</v>
      </c>
      <c r="D2102" s="4" t="s">
        <v>4867</v>
      </c>
    </row>
    <row r="2103" spans="2:4" x14ac:dyDescent="0.25">
      <c r="B2103" s="3" t="s">
        <v>4868</v>
      </c>
      <c r="C2103" s="2" t="s">
        <v>4868</v>
      </c>
      <c r="D2103" s="4"/>
    </row>
    <row r="2104" spans="2:4" x14ac:dyDescent="0.25">
      <c r="B2104" s="3" t="s">
        <v>4869</v>
      </c>
      <c r="C2104" s="2" t="s">
        <v>4870</v>
      </c>
      <c r="D2104" s="4" t="s">
        <v>4871</v>
      </c>
    </row>
    <row r="2105" spans="2:4" x14ac:dyDescent="0.25">
      <c r="B2105" s="3" t="s">
        <v>4872</v>
      </c>
      <c r="C2105" s="2" t="s">
        <v>4873</v>
      </c>
      <c r="D2105" s="4" t="s">
        <v>4874</v>
      </c>
    </row>
    <row r="2106" spans="2:4" x14ac:dyDescent="0.25">
      <c r="B2106" s="3" t="s">
        <v>4875</v>
      </c>
      <c r="C2106" s="2" t="s">
        <v>4875</v>
      </c>
      <c r="D2106" s="4"/>
    </row>
    <row r="2107" spans="2:4" x14ac:dyDescent="0.25">
      <c r="B2107" s="3" t="s">
        <v>4876</v>
      </c>
      <c r="C2107" s="2" t="s">
        <v>4877</v>
      </c>
      <c r="D2107" s="4" t="s">
        <v>4878</v>
      </c>
    </row>
    <row r="2108" spans="2:4" x14ac:dyDescent="0.25">
      <c r="B2108" s="3" t="s">
        <v>4879</v>
      </c>
      <c r="C2108" s="2" t="s">
        <v>4880</v>
      </c>
      <c r="D2108" s="4" t="s">
        <v>4881</v>
      </c>
    </row>
    <row r="2109" spans="2:4" x14ac:dyDescent="0.25">
      <c r="B2109" s="3" t="s">
        <v>4882</v>
      </c>
      <c r="C2109" s="2" t="s">
        <v>4883</v>
      </c>
      <c r="D2109" s="4" t="s">
        <v>4884</v>
      </c>
    </row>
    <row r="2110" spans="2:4" x14ac:dyDescent="0.25">
      <c r="B2110" s="3" t="s">
        <v>4885</v>
      </c>
      <c r="C2110" s="2" t="s">
        <v>4886</v>
      </c>
      <c r="D2110" s="4"/>
    </row>
    <row r="2111" spans="2:4" x14ac:dyDescent="0.25">
      <c r="B2111" s="3" t="s">
        <v>4887</v>
      </c>
      <c r="C2111" s="2" t="s">
        <v>4887</v>
      </c>
      <c r="D2111" s="4"/>
    </row>
    <row r="2112" spans="2:4" x14ac:dyDescent="0.25">
      <c r="B2112" s="3" t="s">
        <v>4888</v>
      </c>
      <c r="C2112" s="2" t="s">
        <v>4889</v>
      </c>
      <c r="D2112" s="4" t="s">
        <v>4890</v>
      </c>
    </row>
    <row r="2113" spans="2:4" x14ac:dyDescent="0.25">
      <c r="B2113" s="3" t="s">
        <v>4891</v>
      </c>
      <c r="C2113" s="2" t="s">
        <v>4892</v>
      </c>
      <c r="D2113" s="4"/>
    </row>
    <row r="2114" spans="2:4" x14ac:dyDescent="0.25">
      <c r="B2114" s="3" t="s">
        <v>4893</v>
      </c>
      <c r="C2114" s="2" t="s">
        <v>4893</v>
      </c>
      <c r="D2114" s="4"/>
    </row>
    <row r="2115" spans="2:4" x14ac:dyDescent="0.25">
      <c r="B2115" s="3" t="s">
        <v>4894</v>
      </c>
      <c r="C2115" s="2" t="s">
        <v>4894</v>
      </c>
      <c r="D2115" s="4" t="s">
        <v>2004</v>
      </c>
    </row>
    <row r="2116" spans="2:4" x14ac:dyDescent="0.25">
      <c r="B2116" s="3" t="s">
        <v>4895</v>
      </c>
      <c r="C2116" s="2" t="s">
        <v>4896</v>
      </c>
      <c r="D2116" s="4" t="s">
        <v>4897</v>
      </c>
    </row>
    <row r="2117" spans="2:4" x14ac:dyDescent="0.25">
      <c r="B2117" s="3" t="s">
        <v>4898</v>
      </c>
      <c r="C2117" s="2" t="s">
        <v>4898</v>
      </c>
      <c r="D2117" s="4"/>
    </row>
    <row r="2118" spans="2:4" x14ac:dyDescent="0.25">
      <c r="B2118" s="3" t="s">
        <v>4899</v>
      </c>
      <c r="C2118" s="2" t="s">
        <v>4900</v>
      </c>
      <c r="D2118" s="4" t="s">
        <v>4901</v>
      </c>
    </row>
    <row r="2119" spans="2:4" x14ac:dyDescent="0.25">
      <c r="B2119" s="3" t="s">
        <v>4902</v>
      </c>
      <c r="C2119" s="2" t="s">
        <v>4903</v>
      </c>
      <c r="D2119" s="4"/>
    </row>
    <row r="2120" spans="2:4" x14ac:dyDescent="0.25">
      <c r="B2120" s="3" t="s">
        <v>4904</v>
      </c>
      <c r="C2120" s="2" t="s">
        <v>4904</v>
      </c>
      <c r="D2120" s="4"/>
    </row>
    <row r="2121" spans="2:4" x14ac:dyDescent="0.25">
      <c r="B2121" s="3" t="s">
        <v>4905</v>
      </c>
      <c r="C2121" s="2" t="s">
        <v>4905</v>
      </c>
      <c r="D2121" s="4"/>
    </row>
    <row r="2122" spans="2:4" x14ac:dyDescent="0.25">
      <c r="B2122" s="3" t="s">
        <v>4906</v>
      </c>
      <c r="C2122" s="2" t="s">
        <v>4907</v>
      </c>
      <c r="D2122" s="4" t="s">
        <v>4908</v>
      </c>
    </row>
    <row r="2123" spans="2:4" x14ac:dyDescent="0.25">
      <c r="B2123" s="3" t="s">
        <v>4909</v>
      </c>
      <c r="C2123" s="2" t="s">
        <v>4909</v>
      </c>
      <c r="D2123" s="4"/>
    </row>
    <row r="2124" spans="2:4" x14ac:dyDescent="0.25">
      <c r="B2124" s="3" t="s">
        <v>4910</v>
      </c>
      <c r="C2124" s="2" t="s">
        <v>4910</v>
      </c>
      <c r="D2124" s="4"/>
    </row>
    <row r="2125" spans="2:4" x14ac:dyDescent="0.25">
      <c r="B2125" s="3" t="s">
        <v>4911</v>
      </c>
      <c r="C2125" s="2" t="s">
        <v>4911</v>
      </c>
      <c r="D2125" s="4"/>
    </row>
    <row r="2126" spans="2:4" x14ac:dyDescent="0.25">
      <c r="B2126" s="3" t="s">
        <v>4912</v>
      </c>
      <c r="C2126" s="2" t="s">
        <v>4912</v>
      </c>
      <c r="D2126" s="4"/>
    </row>
    <row r="2127" spans="2:4" x14ac:dyDescent="0.25">
      <c r="B2127" s="3" t="s">
        <v>4913</v>
      </c>
      <c r="C2127" s="2" t="s">
        <v>4913</v>
      </c>
      <c r="D2127" s="4"/>
    </row>
    <row r="2128" spans="2:4" x14ac:dyDescent="0.25">
      <c r="B2128" s="3" t="s">
        <v>4914</v>
      </c>
      <c r="C2128" s="2" t="s">
        <v>4915</v>
      </c>
      <c r="D2128" s="4" t="s">
        <v>2662</v>
      </c>
    </row>
    <row r="2129" spans="2:4" x14ac:dyDescent="0.25">
      <c r="B2129" s="3" t="s">
        <v>4916</v>
      </c>
      <c r="C2129" s="2" t="s">
        <v>4917</v>
      </c>
      <c r="D2129" s="4" t="s">
        <v>4918</v>
      </c>
    </row>
    <row r="2130" spans="2:4" x14ac:dyDescent="0.25">
      <c r="B2130" s="3" t="s">
        <v>4919</v>
      </c>
      <c r="C2130" s="2" t="s">
        <v>4920</v>
      </c>
      <c r="D2130" s="4" t="s">
        <v>4921</v>
      </c>
    </row>
    <row r="2131" spans="2:4" x14ac:dyDescent="0.25">
      <c r="B2131" s="3" t="s">
        <v>4922</v>
      </c>
      <c r="C2131" s="2" t="s">
        <v>4923</v>
      </c>
      <c r="D2131" s="4" t="s">
        <v>4924</v>
      </c>
    </row>
    <row r="2132" spans="2:4" x14ac:dyDescent="0.25">
      <c r="B2132" s="3" t="s">
        <v>4925</v>
      </c>
      <c r="C2132" s="2" t="s">
        <v>4926</v>
      </c>
      <c r="D2132" s="4" t="s">
        <v>4927</v>
      </c>
    </row>
    <row r="2133" spans="2:4" x14ac:dyDescent="0.25">
      <c r="B2133" s="3" t="s">
        <v>4928</v>
      </c>
      <c r="C2133" s="2" t="s">
        <v>4929</v>
      </c>
      <c r="D2133" s="4" t="s">
        <v>4930</v>
      </c>
    </row>
    <row r="2134" spans="2:4" x14ac:dyDescent="0.25">
      <c r="B2134" s="3" t="s">
        <v>4931</v>
      </c>
      <c r="C2134" s="2" t="s">
        <v>4931</v>
      </c>
      <c r="D2134" s="4"/>
    </row>
    <row r="2135" spans="2:4" x14ac:dyDescent="0.25">
      <c r="B2135" s="3" t="s">
        <v>4932</v>
      </c>
      <c r="C2135" s="2" t="s">
        <v>4933</v>
      </c>
      <c r="D2135" s="4"/>
    </row>
    <row r="2136" spans="2:4" x14ac:dyDescent="0.25">
      <c r="B2136" s="3" t="s">
        <v>4934</v>
      </c>
      <c r="C2136" s="2" t="s">
        <v>4935</v>
      </c>
      <c r="D2136" s="4"/>
    </row>
    <row r="2137" spans="2:4" x14ac:dyDescent="0.25">
      <c r="B2137" s="3" t="s">
        <v>4936</v>
      </c>
      <c r="C2137" s="2" t="s">
        <v>4936</v>
      </c>
      <c r="D2137" s="4"/>
    </row>
    <row r="2138" spans="2:4" x14ac:dyDescent="0.25">
      <c r="B2138" s="3" t="s">
        <v>4937</v>
      </c>
      <c r="C2138" s="2" t="s">
        <v>4937</v>
      </c>
      <c r="D2138" s="4"/>
    </row>
    <row r="2139" spans="2:4" x14ac:dyDescent="0.25">
      <c r="B2139" s="3" t="s">
        <v>4938</v>
      </c>
      <c r="C2139" s="2" t="s">
        <v>4939</v>
      </c>
      <c r="D2139" s="4"/>
    </row>
    <row r="2140" spans="2:4" x14ac:dyDescent="0.25">
      <c r="B2140" s="3" t="s">
        <v>4940</v>
      </c>
      <c r="C2140" s="2" t="s">
        <v>4941</v>
      </c>
      <c r="D2140" s="4" t="s">
        <v>4942</v>
      </c>
    </row>
    <row r="2141" spans="2:4" x14ac:dyDescent="0.25">
      <c r="B2141" s="3" t="s">
        <v>4943</v>
      </c>
      <c r="C2141" s="2" t="s">
        <v>4944</v>
      </c>
      <c r="D2141" s="4" t="s">
        <v>4945</v>
      </c>
    </row>
    <row r="2142" spans="2:4" x14ac:dyDescent="0.25">
      <c r="B2142" s="3" t="s">
        <v>4946</v>
      </c>
      <c r="C2142" s="2" t="s">
        <v>4946</v>
      </c>
      <c r="D2142" s="4"/>
    </row>
    <row r="2143" spans="2:4" x14ac:dyDescent="0.25">
      <c r="B2143" s="3" t="s">
        <v>4947</v>
      </c>
      <c r="C2143" s="2" t="s">
        <v>4948</v>
      </c>
      <c r="D2143" s="4" t="s">
        <v>4949</v>
      </c>
    </row>
    <row r="2144" spans="2:4" x14ac:dyDescent="0.25">
      <c r="B2144" s="3" t="s">
        <v>4950</v>
      </c>
      <c r="C2144" s="2" t="s">
        <v>4951</v>
      </c>
      <c r="D2144" s="4" t="s">
        <v>4952</v>
      </c>
    </row>
    <row r="2145" spans="2:4" x14ac:dyDescent="0.25">
      <c r="B2145" s="3" t="s">
        <v>4953</v>
      </c>
      <c r="C2145" s="2" t="s">
        <v>4954</v>
      </c>
      <c r="D2145" s="4" t="s">
        <v>4955</v>
      </c>
    </row>
    <row r="2146" spans="2:4" x14ac:dyDescent="0.25">
      <c r="B2146" s="3" t="s">
        <v>4956</v>
      </c>
      <c r="C2146" s="2" t="s">
        <v>4957</v>
      </c>
      <c r="D2146" s="4" t="s">
        <v>4958</v>
      </c>
    </row>
    <row r="2147" spans="2:4" x14ac:dyDescent="0.25">
      <c r="B2147" s="3" t="s">
        <v>4959</v>
      </c>
      <c r="C2147" s="2" t="s">
        <v>4959</v>
      </c>
      <c r="D2147" s="4"/>
    </row>
    <row r="2148" spans="2:4" x14ac:dyDescent="0.25">
      <c r="B2148" s="3" t="s">
        <v>4960</v>
      </c>
      <c r="C2148" s="2" t="s">
        <v>4961</v>
      </c>
      <c r="D2148" s="4" t="s">
        <v>4962</v>
      </c>
    </row>
    <row r="2149" spans="2:4" x14ac:dyDescent="0.25">
      <c r="B2149" s="3" t="s">
        <v>4963</v>
      </c>
      <c r="C2149" s="2" t="s">
        <v>4964</v>
      </c>
      <c r="D2149" s="4"/>
    </row>
    <row r="2150" spans="2:4" x14ac:dyDescent="0.25">
      <c r="B2150" s="3" t="s">
        <v>4965</v>
      </c>
      <c r="C2150" s="2" t="s">
        <v>4965</v>
      </c>
      <c r="D2150" s="4"/>
    </row>
    <row r="2151" spans="2:4" x14ac:dyDescent="0.25">
      <c r="B2151" s="3" t="s">
        <v>4966</v>
      </c>
      <c r="C2151" s="2" t="s">
        <v>4966</v>
      </c>
      <c r="D2151" s="4"/>
    </row>
    <row r="2152" spans="2:4" x14ac:dyDescent="0.25">
      <c r="B2152" s="3" t="s">
        <v>4967</v>
      </c>
      <c r="C2152" s="2" t="s">
        <v>4968</v>
      </c>
      <c r="D2152" s="4" t="s">
        <v>4969</v>
      </c>
    </row>
    <row r="2153" spans="2:4" x14ac:dyDescent="0.25">
      <c r="B2153" s="3" t="s">
        <v>4970</v>
      </c>
      <c r="C2153" s="2" t="s">
        <v>4970</v>
      </c>
      <c r="D2153" s="4"/>
    </row>
    <row r="2154" spans="2:4" x14ac:dyDescent="0.25">
      <c r="B2154" s="3" t="s">
        <v>4971</v>
      </c>
      <c r="C2154" s="2" t="s">
        <v>4972</v>
      </c>
      <c r="D2154" s="4" t="s">
        <v>4973</v>
      </c>
    </row>
    <row r="2155" spans="2:4" x14ac:dyDescent="0.25">
      <c r="B2155" s="3" t="s">
        <v>4974</v>
      </c>
      <c r="C2155" s="2" t="s">
        <v>4975</v>
      </c>
      <c r="D2155" s="4" t="s">
        <v>146</v>
      </c>
    </row>
    <row r="2156" spans="2:4" x14ac:dyDescent="0.25">
      <c r="B2156" s="3" t="s">
        <v>4976</v>
      </c>
      <c r="C2156" s="2" t="s">
        <v>4976</v>
      </c>
      <c r="D2156" s="4" t="s">
        <v>4977</v>
      </c>
    </row>
    <row r="2157" spans="2:4" x14ac:dyDescent="0.25">
      <c r="B2157" s="3" t="s">
        <v>4978</v>
      </c>
      <c r="C2157" s="2" t="s">
        <v>4979</v>
      </c>
      <c r="D2157" s="4" t="s">
        <v>4980</v>
      </c>
    </row>
    <row r="2158" spans="2:4" x14ac:dyDescent="0.25">
      <c r="B2158" s="3" t="s">
        <v>4981</v>
      </c>
      <c r="C2158" s="2" t="s">
        <v>4981</v>
      </c>
      <c r="D2158" s="4"/>
    </row>
    <row r="2159" spans="2:4" x14ac:dyDescent="0.25">
      <c r="B2159" s="3" t="s">
        <v>4982</v>
      </c>
      <c r="C2159" s="2" t="s">
        <v>4983</v>
      </c>
      <c r="D2159" s="4" t="s">
        <v>4984</v>
      </c>
    </row>
    <row r="2160" spans="2:4" x14ac:dyDescent="0.25">
      <c r="B2160" s="3" t="s">
        <v>4985</v>
      </c>
      <c r="C2160" s="2" t="s">
        <v>4986</v>
      </c>
      <c r="D2160" s="4" t="s">
        <v>4987</v>
      </c>
    </row>
    <row r="2161" spans="2:4" x14ac:dyDescent="0.25">
      <c r="B2161" s="3" t="s">
        <v>4988</v>
      </c>
      <c r="C2161" s="2" t="s">
        <v>4988</v>
      </c>
      <c r="D2161" s="4"/>
    </row>
    <row r="2162" spans="2:4" x14ac:dyDescent="0.25">
      <c r="B2162" s="3" t="s">
        <v>4989</v>
      </c>
      <c r="C2162" s="2" t="s">
        <v>4990</v>
      </c>
      <c r="D2162" s="4" t="s">
        <v>4991</v>
      </c>
    </row>
    <row r="2163" spans="2:4" x14ac:dyDescent="0.25">
      <c r="B2163" s="3" t="s">
        <v>4992</v>
      </c>
      <c r="C2163" s="2" t="s">
        <v>4993</v>
      </c>
      <c r="D2163" s="4" t="s">
        <v>4994</v>
      </c>
    </row>
    <row r="2164" spans="2:4" x14ac:dyDescent="0.25">
      <c r="B2164" s="3" t="s">
        <v>4995</v>
      </c>
      <c r="C2164" s="2" t="s">
        <v>4996</v>
      </c>
      <c r="D2164" s="4" t="s">
        <v>4997</v>
      </c>
    </row>
    <row r="2165" spans="2:4" x14ac:dyDescent="0.25">
      <c r="B2165" s="3" t="s">
        <v>4998</v>
      </c>
      <c r="C2165" s="2" t="s">
        <v>4999</v>
      </c>
      <c r="D2165" s="4" t="s">
        <v>5000</v>
      </c>
    </row>
    <row r="2166" spans="2:4" x14ac:dyDescent="0.25">
      <c r="B2166" s="3" t="s">
        <v>5001</v>
      </c>
      <c r="C2166" s="2" t="s">
        <v>5001</v>
      </c>
      <c r="D2166" s="4"/>
    </row>
    <row r="2167" spans="2:4" x14ac:dyDescent="0.25">
      <c r="B2167" s="3" t="s">
        <v>5002</v>
      </c>
      <c r="C2167" s="2" t="s">
        <v>5003</v>
      </c>
      <c r="D2167" s="4"/>
    </row>
    <row r="2168" spans="2:4" x14ac:dyDescent="0.25">
      <c r="B2168" s="3" t="s">
        <v>5004</v>
      </c>
      <c r="C2168" s="2" t="s">
        <v>5004</v>
      </c>
      <c r="D2168" s="4"/>
    </row>
    <row r="2169" spans="2:4" x14ac:dyDescent="0.25">
      <c r="B2169" s="3" t="s">
        <v>5005</v>
      </c>
      <c r="C2169" s="2" t="s">
        <v>5005</v>
      </c>
      <c r="D2169" s="4"/>
    </row>
    <row r="2170" spans="2:4" x14ac:dyDescent="0.25">
      <c r="B2170" s="3" t="s">
        <v>5006</v>
      </c>
      <c r="C2170" s="2" t="s">
        <v>5007</v>
      </c>
      <c r="D2170" s="4" t="s">
        <v>1207</v>
      </c>
    </row>
    <row r="2171" spans="2:4" x14ac:dyDescent="0.25">
      <c r="B2171" s="3" t="s">
        <v>5008</v>
      </c>
      <c r="C2171" s="2" t="s">
        <v>5009</v>
      </c>
      <c r="D2171" s="4" t="s">
        <v>2122</v>
      </c>
    </row>
    <row r="2172" spans="2:4" x14ac:dyDescent="0.25">
      <c r="B2172" s="3" t="s">
        <v>5010</v>
      </c>
      <c r="C2172" s="2" t="s">
        <v>5011</v>
      </c>
      <c r="D2172" s="4" t="s">
        <v>2128</v>
      </c>
    </row>
    <row r="2173" spans="2:4" x14ac:dyDescent="0.25">
      <c r="B2173" s="3" t="s">
        <v>5012</v>
      </c>
      <c r="C2173" s="2" t="s">
        <v>5013</v>
      </c>
      <c r="D2173" s="4" t="s">
        <v>2131</v>
      </c>
    </row>
    <row r="2174" spans="2:4" x14ac:dyDescent="0.25">
      <c r="B2174" s="3" t="s">
        <v>5014</v>
      </c>
      <c r="C2174" s="2" t="s">
        <v>5015</v>
      </c>
      <c r="D2174" s="4" t="s">
        <v>2134</v>
      </c>
    </row>
    <row r="2175" spans="2:4" x14ac:dyDescent="0.25">
      <c r="B2175" s="3" t="s">
        <v>5016</v>
      </c>
      <c r="C2175" s="2" t="s">
        <v>5016</v>
      </c>
      <c r="D2175" s="4"/>
    </row>
    <row r="2176" spans="2:4" x14ac:dyDescent="0.25">
      <c r="B2176" s="3" t="s">
        <v>5017</v>
      </c>
      <c r="C2176" s="2" t="s">
        <v>5017</v>
      </c>
      <c r="D2176" s="4"/>
    </row>
    <row r="2177" spans="2:4" x14ac:dyDescent="0.25">
      <c r="B2177" s="3" t="s">
        <v>5018</v>
      </c>
      <c r="C2177" s="2" t="s">
        <v>5018</v>
      </c>
      <c r="D2177" s="4"/>
    </row>
    <row r="2178" spans="2:4" x14ac:dyDescent="0.25">
      <c r="B2178" s="3" t="s">
        <v>5019</v>
      </c>
      <c r="C2178" s="2" t="s">
        <v>5020</v>
      </c>
      <c r="D2178" s="4"/>
    </row>
    <row r="2179" spans="2:4" x14ac:dyDescent="0.25">
      <c r="B2179" s="3" t="s">
        <v>5021</v>
      </c>
      <c r="C2179" s="2" t="s">
        <v>5021</v>
      </c>
      <c r="D2179" s="4"/>
    </row>
    <row r="2180" spans="2:4" x14ac:dyDescent="0.25">
      <c r="B2180" s="3" t="s">
        <v>5022</v>
      </c>
      <c r="C2180" s="2" t="s">
        <v>5023</v>
      </c>
      <c r="D2180" s="4" t="s">
        <v>5024</v>
      </c>
    </row>
    <row r="2181" spans="2:4" x14ac:dyDescent="0.25">
      <c r="B2181" s="3" t="s">
        <v>5025</v>
      </c>
      <c r="C2181" s="2" t="s">
        <v>5025</v>
      </c>
      <c r="D2181" s="4"/>
    </row>
    <row r="2182" spans="2:4" x14ac:dyDescent="0.25">
      <c r="B2182" s="3" t="s">
        <v>5026</v>
      </c>
      <c r="C2182" s="2" t="s">
        <v>5026</v>
      </c>
      <c r="D2182" s="4"/>
    </row>
    <row r="2183" spans="2:4" x14ac:dyDescent="0.25">
      <c r="B2183" s="3" t="s">
        <v>5027</v>
      </c>
      <c r="C2183" s="2" t="s">
        <v>5027</v>
      </c>
      <c r="D2183" s="4"/>
    </row>
    <row r="2184" spans="2:4" x14ac:dyDescent="0.25">
      <c r="B2184" s="3" t="s">
        <v>5028</v>
      </c>
      <c r="C2184" s="2" t="s">
        <v>5029</v>
      </c>
      <c r="D2184" s="4"/>
    </row>
    <row r="2185" spans="2:4" x14ac:dyDescent="0.25">
      <c r="B2185" s="3" t="s">
        <v>5030</v>
      </c>
      <c r="C2185" s="2" t="s">
        <v>5030</v>
      </c>
      <c r="D2185" s="4"/>
    </row>
    <row r="2186" spans="2:4" x14ac:dyDescent="0.25">
      <c r="B2186" s="3" t="s">
        <v>5031</v>
      </c>
      <c r="C2186" s="2" t="s">
        <v>5032</v>
      </c>
      <c r="D2186" s="4"/>
    </row>
    <row r="2187" spans="2:4" x14ac:dyDescent="0.25">
      <c r="B2187" s="3" t="s">
        <v>5033</v>
      </c>
      <c r="C2187" s="2" t="s">
        <v>5034</v>
      </c>
      <c r="D2187" s="4" t="s">
        <v>5035</v>
      </c>
    </row>
    <row r="2188" spans="2:4" x14ac:dyDescent="0.25">
      <c r="B2188" s="3" t="s">
        <v>5036</v>
      </c>
      <c r="C2188" s="2" t="s">
        <v>5037</v>
      </c>
      <c r="D2188" s="4" t="s">
        <v>5038</v>
      </c>
    </row>
    <row r="2189" spans="2:4" x14ac:dyDescent="0.25">
      <c r="B2189" s="3" t="s">
        <v>5039</v>
      </c>
      <c r="C2189" s="2" t="s">
        <v>5039</v>
      </c>
      <c r="D2189" s="4"/>
    </row>
    <row r="2190" spans="2:4" x14ac:dyDescent="0.25">
      <c r="B2190" s="3" t="s">
        <v>5040</v>
      </c>
      <c r="C2190" s="2" t="s">
        <v>5040</v>
      </c>
      <c r="D2190" s="4"/>
    </row>
    <row r="2191" spans="2:4" x14ac:dyDescent="0.25">
      <c r="B2191" s="3" t="s">
        <v>5041</v>
      </c>
      <c r="C2191" s="2" t="s">
        <v>5041</v>
      </c>
      <c r="D2191" s="4"/>
    </row>
    <row r="2192" spans="2:4" x14ac:dyDescent="0.25">
      <c r="B2192" s="3" t="s">
        <v>5042</v>
      </c>
      <c r="C2192" s="2" t="s">
        <v>5043</v>
      </c>
      <c r="D2192" s="4"/>
    </row>
    <row r="2193" spans="2:4" x14ac:dyDescent="0.25">
      <c r="B2193" s="3" t="s">
        <v>5044</v>
      </c>
      <c r="C2193" s="2" t="s">
        <v>5044</v>
      </c>
      <c r="D2193" s="4"/>
    </row>
    <row r="2194" spans="2:4" x14ac:dyDescent="0.25">
      <c r="B2194" s="3" t="s">
        <v>5045</v>
      </c>
      <c r="C2194" s="2" t="s">
        <v>5045</v>
      </c>
      <c r="D2194" s="4"/>
    </row>
    <row r="2195" spans="2:4" x14ac:dyDescent="0.25">
      <c r="B2195" s="3" t="s">
        <v>5046</v>
      </c>
      <c r="C2195" s="2" t="s">
        <v>5046</v>
      </c>
      <c r="D2195" s="4"/>
    </row>
    <row r="2196" spans="2:4" x14ac:dyDescent="0.25">
      <c r="B2196" s="3" t="s">
        <v>5047</v>
      </c>
      <c r="C2196" s="2" t="s">
        <v>5048</v>
      </c>
      <c r="D2196" s="4"/>
    </row>
    <row r="2197" spans="2:4" x14ac:dyDescent="0.25">
      <c r="B2197" s="3" t="s">
        <v>5049</v>
      </c>
      <c r="C2197" s="2" t="s">
        <v>5050</v>
      </c>
      <c r="D2197" s="4" t="s">
        <v>5051</v>
      </c>
    </row>
    <row r="2198" spans="2:4" x14ac:dyDescent="0.25">
      <c r="B2198" s="3" t="s">
        <v>5052</v>
      </c>
      <c r="C2198" s="2" t="s">
        <v>5053</v>
      </c>
      <c r="D2198" s="4" t="s">
        <v>5054</v>
      </c>
    </row>
    <row r="2199" spans="2:4" x14ac:dyDescent="0.25">
      <c r="B2199" s="3" t="s">
        <v>5055</v>
      </c>
      <c r="C2199" s="2" t="s">
        <v>5056</v>
      </c>
      <c r="D2199" s="4"/>
    </row>
    <row r="2200" spans="2:4" x14ac:dyDescent="0.25">
      <c r="B2200" s="3" t="s">
        <v>5057</v>
      </c>
      <c r="C2200" s="2" t="s">
        <v>5057</v>
      </c>
      <c r="D2200" s="4"/>
    </row>
    <row r="2201" spans="2:4" x14ac:dyDescent="0.25">
      <c r="B2201" s="3" t="s">
        <v>5058</v>
      </c>
      <c r="C2201" s="2" t="s">
        <v>5058</v>
      </c>
      <c r="D2201" s="4"/>
    </row>
    <row r="2202" spans="2:4" x14ac:dyDescent="0.25">
      <c r="B2202" s="3" t="s">
        <v>5059</v>
      </c>
      <c r="C2202" s="2" t="s">
        <v>5059</v>
      </c>
      <c r="D2202" s="4"/>
    </row>
    <row r="2203" spans="2:4" x14ac:dyDescent="0.25">
      <c r="B2203" s="3" t="s">
        <v>5060</v>
      </c>
      <c r="C2203" s="2" t="s">
        <v>5060</v>
      </c>
      <c r="D2203" s="4"/>
    </row>
    <row r="2204" spans="2:4" x14ac:dyDescent="0.25">
      <c r="B2204" s="3" t="s">
        <v>5061</v>
      </c>
      <c r="C2204" s="2" t="s">
        <v>5061</v>
      </c>
      <c r="D2204" s="4"/>
    </row>
    <row r="2205" spans="2:4" x14ac:dyDescent="0.25">
      <c r="B2205" s="3" t="s">
        <v>5062</v>
      </c>
      <c r="C2205" s="2" t="s">
        <v>5063</v>
      </c>
      <c r="D2205" s="4" t="s">
        <v>5064</v>
      </c>
    </row>
    <row r="2206" spans="2:4" x14ac:dyDescent="0.25">
      <c r="B2206" s="3" t="s">
        <v>5065</v>
      </c>
      <c r="C2206" s="2" t="s">
        <v>5066</v>
      </c>
      <c r="D2206" s="4" t="s">
        <v>393</v>
      </c>
    </row>
    <row r="2207" spans="2:4" x14ac:dyDescent="0.25">
      <c r="B2207" s="3" t="s">
        <v>5067</v>
      </c>
      <c r="C2207" s="2" t="s">
        <v>5067</v>
      </c>
      <c r="D2207" s="4"/>
    </row>
    <row r="2208" spans="2:4" x14ac:dyDescent="0.25">
      <c r="B2208" s="3" t="s">
        <v>5068</v>
      </c>
      <c r="C2208" s="2" t="s">
        <v>5069</v>
      </c>
      <c r="D2208" s="4"/>
    </row>
    <row r="2209" spans="2:4" x14ac:dyDescent="0.25">
      <c r="B2209" s="3" t="s">
        <v>5070</v>
      </c>
      <c r="C2209" s="2" t="s">
        <v>5071</v>
      </c>
      <c r="D2209" s="4" t="s">
        <v>5072</v>
      </c>
    </row>
    <row r="2210" spans="2:4" x14ac:dyDescent="0.25">
      <c r="B2210" s="3" t="s">
        <v>5073</v>
      </c>
      <c r="C2210" s="2" t="s">
        <v>5073</v>
      </c>
      <c r="D2210" s="4"/>
    </row>
    <row r="2211" spans="2:4" x14ac:dyDescent="0.25">
      <c r="B2211" s="3" t="s">
        <v>5074</v>
      </c>
      <c r="C2211" s="2" t="s">
        <v>5074</v>
      </c>
      <c r="D2211" s="4"/>
    </row>
    <row r="2212" spans="2:4" x14ac:dyDescent="0.25">
      <c r="B2212" s="3" t="s">
        <v>5075</v>
      </c>
      <c r="C2212" s="2" t="s">
        <v>5075</v>
      </c>
      <c r="D2212" s="4"/>
    </row>
    <row r="2213" spans="2:4" x14ac:dyDescent="0.25">
      <c r="B2213" s="3" t="s">
        <v>5076</v>
      </c>
      <c r="C2213" s="2" t="s">
        <v>5077</v>
      </c>
      <c r="D2213" s="4"/>
    </row>
    <row r="2214" spans="2:4" x14ac:dyDescent="0.25">
      <c r="B2214" s="3" t="s">
        <v>5078</v>
      </c>
      <c r="C2214" s="2" t="s">
        <v>5079</v>
      </c>
      <c r="D2214" s="4"/>
    </row>
    <row r="2215" spans="2:4" x14ac:dyDescent="0.25">
      <c r="B2215" s="3" t="s">
        <v>5080</v>
      </c>
      <c r="C2215" s="2" t="s">
        <v>5080</v>
      </c>
      <c r="D2215" s="4"/>
    </row>
    <row r="2216" spans="2:4" x14ac:dyDescent="0.25">
      <c r="B2216" s="3" t="s">
        <v>5081</v>
      </c>
      <c r="C2216" s="2" t="s">
        <v>5082</v>
      </c>
      <c r="D2216" s="4" t="s">
        <v>5083</v>
      </c>
    </row>
    <row r="2217" spans="2:4" x14ac:dyDescent="0.25">
      <c r="B2217" s="3" t="s">
        <v>5084</v>
      </c>
      <c r="C2217" s="2" t="s">
        <v>5085</v>
      </c>
      <c r="D2217" s="4"/>
    </row>
    <row r="2218" spans="2:4" x14ac:dyDescent="0.25">
      <c r="B2218" s="3" t="s">
        <v>5086</v>
      </c>
      <c r="C2218" s="2" t="s">
        <v>5086</v>
      </c>
      <c r="D2218" s="4"/>
    </row>
    <row r="2219" spans="2:4" x14ac:dyDescent="0.25">
      <c r="B2219" s="3" t="s">
        <v>5087</v>
      </c>
      <c r="C2219" s="2" t="s">
        <v>5088</v>
      </c>
      <c r="D2219" s="4" t="s">
        <v>5089</v>
      </c>
    </row>
    <row r="2220" spans="2:4" x14ac:dyDescent="0.25">
      <c r="B2220" s="3" t="s">
        <v>5090</v>
      </c>
      <c r="C2220" s="2" t="s">
        <v>5091</v>
      </c>
      <c r="D2220" s="4"/>
    </row>
    <row r="2221" spans="2:4" x14ac:dyDescent="0.25">
      <c r="B2221" s="3" t="s">
        <v>5092</v>
      </c>
      <c r="C2221" s="2" t="s">
        <v>5093</v>
      </c>
      <c r="D2221" s="4"/>
    </row>
    <row r="2222" spans="2:4" x14ac:dyDescent="0.25">
      <c r="B2222" s="3" t="s">
        <v>5094</v>
      </c>
      <c r="C2222" s="2" t="s">
        <v>5095</v>
      </c>
      <c r="D2222" s="4" t="s">
        <v>5096</v>
      </c>
    </row>
    <row r="2223" spans="2:4" x14ac:dyDescent="0.25">
      <c r="B2223" s="3" t="s">
        <v>5097</v>
      </c>
      <c r="C2223" s="2" t="s">
        <v>5098</v>
      </c>
      <c r="D2223" s="4" t="s">
        <v>5099</v>
      </c>
    </row>
    <row r="2224" spans="2:4" x14ac:dyDescent="0.25">
      <c r="B2224" s="3" t="s">
        <v>5100</v>
      </c>
      <c r="C2224" s="2" t="s">
        <v>5101</v>
      </c>
      <c r="D2224" s="4" t="s">
        <v>5102</v>
      </c>
    </row>
    <row r="2225" spans="2:4" x14ac:dyDescent="0.25">
      <c r="B2225" s="3" t="s">
        <v>5103</v>
      </c>
      <c r="C2225" s="2" t="s">
        <v>5104</v>
      </c>
      <c r="D2225" s="4" t="s">
        <v>5105</v>
      </c>
    </row>
    <row r="2226" spans="2:4" x14ac:dyDescent="0.25">
      <c r="B2226" s="3" t="s">
        <v>5106</v>
      </c>
      <c r="C2226" s="2" t="s">
        <v>5107</v>
      </c>
      <c r="D2226" s="4" t="s">
        <v>5108</v>
      </c>
    </row>
    <row r="2227" spans="2:4" x14ac:dyDescent="0.25">
      <c r="B2227" s="3" t="s">
        <v>5109</v>
      </c>
      <c r="C2227" s="2" t="s">
        <v>5110</v>
      </c>
      <c r="D2227" s="4" t="s">
        <v>5111</v>
      </c>
    </row>
    <row r="2228" spans="2:4" x14ac:dyDescent="0.25">
      <c r="B2228" s="3" t="s">
        <v>5112</v>
      </c>
      <c r="C2228" s="2" t="s">
        <v>5113</v>
      </c>
      <c r="D2228" s="4" t="s">
        <v>5114</v>
      </c>
    </row>
    <row r="2229" spans="2:4" x14ac:dyDescent="0.25">
      <c r="B2229" s="3" t="s">
        <v>5115</v>
      </c>
      <c r="C2229" s="2" t="s">
        <v>5116</v>
      </c>
      <c r="D2229" s="4" t="s">
        <v>5117</v>
      </c>
    </row>
    <row r="2230" spans="2:4" x14ac:dyDescent="0.25">
      <c r="B2230" s="3" t="s">
        <v>5118</v>
      </c>
      <c r="C2230" s="2" t="s">
        <v>5119</v>
      </c>
      <c r="D2230" s="4" t="s">
        <v>5120</v>
      </c>
    </row>
    <row r="2231" spans="2:4" x14ac:dyDescent="0.25">
      <c r="B2231" s="3" t="s">
        <v>5121</v>
      </c>
      <c r="C2231" s="2" t="s">
        <v>5122</v>
      </c>
      <c r="D2231" s="4" t="s">
        <v>5123</v>
      </c>
    </row>
    <row r="2232" spans="2:4" x14ac:dyDescent="0.25">
      <c r="B2232" s="3" t="s">
        <v>5124</v>
      </c>
      <c r="C2232" s="2" t="s">
        <v>5124</v>
      </c>
      <c r="D2232" s="4"/>
    </row>
    <row r="2233" spans="2:4" x14ac:dyDescent="0.25">
      <c r="B2233" s="3" t="s">
        <v>5125</v>
      </c>
      <c r="C2233" s="2" t="s">
        <v>5125</v>
      </c>
      <c r="D2233" s="4"/>
    </row>
    <row r="2234" spans="2:4" x14ac:dyDescent="0.25">
      <c r="B2234" s="3" t="s">
        <v>5126</v>
      </c>
      <c r="C2234" s="2" t="s">
        <v>5126</v>
      </c>
      <c r="D2234" s="4" t="s">
        <v>5127</v>
      </c>
    </row>
    <row r="2235" spans="2:4" x14ac:dyDescent="0.25">
      <c r="B2235" s="3" t="s">
        <v>5128</v>
      </c>
      <c r="C2235" s="2" t="s">
        <v>5129</v>
      </c>
      <c r="D2235" s="4" t="s">
        <v>5130</v>
      </c>
    </row>
    <row r="2236" spans="2:4" x14ac:dyDescent="0.25">
      <c r="B2236" s="3" t="s">
        <v>5131</v>
      </c>
      <c r="C2236" s="2" t="s">
        <v>5132</v>
      </c>
      <c r="D2236" s="4"/>
    </row>
    <row r="2237" spans="2:4" x14ac:dyDescent="0.25">
      <c r="B2237" s="3" t="s">
        <v>5133</v>
      </c>
      <c r="C2237" s="2" t="s">
        <v>5134</v>
      </c>
      <c r="D2237" s="4" t="s">
        <v>5135</v>
      </c>
    </row>
    <row r="2238" spans="2:4" x14ac:dyDescent="0.25">
      <c r="B2238" s="3" t="s">
        <v>5136</v>
      </c>
      <c r="C2238" s="2" t="s">
        <v>5137</v>
      </c>
      <c r="D2238" s="4" t="s">
        <v>5138</v>
      </c>
    </row>
    <row r="2239" spans="2:4" x14ac:dyDescent="0.25">
      <c r="B2239" s="3" t="s">
        <v>5139</v>
      </c>
      <c r="C2239" s="2" t="s">
        <v>5140</v>
      </c>
      <c r="D2239" s="4" t="s">
        <v>5141</v>
      </c>
    </row>
    <row r="2240" spans="2:4" x14ac:dyDescent="0.25">
      <c r="B2240" s="3" t="s">
        <v>5142</v>
      </c>
      <c r="C2240" s="2" t="s">
        <v>5143</v>
      </c>
      <c r="D2240" s="4" t="s">
        <v>441</v>
      </c>
    </row>
    <row r="2241" spans="2:4" x14ac:dyDescent="0.25">
      <c r="B2241" s="3" t="s">
        <v>5144</v>
      </c>
      <c r="C2241" s="2" t="s">
        <v>5145</v>
      </c>
      <c r="D2241" s="4" t="s">
        <v>438</v>
      </c>
    </row>
    <row r="2242" spans="2:4" x14ac:dyDescent="0.25">
      <c r="B2242" s="3" t="s">
        <v>5146</v>
      </c>
      <c r="C2242" s="2" t="s">
        <v>5147</v>
      </c>
      <c r="D2242" s="4" t="s">
        <v>5141</v>
      </c>
    </row>
    <row r="2243" spans="2:4" x14ac:dyDescent="0.25">
      <c r="B2243" s="3" t="s">
        <v>5148</v>
      </c>
      <c r="C2243" s="2" t="s">
        <v>5149</v>
      </c>
      <c r="D2243" s="4" t="s">
        <v>4557</v>
      </c>
    </row>
    <row r="2244" spans="2:4" x14ac:dyDescent="0.25">
      <c r="B2244" s="3" t="s">
        <v>5150</v>
      </c>
      <c r="C2244" s="2" t="s">
        <v>5151</v>
      </c>
      <c r="D2244" s="4" t="s">
        <v>5152</v>
      </c>
    </row>
    <row r="2245" spans="2:4" x14ac:dyDescent="0.25">
      <c r="B2245" s="3" t="s">
        <v>5153</v>
      </c>
      <c r="C2245" s="2" t="s">
        <v>5154</v>
      </c>
      <c r="D2245" s="4" t="s">
        <v>5155</v>
      </c>
    </row>
    <row r="2246" spans="2:4" x14ac:dyDescent="0.25">
      <c r="B2246" s="3" t="s">
        <v>5156</v>
      </c>
      <c r="C2246" s="2" t="s">
        <v>5157</v>
      </c>
      <c r="D2246" s="4" t="s">
        <v>5158</v>
      </c>
    </row>
    <row r="2247" spans="2:4" x14ac:dyDescent="0.25">
      <c r="B2247" s="3" t="s">
        <v>5159</v>
      </c>
      <c r="C2247" s="2" t="s">
        <v>5160</v>
      </c>
      <c r="D2247" s="4" t="s">
        <v>5161</v>
      </c>
    </row>
    <row r="2248" spans="2:4" x14ac:dyDescent="0.25">
      <c r="B2248" s="3" t="s">
        <v>5162</v>
      </c>
      <c r="C2248" s="2" t="s">
        <v>5163</v>
      </c>
      <c r="D2248" s="4" t="s">
        <v>5164</v>
      </c>
    </row>
    <row r="2249" spans="2:4" x14ac:dyDescent="0.25">
      <c r="B2249" s="3" t="s">
        <v>5165</v>
      </c>
      <c r="C2249" s="2" t="s">
        <v>5166</v>
      </c>
      <c r="D2249" s="4" t="s">
        <v>5167</v>
      </c>
    </row>
    <row r="2250" spans="2:4" x14ac:dyDescent="0.25">
      <c r="B2250" s="3" t="s">
        <v>5168</v>
      </c>
      <c r="C2250" s="2" t="s">
        <v>5169</v>
      </c>
      <c r="D2250" s="4" t="s">
        <v>5170</v>
      </c>
    </row>
    <row r="2251" spans="2:4" x14ac:dyDescent="0.25">
      <c r="B2251" s="3" t="s">
        <v>5171</v>
      </c>
      <c r="C2251" s="2" t="s">
        <v>5172</v>
      </c>
      <c r="D2251" s="4" t="s">
        <v>5173</v>
      </c>
    </row>
    <row r="2252" spans="2:4" x14ac:dyDescent="0.25">
      <c r="B2252" s="3" t="s">
        <v>5174</v>
      </c>
      <c r="C2252" s="2" t="s">
        <v>5175</v>
      </c>
      <c r="D2252" s="4" t="s">
        <v>5176</v>
      </c>
    </row>
    <row r="2253" spans="2:4" x14ac:dyDescent="0.25">
      <c r="B2253" s="3" t="s">
        <v>5177</v>
      </c>
      <c r="C2253" s="2" t="s">
        <v>5178</v>
      </c>
      <c r="D2253" s="4" t="s">
        <v>5179</v>
      </c>
    </row>
    <row r="2254" spans="2:4" x14ac:dyDescent="0.25">
      <c r="B2254" s="3" t="s">
        <v>5180</v>
      </c>
      <c r="C2254" s="2" t="s">
        <v>5181</v>
      </c>
      <c r="D2254" s="4" t="s">
        <v>5182</v>
      </c>
    </row>
    <row r="2255" spans="2:4" x14ac:dyDescent="0.25">
      <c r="B2255" s="3" t="s">
        <v>5183</v>
      </c>
      <c r="C2255" s="2" t="s">
        <v>5184</v>
      </c>
      <c r="D2255" s="4" t="s">
        <v>5185</v>
      </c>
    </row>
    <row r="2256" spans="2:4" x14ac:dyDescent="0.25">
      <c r="B2256" s="3" t="s">
        <v>5186</v>
      </c>
      <c r="C2256" s="2" t="s">
        <v>5187</v>
      </c>
      <c r="D2256" s="4"/>
    </row>
    <row r="2257" spans="2:4" x14ac:dyDescent="0.25">
      <c r="B2257" s="3" t="s">
        <v>5188</v>
      </c>
      <c r="C2257" s="2" t="s">
        <v>5189</v>
      </c>
      <c r="D2257" s="4" t="s">
        <v>5190</v>
      </c>
    </row>
    <row r="2258" spans="2:4" x14ac:dyDescent="0.25">
      <c r="B2258" s="3" t="s">
        <v>5191</v>
      </c>
      <c r="C2258" s="2" t="s">
        <v>5192</v>
      </c>
      <c r="D2258" s="4" t="s">
        <v>5193</v>
      </c>
    </row>
    <row r="2259" spans="2:4" x14ac:dyDescent="0.25">
      <c r="B2259" s="3" t="s">
        <v>5194</v>
      </c>
      <c r="C2259" s="2" t="s">
        <v>5195</v>
      </c>
      <c r="D2259" s="4" t="s">
        <v>5196</v>
      </c>
    </row>
    <row r="2260" spans="2:4" x14ac:dyDescent="0.25">
      <c r="B2260" s="3" t="s">
        <v>5197</v>
      </c>
      <c r="C2260" s="2" t="s">
        <v>5197</v>
      </c>
      <c r="D2260" s="4"/>
    </row>
    <row r="2261" spans="2:4" x14ac:dyDescent="0.25">
      <c r="B2261" s="3" t="s">
        <v>5198</v>
      </c>
      <c r="C2261" s="2" t="s">
        <v>5199</v>
      </c>
      <c r="D2261" s="4"/>
    </row>
    <row r="2262" spans="2:4" x14ac:dyDescent="0.25">
      <c r="B2262" s="3" t="s">
        <v>5200</v>
      </c>
      <c r="C2262" s="2" t="s">
        <v>5201</v>
      </c>
      <c r="D2262" s="4" t="s">
        <v>5202</v>
      </c>
    </row>
    <row r="2263" spans="2:4" x14ac:dyDescent="0.25">
      <c r="B2263" s="3" t="s">
        <v>5203</v>
      </c>
      <c r="C2263" s="2" t="s">
        <v>5204</v>
      </c>
      <c r="D2263" s="4"/>
    </row>
    <row r="2264" spans="2:4" x14ac:dyDescent="0.25">
      <c r="B2264" s="3" t="s">
        <v>5205</v>
      </c>
      <c r="C2264" s="2" t="s">
        <v>5206</v>
      </c>
      <c r="D2264" s="4" t="s">
        <v>1631</v>
      </c>
    </row>
    <row r="2265" spans="2:4" x14ac:dyDescent="0.25">
      <c r="B2265" s="3" t="s">
        <v>5207</v>
      </c>
      <c r="C2265" s="2" t="s">
        <v>5208</v>
      </c>
      <c r="D2265" s="4" t="s">
        <v>1634</v>
      </c>
    </row>
    <row r="2266" spans="2:4" x14ac:dyDescent="0.25">
      <c r="B2266" s="3" t="s">
        <v>5209</v>
      </c>
      <c r="C2266" s="2" t="s">
        <v>5210</v>
      </c>
      <c r="D2266" s="4" t="s">
        <v>1637</v>
      </c>
    </row>
    <row r="2267" spans="2:4" x14ac:dyDescent="0.25">
      <c r="B2267" s="3" t="s">
        <v>5211</v>
      </c>
      <c r="C2267" s="2" t="s">
        <v>5212</v>
      </c>
      <c r="D2267" s="4" t="s">
        <v>5213</v>
      </c>
    </row>
    <row r="2268" spans="2:4" x14ac:dyDescent="0.25">
      <c r="B2268" s="3" t="s">
        <v>5214</v>
      </c>
      <c r="C2268" s="2" t="s">
        <v>5215</v>
      </c>
      <c r="D2268" s="4" t="s">
        <v>5216</v>
      </c>
    </row>
    <row r="2269" spans="2:4" x14ac:dyDescent="0.25">
      <c r="B2269" s="3" t="s">
        <v>5217</v>
      </c>
      <c r="C2269" s="2" t="s">
        <v>5217</v>
      </c>
      <c r="D2269" s="4"/>
    </row>
    <row r="2270" spans="2:4" x14ac:dyDescent="0.25">
      <c r="B2270" s="3" t="s">
        <v>5218</v>
      </c>
      <c r="C2270" s="2" t="s">
        <v>5219</v>
      </c>
      <c r="D2270" s="4" t="s">
        <v>5220</v>
      </c>
    </row>
    <row r="2271" spans="2:4" x14ac:dyDescent="0.25">
      <c r="B2271" s="3" t="s">
        <v>5221</v>
      </c>
      <c r="C2271" s="2" t="s">
        <v>5221</v>
      </c>
      <c r="D2271" s="4"/>
    </row>
    <row r="2272" spans="2:4" x14ac:dyDescent="0.25">
      <c r="B2272" s="3" t="s">
        <v>5222</v>
      </c>
      <c r="C2272" s="2" t="s">
        <v>5222</v>
      </c>
      <c r="D2272" s="4"/>
    </row>
    <row r="2273" spans="2:4" x14ac:dyDescent="0.25">
      <c r="B2273" s="3" t="s">
        <v>5223</v>
      </c>
      <c r="C2273" s="2" t="s">
        <v>5224</v>
      </c>
      <c r="D2273" s="4"/>
    </row>
    <row r="2274" spans="2:4" x14ac:dyDescent="0.25">
      <c r="B2274" s="3" t="s">
        <v>5225</v>
      </c>
      <c r="C2274" s="2" t="s">
        <v>5226</v>
      </c>
      <c r="D2274" s="4" t="s">
        <v>5227</v>
      </c>
    </row>
    <row r="2275" spans="2:4" x14ac:dyDescent="0.25">
      <c r="B2275" s="3" t="s">
        <v>5228</v>
      </c>
      <c r="C2275" s="2" t="s">
        <v>5229</v>
      </c>
      <c r="D2275" s="4" t="s">
        <v>5230</v>
      </c>
    </row>
    <row r="2276" spans="2:4" x14ac:dyDescent="0.25">
      <c r="B2276" s="3" t="s">
        <v>5231</v>
      </c>
      <c r="C2276" s="2" t="s">
        <v>5231</v>
      </c>
      <c r="D2276" s="4"/>
    </row>
    <row r="2277" spans="2:4" x14ac:dyDescent="0.25">
      <c r="B2277" s="3" t="s">
        <v>5232</v>
      </c>
      <c r="C2277" s="2" t="s">
        <v>5233</v>
      </c>
      <c r="D2277" s="4" t="s">
        <v>5234</v>
      </c>
    </row>
    <row r="2278" spans="2:4" x14ac:dyDescent="0.25">
      <c r="B2278" s="3" t="s">
        <v>5235</v>
      </c>
      <c r="C2278" s="2" t="s">
        <v>5235</v>
      </c>
      <c r="D2278" s="4"/>
    </row>
    <row r="2279" spans="2:4" x14ac:dyDescent="0.25">
      <c r="B2279" s="3" t="s">
        <v>5236</v>
      </c>
      <c r="C2279" s="2" t="s">
        <v>5236</v>
      </c>
      <c r="D2279" s="4"/>
    </row>
    <row r="2280" spans="2:4" x14ac:dyDescent="0.25">
      <c r="B2280" s="3" t="s">
        <v>5237</v>
      </c>
      <c r="C2280" s="2" t="s">
        <v>5238</v>
      </c>
      <c r="D2280" s="4" t="s">
        <v>5239</v>
      </c>
    </row>
    <row r="2281" spans="2:4" x14ac:dyDescent="0.25">
      <c r="B2281" s="3" t="s">
        <v>5240</v>
      </c>
      <c r="C2281" s="2" t="s">
        <v>5241</v>
      </c>
      <c r="D2281" s="4" t="s">
        <v>5242</v>
      </c>
    </row>
    <row r="2282" spans="2:4" x14ac:dyDescent="0.25">
      <c r="B2282" s="3" t="s">
        <v>5243</v>
      </c>
      <c r="C2282" s="2" t="s">
        <v>5244</v>
      </c>
      <c r="D2282" s="4" t="s">
        <v>5245</v>
      </c>
    </row>
    <row r="2283" spans="2:4" x14ac:dyDescent="0.25">
      <c r="B2283" s="3" t="s">
        <v>5246</v>
      </c>
      <c r="C2283" s="2" t="s">
        <v>5247</v>
      </c>
      <c r="D2283" s="4"/>
    </row>
    <row r="2284" spans="2:4" x14ac:dyDescent="0.25">
      <c r="B2284" s="3" t="s">
        <v>5248</v>
      </c>
      <c r="C2284" s="2" t="s">
        <v>5249</v>
      </c>
      <c r="D2284" s="4"/>
    </row>
    <row r="2285" spans="2:4" x14ac:dyDescent="0.25">
      <c r="B2285" s="3" t="s">
        <v>5250</v>
      </c>
      <c r="C2285" s="2" t="s">
        <v>5251</v>
      </c>
      <c r="D2285" s="4" t="s">
        <v>5252</v>
      </c>
    </row>
    <row r="2286" spans="2:4" x14ac:dyDescent="0.25">
      <c r="B2286" s="3" t="s">
        <v>5253</v>
      </c>
      <c r="C2286" s="2" t="s">
        <v>5254</v>
      </c>
      <c r="D2286" s="4" t="s">
        <v>5255</v>
      </c>
    </row>
    <row r="2287" spans="2:4" x14ac:dyDescent="0.25">
      <c r="B2287" s="3" t="s">
        <v>5256</v>
      </c>
      <c r="C2287" s="2" t="s">
        <v>5257</v>
      </c>
      <c r="D2287" s="4" t="s">
        <v>5258</v>
      </c>
    </row>
    <row r="2288" spans="2:4" x14ac:dyDescent="0.25">
      <c r="B2288" s="3" t="s">
        <v>5259</v>
      </c>
      <c r="C2288" s="2" t="s">
        <v>5260</v>
      </c>
      <c r="D2288" s="4" t="s">
        <v>5261</v>
      </c>
    </row>
    <row r="2289" spans="2:4" x14ac:dyDescent="0.25">
      <c r="B2289" s="3" t="s">
        <v>5262</v>
      </c>
      <c r="C2289" s="2" t="s">
        <v>5263</v>
      </c>
      <c r="D2289" s="4" t="s">
        <v>5264</v>
      </c>
    </row>
    <row r="2290" spans="2:4" x14ac:dyDescent="0.25">
      <c r="B2290" s="3" t="s">
        <v>5265</v>
      </c>
      <c r="C2290" s="2" t="s">
        <v>5266</v>
      </c>
      <c r="D2290" s="4" t="s">
        <v>5267</v>
      </c>
    </row>
    <row r="2291" spans="2:4" x14ac:dyDescent="0.25">
      <c r="B2291" s="3" t="s">
        <v>5268</v>
      </c>
      <c r="C2291" s="2" t="s">
        <v>5269</v>
      </c>
      <c r="D2291" s="4" t="s">
        <v>50</v>
      </c>
    </row>
    <row r="2292" spans="2:4" x14ac:dyDescent="0.25">
      <c r="B2292" s="3" t="s">
        <v>5270</v>
      </c>
      <c r="C2292" s="2" t="s">
        <v>5270</v>
      </c>
      <c r="D2292" s="4"/>
    </row>
    <row r="2293" spans="2:4" x14ac:dyDescent="0.25">
      <c r="B2293" s="3" t="s">
        <v>5271</v>
      </c>
      <c r="C2293" s="2" t="s">
        <v>5272</v>
      </c>
      <c r="D2293" s="4" t="s">
        <v>5273</v>
      </c>
    </row>
    <row r="2294" spans="2:4" x14ac:dyDescent="0.25">
      <c r="B2294" s="3" t="s">
        <v>5274</v>
      </c>
      <c r="C2294" s="2" t="s">
        <v>5275</v>
      </c>
      <c r="D2294" s="4" t="s">
        <v>5276</v>
      </c>
    </row>
    <row r="2295" spans="2:4" x14ac:dyDescent="0.25">
      <c r="B2295" s="3" t="s">
        <v>5277</v>
      </c>
      <c r="C2295" s="2" t="s">
        <v>5278</v>
      </c>
      <c r="D2295" s="4"/>
    </row>
    <row r="2296" spans="2:4" x14ac:dyDescent="0.25">
      <c r="B2296" s="3" t="s">
        <v>5279</v>
      </c>
      <c r="C2296" s="2" t="s">
        <v>5280</v>
      </c>
      <c r="D2296" s="4" t="s">
        <v>5281</v>
      </c>
    </row>
    <row r="2297" spans="2:4" x14ac:dyDescent="0.25">
      <c r="B2297" s="3" t="s">
        <v>5282</v>
      </c>
      <c r="C2297" s="2" t="s">
        <v>5283</v>
      </c>
      <c r="D2297" s="4" t="s">
        <v>5284</v>
      </c>
    </row>
    <row r="2298" spans="2:4" x14ac:dyDescent="0.25">
      <c r="B2298" s="3" t="s">
        <v>5285</v>
      </c>
      <c r="C2298" s="2" t="s">
        <v>5285</v>
      </c>
      <c r="D2298" s="4"/>
    </row>
    <row r="2299" spans="2:4" x14ac:dyDescent="0.25">
      <c r="B2299" s="3" t="s">
        <v>5286</v>
      </c>
      <c r="C2299" s="2" t="s">
        <v>5287</v>
      </c>
      <c r="D2299" s="4" t="s">
        <v>3916</v>
      </c>
    </row>
    <row r="2300" spans="2:4" x14ac:dyDescent="0.25">
      <c r="B2300" s="3" t="s">
        <v>5288</v>
      </c>
      <c r="C2300" s="2" t="s">
        <v>5289</v>
      </c>
      <c r="D2300" s="4" t="s">
        <v>3919</v>
      </c>
    </row>
    <row r="2301" spans="2:4" x14ac:dyDescent="0.25">
      <c r="B2301" s="3" t="s">
        <v>5290</v>
      </c>
      <c r="C2301" s="2" t="s">
        <v>5291</v>
      </c>
      <c r="D2301" s="4" t="s">
        <v>5292</v>
      </c>
    </row>
    <row r="2302" spans="2:4" x14ac:dyDescent="0.25">
      <c r="B2302" s="3" t="s">
        <v>5293</v>
      </c>
      <c r="C2302" s="2" t="s">
        <v>5294</v>
      </c>
      <c r="D2302" s="4"/>
    </row>
    <row r="2303" spans="2:4" x14ac:dyDescent="0.25">
      <c r="B2303" s="3" t="s">
        <v>5295</v>
      </c>
      <c r="C2303" s="2" t="s">
        <v>5296</v>
      </c>
      <c r="D2303" s="4"/>
    </row>
    <row r="2304" spans="2:4" x14ac:dyDescent="0.25">
      <c r="B2304" s="3" t="s">
        <v>5297</v>
      </c>
      <c r="C2304" s="2" t="s">
        <v>5298</v>
      </c>
      <c r="D2304" s="4" t="s">
        <v>5299</v>
      </c>
    </row>
    <row r="2305" spans="2:4" x14ac:dyDescent="0.25">
      <c r="B2305" s="3" t="s">
        <v>5300</v>
      </c>
      <c r="C2305" s="2" t="s">
        <v>5301</v>
      </c>
      <c r="D2305" s="4" t="s">
        <v>5302</v>
      </c>
    </row>
    <row r="2306" spans="2:4" x14ac:dyDescent="0.25">
      <c r="B2306" s="3" t="s">
        <v>5303</v>
      </c>
      <c r="C2306" s="2" t="s">
        <v>5304</v>
      </c>
      <c r="D2306" s="4" t="s">
        <v>5305</v>
      </c>
    </row>
    <row r="2307" spans="2:4" x14ac:dyDescent="0.25">
      <c r="B2307" s="3" t="s">
        <v>5306</v>
      </c>
      <c r="C2307" s="2" t="s">
        <v>5307</v>
      </c>
      <c r="D2307" s="4" t="s">
        <v>5308</v>
      </c>
    </row>
    <row r="2308" spans="2:4" x14ac:dyDescent="0.25">
      <c r="B2308" s="3" t="s">
        <v>5309</v>
      </c>
      <c r="C2308" s="2" t="s">
        <v>5309</v>
      </c>
      <c r="D2308" s="4" t="s">
        <v>5310</v>
      </c>
    </row>
    <row r="2309" spans="2:4" x14ac:dyDescent="0.25">
      <c r="B2309" s="3" t="s">
        <v>5311</v>
      </c>
      <c r="C2309" s="2" t="s">
        <v>5312</v>
      </c>
      <c r="D2309" s="4" t="s">
        <v>5313</v>
      </c>
    </row>
    <row r="2310" spans="2:4" x14ac:dyDescent="0.25">
      <c r="B2310" s="3" t="s">
        <v>5314</v>
      </c>
      <c r="C2310" s="2" t="s">
        <v>5315</v>
      </c>
      <c r="D2310" s="4"/>
    </row>
    <row r="2311" spans="2:4" x14ac:dyDescent="0.25">
      <c r="B2311" s="3" t="s">
        <v>5316</v>
      </c>
      <c r="C2311" s="2" t="s">
        <v>5317</v>
      </c>
      <c r="D2311" s="4" t="s">
        <v>5318</v>
      </c>
    </row>
    <row r="2312" spans="2:4" x14ac:dyDescent="0.25">
      <c r="B2312" s="3" t="s">
        <v>5319</v>
      </c>
      <c r="C2312" s="2" t="s">
        <v>5320</v>
      </c>
      <c r="D2312" s="4"/>
    </row>
    <row r="2313" spans="2:4" x14ac:dyDescent="0.25">
      <c r="B2313" s="3" t="s">
        <v>5321</v>
      </c>
      <c r="C2313" s="2" t="s">
        <v>5322</v>
      </c>
      <c r="D2313" s="4" t="s">
        <v>5323</v>
      </c>
    </row>
    <row r="2314" spans="2:4" x14ac:dyDescent="0.25">
      <c r="B2314" s="3" t="s">
        <v>5324</v>
      </c>
      <c r="C2314" s="2" t="s">
        <v>5325</v>
      </c>
      <c r="D2314" s="4" t="s">
        <v>5326</v>
      </c>
    </row>
    <row r="2315" spans="2:4" x14ac:dyDescent="0.25">
      <c r="B2315" s="3" t="s">
        <v>5327</v>
      </c>
      <c r="C2315" s="2" t="s">
        <v>5328</v>
      </c>
      <c r="D2315" s="4" t="s">
        <v>5329</v>
      </c>
    </row>
    <row r="2316" spans="2:4" x14ac:dyDescent="0.25">
      <c r="B2316" s="3" t="s">
        <v>5330</v>
      </c>
      <c r="C2316" s="2" t="s">
        <v>5331</v>
      </c>
      <c r="D2316" s="4" t="s">
        <v>5332</v>
      </c>
    </row>
    <row r="2317" spans="2:4" x14ac:dyDescent="0.25">
      <c r="B2317" s="3" t="s">
        <v>5333</v>
      </c>
      <c r="C2317" s="2" t="s">
        <v>5334</v>
      </c>
      <c r="D2317" s="4"/>
    </row>
    <row r="2318" spans="2:4" x14ac:dyDescent="0.25">
      <c r="B2318" s="3" t="s">
        <v>5335</v>
      </c>
      <c r="C2318" s="2" t="s">
        <v>5335</v>
      </c>
      <c r="D2318" s="4"/>
    </row>
    <row r="2319" spans="2:4" x14ac:dyDescent="0.25">
      <c r="B2319" s="3" t="s">
        <v>5336</v>
      </c>
      <c r="C2319" s="2" t="s">
        <v>5337</v>
      </c>
      <c r="D2319" s="4" t="s">
        <v>3857</v>
      </c>
    </row>
    <row r="2320" spans="2:4" x14ac:dyDescent="0.25">
      <c r="B2320" s="3" t="s">
        <v>5338</v>
      </c>
      <c r="C2320" s="2" t="s">
        <v>5339</v>
      </c>
      <c r="D2320" s="4" t="s">
        <v>5340</v>
      </c>
    </row>
    <row r="2321" spans="2:4" x14ac:dyDescent="0.25">
      <c r="B2321" s="3" t="s">
        <v>5341</v>
      </c>
      <c r="C2321" s="2" t="s">
        <v>5342</v>
      </c>
      <c r="D2321" s="4" t="s">
        <v>5343</v>
      </c>
    </row>
    <row r="2322" spans="2:4" x14ac:dyDescent="0.25">
      <c r="B2322" s="3" t="s">
        <v>5344</v>
      </c>
      <c r="C2322" s="2" t="s">
        <v>5345</v>
      </c>
      <c r="D2322" s="4" t="s">
        <v>5346</v>
      </c>
    </row>
    <row r="2323" spans="2:4" x14ac:dyDescent="0.25">
      <c r="B2323" s="3" t="s">
        <v>5347</v>
      </c>
      <c r="C2323" s="2" t="s">
        <v>5347</v>
      </c>
      <c r="D2323" s="4"/>
    </row>
    <row r="2324" spans="2:4" x14ac:dyDescent="0.25">
      <c r="B2324" s="3" t="s">
        <v>5348</v>
      </c>
      <c r="C2324" s="2" t="s">
        <v>5349</v>
      </c>
      <c r="D2324" s="4" t="s">
        <v>5350</v>
      </c>
    </row>
    <row r="2325" spans="2:4" x14ac:dyDescent="0.25">
      <c r="B2325" s="3" t="s">
        <v>5351</v>
      </c>
      <c r="C2325" s="2" t="s">
        <v>5351</v>
      </c>
      <c r="D2325" s="4"/>
    </row>
    <row r="2326" spans="2:4" x14ac:dyDescent="0.25">
      <c r="B2326" s="3" t="s">
        <v>5352</v>
      </c>
      <c r="C2326" s="2" t="s">
        <v>5353</v>
      </c>
      <c r="D2326" s="4" t="s">
        <v>5354</v>
      </c>
    </row>
    <row r="2327" spans="2:4" x14ac:dyDescent="0.25">
      <c r="B2327" s="3" t="s">
        <v>5355</v>
      </c>
      <c r="C2327" s="2" t="s">
        <v>5356</v>
      </c>
      <c r="D2327" s="4" t="s">
        <v>5357</v>
      </c>
    </row>
    <row r="2328" spans="2:4" x14ac:dyDescent="0.25">
      <c r="B2328" s="3" t="s">
        <v>5358</v>
      </c>
      <c r="C2328" s="2" t="s">
        <v>5358</v>
      </c>
      <c r="D2328" s="4"/>
    </row>
    <row r="2329" spans="2:4" x14ac:dyDescent="0.25">
      <c r="B2329" s="3" t="s">
        <v>5359</v>
      </c>
      <c r="C2329" s="2" t="s">
        <v>5359</v>
      </c>
      <c r="D2329" s="4"/>
    </row>
    <row r="2330" spans="2:4" x14ac:dyDescent="0.25">
      <c r="B2330" s="3" t="s">
        <v>5360</v>
      </c>
      <c r="C2330" s="2" t="s">
        <v>5360</v>
      </c>
      <c r="D2330" s="4"/>
    </row>
    <row r="2331" spans="2:4" x14ac:dyDescent="0.25">
      <c r="B2331" s="3" t="s">
        <v>5361</v>
      </c>
      <c r="C2331" s="2" t="s">
        <v>5362</v>
      </c>
      <c r="D2331" s="4"/>
    </row>
    <row r="2332" spans="2:4" x14ac:dyDescent="0.25">
      <c r="B2332" s="3" t="s">
        <v>5363</v>
      </c>
      <c r="C2332" s="2" t="s">
        <v>5363</v>
      </c>
      <c r="D2332" s="4"/>
    </row>
    <row r="2333" spans="2:4" x14ac:dyDescent="0.25">
      <c r="B2333" s="3" t="s">
        <v>5364</v>
      </c>
      <c r="C2333" s="2" t="s">
        <v>5364</v>
      </c>
      <c r="D2333" s="4"/>
    </row>
    <row r="2334" spans="2:4" x14ac:dyDescent="0.25">
      <c r="B2334" s="3" t="s">
        <v>5365</v>
      </c>
      <c r="C2334" s="2" t="s">
        <v>5366</v>
      </c>
      <c r="D2334" s="4"/>
    </row>
    <row r="2335" spans="2:4" x14ac:dyDescent="0.25">
      <c r="B2335" s="3" t="s">
        <v>5367</v>
      </c>
      <c r="C2335" s="2" t="s">
        <v>5368</v>
      </c>
      <c r="D2335" s="4"/>
    </row>
    <row r="2336" spans="2:4" x14ac:dyDescent="0.25">
      <c r="B2336" s="3" t="s">
        <v>5369</v>
      </c>
      <c r="C2336" s="2" t="s">
        <v>5370</v>
      </c>
      <c r="D2336" s="4" t="s">
        <v>5371</v>
      </c>
    </row>
    <row r="2337" spans="2:4" x14ac:dyDescent="0.25">
      <c r="B2337" s="3" t="s">
        <v>5372</v>
      </c>
      <c r="C2337" s="2" t="s">
        <v>5373</v>
      </c>
      <c r="D2337" s="4" t="s">
        <v>5374</v>
      </c>
    </row>
    <row r="2338" spans="2:4" x14ac:dyDescent="0.25">
      <c r="B2338" s="3" t="s">
        <v>5375</v>
      </c>
      <c r="C2338" s="2" t="s">
        <v>5376</v>
      </c>
      <c r="D2338" s="4" t="s">
        <v>3697</v>
      </c>
    </row>
    <row r="2339" spans="2:4" x14ac:dyDescent="0.25">
      <c r="B2339" s="3" t="s">
        <v>5377</v>
      </c>
      <c r="C2339" s="2" t="s">
        <v>5377</v>
      </c>
      <c r="D2339" s="4"/>
    </row>
    <row r="2340" spans="2:4" x14ac:dyDescent="0.25">
      <c r="B2340" s="3" t="s">
        <v>5378</v>
      </c>
      <c r="C2340" s="2" t="s">
        <v>5378</v>
      </c>
      <c r="D2340" s="4"/>
    </row>
    <row r="2341" spans="2:4" x14ac:dyDescent="0.25">
      <c r="B2341" s="3" t="s">
        <v>5379</v>
      </c>
      <c r="C2341" s="2" t="s">
        <v>5380</v>
      </c>
      <c r="D2341" s="4" t="s">
        <v>5381</v>
      </c>
    </row>
    <row r="2342" spans="2:4" x14ac:dyDescent="0.25">
      <c r="B2342" s="3" t="s">
        <v>5382</v>
      </c>
      <c r="C2342" s="2" t="s">
        <v>5382</v>
      </c>
      <c r="D2342" s="4"/>
    </row>
    <row r="2343" spans="2:4" x14ac:dyDescent="0.25">
      <c r="B2343" s="3" t="s">
        <v>5383</v>
      </c>
      <c r="C2343" s="2" t="s">
        <v>5384</v>
      </c>
      <c r="D2343" s="4" t="s">
        <v>5385</v>
      </c>
    </row>
    <row r="2344" spans="2:4" x14ac:dyDescent="0.25">
      <c r="B2344" s="3" t="s">
        <v>5386</v>
      </c>
      <c r="C2344" s="2" t="s">
        <v>5387</v>
      </c>
      <c r="D2344" s="4" t="s">
        <v>132</v>
      </c>
    </row>
    <row r="2345" spans="2:4" x14ac:dyDescent="0.25">
      <c r="B2345" s="3" t="s">
        <v>5388</v>
      </c>
      <c r="C2345" s="2" t="s">
        <v>5389</v>
      </c>
      <c r="D2345" s="4" t="s">
        <v>5390</v>
      </c>
    </row>
    <row r="2346" spans="2:4" x14ac:dyDescent="0.25">
      <c r="B2346" s="3" t="s">
        <v>5391</v>
      </c>
      <c r="C2346" s="2" t="s">
        <v>5391</v>
      </c>
      <c r="D2346" s="4"/>
    </row>
    <row r="2347" spans="2:4" x14ac:dyDescent="0.25">
      <c r="B2347" s="3" t="s">
        <v>5392</v>
      </c>
      <c r="C2347" s="2" t="s">
        <v>5393</v>
      </c>
      <c r="D2347" s="4" t="s">
        <v>5394</v>
      </c>
    </row>
    <row r="2348" spans="2:4" x14ac:dyDescent="0.25">
      <c r="B2348" s="3" t="s">
        <v>5395</v>
      </c>
      <c r="C2348" s="2" t="s">
        <v>5396</v>
      </c>
      <c r="D2348" s="4" t="s">
        <v>5397</v>
      </c>
    </row>
    <row r="2349" spans="2:4" x14ac:dyDescent="0.25">
      <c r="B2349" s="3" t="s">
        <v>5398</v>
      </c>
      <c r="C2349" s="2" t="s">
        <v>5399</v>
      </c>
      <c r="D2349" s="4" t="s">
        <v>5400</v>
      </c>
    </row>
    <row r="2350" spans="2:4" x14ac:dyDescent="0.25">
      <c r="B2350" s="3" t="s">
        <v>5401</v>
      </c>
      <c r="C2350" s="2" t="s">
        <v>5402</v>
      </c>
      <c r="D2350" s="4" t="s">
        <v>5403</v>
      </c>
    </row>
    <row r="2351" spans="2:4" x14ac:dyDescent="0.25">
      <c r="B2351" s="3" t="s">
        <v>5404</v>
      </c>
      <c r="C2351" s="2" t="s">
        <v>5405</v>
      </c>
      <c r="D2351" s="4" t="s">
        <v>5406</v>
      </c>
    </row>
    <row r="2352" spans="2:4" x14ac:dyDescent="0.25">
      <c r="B2352" s="3" t="s">
        <v>5407</v>
      </c>
      <c r="C2352" s="2" t="s">
        <v>5408</v>
      </c>
      <c r="D2352" s="4"/>
    </row>
    <row r="2353" spans="2:4" x14ac:dyDescent="0.25">
      <c r="B2353" s="3" t="s">
        <v>5409</v>
      </c>
      <c r="C2353" s="2" t="s">
        <v>5409</v>
      </c>
      <c r="D2353" s="4"/>
    </row>
    <row r="2354" spans="2:4" x14ac:dyDescent="0.25">
      <c r="B2354" s="3" t="s">
        <v>5410</v>
      </c>
      <c r="C2354" s="2" t="s">
        <v>5411</v>
      </c>
      <c r="D2354" s="4" t="s">
        <v>4871</v>
      </c>
    </row>
    <row r="2355" spans="2:4" x14ac:dyDescent="0.25">
      <c r="B2355" s="3" t="s">
        <v>5412</v>
      </c>
      <c r="C2355" s="2" t="s">
        <v>5412</v>
      </c>
      <c r="D2355" s="4"/>
    </row>
    <row r="2356" spans="2:4" x14ac:dyDescent="0.25">
      <c r="B2356" s="3" t="s">
        <v>5413</v>
      </c>
      <c r="C2356" s="2" t="s">
        <v>5414</v>
      </c>
      <c r="D2356" s="4" t="s">
        <v>15</v>
      </c>
    </row>
    <row r="2357" spans="2:4" x14ac:dyDescent="0.25">
      <c r="B2357" s="3" t="s">
        <v>5415</v>
      </c>
      <c r="C2357" s="2" t="s">
        <v>5416</v>
      </c>
      <c r="D2357" s="4" t="s">
        <v>5417</v>
      </c>
    </row>
    <row r="2358" spans="2:4" x14ac:dyDescent="0.25">
      <c r="B2358" s="3" t="s">
        <v>5418</v>
      </c>
      <c r="C2358" s="2" t="s">
        <v>5419</v>
      </c>
      <c r="D2358" s="4"/>
    </row>
    <row r="2359" spans="2:4" x14ac:dyDescent="0.25">
      <c r="B2359" s="3" t="s">
        <v>5420</v>
      </c>
      <c r="C2359" s="2" t="s">
        <v>5421</v>
      </c>
      <c r="D2359" s="4" t="s">
        <v>5422</v>
      </c>
    </row>
    <row r="2360" spans="2:4" x14ac:dyDescent="0.25">
      <c r="B2360" s="3" t="s">
        <v>5423</v>
      </c>
      <c r="C2360" s="2" t="s">
        <v>5423</v>
      </c>
      <c r="D2360" s="4"/>
    </row>
    <row r="2361" spans="2:4" x14ac:dyDescent="0.25">
      <c r="B2361" s="3" t="s">
        <v>5424</v>
      </c>
      <c r="C2361" s="2" t="s">
        <v>5424</v>
      </c>
      <c r="D2361" s="4"/>
    </row>
    <row r="2362" spans="2:4" x14ac:dyDescent="0.25">
      <c r="B2362" s="3" t="s">
        <v>5425</v>
      </c>
      <c r="C2362" s="2" t="s">
        <v>5426</v>
      </c>
      <c r="D2362" s="4" t="s">
        <v>5427</v>
      </c>
    </row>
    <row r="2363" spans="2:4" x14ac:dyDescent="0.25">
      <c r="B2363" s="3" t="s">
        <v>5428</v>
      </c>
      <c r="C2363" s="2" t="s">
        <v>5429</v>
      </c>
      <c r="D2363" s="4" t="s">
        <v>5430</v>
      </c>
    </row>
    <row r="2364" spans="2:4" x14ac:dyDescent="0.25">
      <c r="B2364" s="3" t="s">
        <v>5431</v>
      </c>
      <c r="C2364" s="2" t="s">
        <v>5432</v>
      </c>
      <c r="D2364" s="4" t="s">
        <v>5433</v>
      </c>
    </row>
    <row r="2365" spans="2:4" x14ac:dyDescent="0.25">
      <c r="B2365" s="3" t="s">
        <v>5434</v>
      </c>
      <c r="C2365" s="2" t="s">
        <v>5435</v>
      </c>
      <c r="D2365" s="4" t="s">
        <v>5436</v>
      </c>
    </row>
    <row r="2366" spans="2:4" x14ac:dyDescent="0.25">
      <c r="B2366" s="3" t="s">
        <v>5437</v>
      </c>
      <c r="C2366" s="2" t="s">
        <v>5438</v>
      </c>
      <c r="D2366" s="4" t="s">
        <v>5439</v>
      </c>
    </row>
    <row r="2367" spans="2:4" x14ac:dyDescent="0.25">
      <c r="B2367" s="3" t="s">
        <v>5440</v>
      </c>
      <c r="C2367" s="2" t="s">
        <v>5441</v>
      </c>
      <c r="D2367" s="4" t="s">
        <v>5442</v>
      </c>
    </row>
    <row r="2368" spans="2:4" x14ac:dyDescent="0.25">
      <c r="B2368" s="3" t="s">
        <v>5443</v>
      </c>
      <c r="C2368" s="2" t="s">
        <v>5444</v>
      </c>
      <c r="D2368" s="4" t="s">
        <v>5445</v>
      </c>
    </row>
    <row r="2369" spans="2:4" x14ac:dyDescent="0.25">
      <c r="B2369" s="3" t="s">
        <v>5446</v>
      </c>
      <c r="C2369" s="2" t="s">
        <v>5447</v>
      </c>
      <c r="D2369" s="4" t="s">
        <v>5448</v>
      </c>
    </row>
    <row r="2370" spans="2:4" x14ac:dyDescent="0.25">
      <c r="B2370" s="3" t="s">
        <v>5449</v>
      </c>
      <c r="C2370" s="2" t="s">
        <v>5450</v>
      </c>
      <c r="D2370" s="4" t="s">
        <v>5451</v>
      </c>
    </row>
    <row r="2371" spans="2:4" x14ac:dyDescent="0.25">
      <c r="B2371" s="3" t="s">
        <v>5452</v>
      </c>
      <c r="C2371" s="2" t="s">
        <v>5453</v>
      </c>
      <c r="D2371" s="4" t="s">
        <v>5454</v>
      </c>
    </row>
    <row r="2372" spans="2:4" x14ac:dyDescent="0.25">
      <c r="B2372" s="3" t="s">
        <v>5455</v>
      </c>
      <c r="C2372" s="2" t="s">
        <v>5456</v>
      </c>
      <c r="D2372" s="4" t="s">
        <v>5457</v>
      </c>
    </row>
    <row r="2373" spans="2:4" x14ac:dyDescent="0.25">
      <c r="B2373" s="3" t="s">
        <v>5458</v>
      </c>
      <c r="C2373" s="2" t="s">
        <v>5458</v>
      </c>
      <c r="D2373" s="4"/>
    </row>
    <row r="2374" spans="2:4" x14ac:dyDescent="0.25">
      <c r="B2374" s="3" t="s">
        <v>5459</v>
      </c>
      <c r="C2374" s="2" t="s">
        <v>5460</v>
      </c>
      <c r="D2374" s="4" t="s">
        <v>5461</v>
      </c>
    </row>
    <row r="2375" spans="2:4" x14ac:dyDescent="0.25">
      <c r="B2375" s="3" t="s">
        <v>5462</v>
      </c>
      <c r="C2375" s="2" t="s">
        <v>5463</v>
      </c>
      <c r="D2375" s="4" t="s">
        <v>5464</v>
      </c>
    </row>
    <row r="2376" spans="2:4" x14ac:dyDescent="0.25">
      <c r="B2376" s="3" t="s">
        <v>5465</v>
      </c>
      <c r="C2376" s="2" t="s">
        <v>5465</v>
      </c>
      <c r="D2376" s="4"/>
    </row>
    <row r="2377" spans="2:4" x14ac:dyDescent="0.25">
      <c r="B2377" s="3" t="s">
        <v>5466</v>
      </c>
      <c r="C2377" s="2" t="s">
        <v>5467</v>
      </c>
      <c r="D2377" s="4"/>
    </row>
    <row r="2378" spans="2:4" x14ac:dyDescent="0.25">
      <c r="B2378" s="3" t="s">
        <v>5468</v>
      </c>
      <c r="C2378" s="2" t="s">
        <v>5469</v>
      </c>
      <c r="D2378" s="4" t="s">
        <v>5470</v>
      </c>
    </row>
    <row r="2379" spans="2:4" x14ac:dyDescent="0.25">
      <c r="B2379" s="3" t="s">
        <v>5471</v>
      </c>
      <c r="C2379" s="2" t="s">
        <v>5472</v>
      </c>
      <c r="D2379" s="4" t="s">
        <v>5473</v>
      </c>
    </row>
    <row r="2380" spans="2:4" x14ac:dyDescent="0.25">
      <c r="B2380" s="3" t="s">
        <v>5474</v>
      </c>
      <c r="C2380" s="2" t="s">
        <v>5474</v>
      </c>
      <c r="D2380" s="4"/>
    </row>
    <row r="2381" spans="2:4" x14ac:dyDescent="0.25">
      <c r="B2381" s="3" t="s">
        <v>5475</v>
      </c>
      <c r="C2381" s="2" t="s">
        <v>5475</v>
      </c>
      <c r="D2381" s="4"/>
    </row>
    <row r="2382" spans="2:4" x14ac:dyDescent="0.25">
      <c r="B2382" s="3" t="s">
        <v>5476</v>
      </c>
      <c r="C2382" s="2" t="s">
        <v>5476</v>
      </c>
      <c r="D2382" s="4"/>
    </row>
    <row r="2383" spans="2:4" x14ac:dyDescent="0.25">
      <c r="B2383" s="3" t="s">
        <v>5477</v>
      </c>
      <c r="C2383" s="2" t="s">
        <v>5477</v>
      </c>
      <c r="D2383" s="4"/>
    </row>
    <row r="2384" spans="2:4" x14ac:dyDescent="0.25">
      <c r="B2384" s="3" t="s">
        <v>5478</v>
      </c>
      <c r="C2384" s="2" t="s">
        <v>5479</v>
      </c>
      <c r="D2384" s="4" t="s">
        <v>5480</v>
      </c>
    </row>
    <row r="2385" spans="2:4" x14ac:dyDescent="0.25">
      <c r="B2385" s="3" t="s">
        <v>5481</v>
      </c>
      <c r="C2385" s="2" t="s">
        <v>5482</v>
      </c>
      <c r="D2385" s="4" t="s">
        <v>5483</v>
      </c>
    </row>
    <row r="2386" spans="2:4" x14ac:dyDescent="0.25">
      <c r="B2386" s="3" t="s">
        <v>5484</v>
      </c>
      <c r="C2386" s="2" t="s">
        <v>5484</v>
      </c>
      <c r="D2386" s="4"/>
    </row>
    <row r="2387" spans="2:4" x14ac:dyDescent="0.25">
      <c r="B2387" s="3" t="s">
        <v>5485</v>
      </c>
      <c r="C2387" s="2" t="s">
        <v>5486</v>
      </c>
      <c r="D2387" s="4" t="s">
        <v>5487</v>
      </c>
    </row>
    <row r="2388" spans="2:4" x14ac:dyDescent="0.25">
      <c r="B2388" s="3" t="s">
        <v>5488</v>
      </c>
      <c r="C2388" s="2" t="s">
        <v>5488</v>
      </c>
      <c r="D2388" s="4"/>
    </row>
    <row r="2389" spans="2:4" x14ac:dyDescent="0.25">
      <c r="B2389" s="3" t="s">
        <v>5489</v>
      </c>
      <c r="C2389" s="2" t="s">
        <v>5490</v>
      </c>
      <c r="D2389" s="4" t="s">
        <v>5491</v>
      </c>
    </row>
    <row r="2390" spans="2:4" x14ac:dyDescent="0.25">
      <c r="B2390" s="3" t="s">
        <v>5492</v>
      </c>
      <c r="C2390" s="2" t="s">
        <v>5492</v>
      </c>
      <c r="D2390" s="4" t="s">
        <v>5493</v>
      </c>
    </row>
    <row r="2391" spans="2:4" x14ac:dyDescent="0.25">
      <c r="B2391" s="3" t="s">
        <v>5494</v>
      </c>
      <c r="C2391" s="2" t="s">
        <v>5494</v>
      </c>
      <c r="D2391" s="4" t="s">
        <v>5495</v>
      </c>
    </row>
    <row r="2392" spans="2:4" x14ac:dyDescent="0.25">
      <c r="B2392" s="3" t="s">
        <v>5496</v>
      </c>
      <c r="C2392" s="2" t="s">
        <v>5496</v>
      </c>
      <c r="D2392" s="4"/>
    </row>
    <row r="2393" spans="2:4" x14ac:dyDescent="0.25">
      <c r="B2393" s="3" t="s">
        <v>5497</v>
      </c>
      <c r="C2393" s="2" t="s">
        <v>5498</v>
      </c>
      <c r="D2393" s="4" t="s">
        <v>5499</v>
      </c>
    </row>
    <row r="2394" spans="2:4" x14ac:dyDescent="0.25">
      <c r="B2394" s="3" t="s">
        <v>5500</v>
      </c>
      <c r="C2394" s="2" t="s">
        <v>5500</v>
      </c>
      <c r="D2394" s="4" t="s">
        <v>5501</v>
      </c>
    </row>
    <row r="2395" spans="2:4" x14ac:dyDescent="0.25">
      <c r="B2395" s="3" t="s">
        <v>5502</v>
      </c>
      <c r="C2395" s="2" t="s">
        <v>5502</v>
      </c>
      <c r="D2395" s="4" t="s">
        <v>5503</v>
      </c>
    </row>
    <row r="2396" spans="2:4" x14ac:dyDescent="0.25">
      <c r="B2396" s="3" t="s">
        <v>5504</v>
      </c>
      <c r="C2396" s="2" t="s">
        <v>5504</v>
      </c>
      <c r="D2396" s="4" t="s">
        <v>5505</v>
      </c>
    </row>
    <row r="2397" spans="2:4" x14ac:dyDescent="0.25">
      <c r="B2397" s="3" t="s">
        <v>5506</v>
      </c>
      <c r="C2397" s="2" t="s">
        <v>5507</v>
      </c>
      <c r="D2397" s="4"/>
    </row>
    <row r="2398" spans="2:4" x14ac:dyDescent="0.25">
      <c r="B2398" s="3" t="s">
        <v>5508</v>
      </c>
      <c r="C2398" s="2" t="s">
        <v>5508</v>
      </c>
      <c r="D2398" s="4"/>
    </row>
    <row r="2399" spans="2:4" x14ac:dyDescent="0.25">
      <c r="B2399" s="3" t="s">
        <v>5509</v>
      </c>
      <c r="C2399" s="2" t="s">
        <v>5509</v>
      </c>
      <c r="D2399" s="4"/>
    </row>
    <row r="2400" spans="2:4" x14ac:dyDescent="0.25">
      <c r="B2400" s="3" t="s">
        <v>5510</v>
      </c>
      <c r="C2400" s="2" t="s">
        <v>5511</v>
      </c>
      <c r="D2400" s="4" t="s">
        <v>5512</v>
      </c>
    </row>
    <row r="2401" spans="2:4" x14ac:dyDescent="0.25">
      <c r="B2401" s="3" t="s">
        <v>5513</v>
      </c>
      <c r="C2401" s="2" t="s">
        <v>5514</v>
      </c>
      <c r="D2401" s="4" t="s">
        <v>5515</v>
      </c>
    </row>
    <row r="2402" spans="2:4" x14ac:dyDescent="0.25">
      <c r="B2402" s="3" t="s">
        <v>5516</v>
      </c>
      <c r="C2402" s="2" t="s">
        <v>5517</v>
      </c>
      <c r="D2402" s="4" t="s">
        <v>5518</v>
      </c>
    </row>
    <row r="2403" spans="2:4" x14ac:dyDescent="0.25">
      <c r="B2403" s="3" t="s">
        <v>5519</v>
      </c>
      <c r="C2403" s="2" t="s">
        <v>5520</v>
      </c>
      <c r="D2403" s="4" t="s">
        <v>5521</v>
      </c>
    </row>
    <row r="2404" spans="2:4" x14ac:dyDescent="0.25">
      <c r="B2404" s="3" t="s">
        <v>5522</v>
      </c>
      <c r="C2404" s="2" t="s">
        <v>5523</v>
      </c>
      <c r="D2404" s="4" t="s">
        <v>5524</v>
      </c>
    </row>
    <row r="2405" spans="2:4" x14ac:dyDescent="0.25">
      <c r="B2405" s="3" t="s">
        <v>5525</v>
      </c>
      <c r="C2405" s="2" t="s">
        <v>5526</v>
      </c>
      <c r="D2405" s="4" t="s">
        <v>5527</v>
      </c>
    </row>
    <row r="2406" spans="2:4" x14ac:dyDescent="0.25">
      <c r="B2406" s="3" t="s">
        <v>5528</v>
      </c>
      <c r="C2406" s="2" t="s">
        <v>5529</v>
      </c>
      <c r="D2406" s="4" t="s">
        <v>5530</v>
      </c>
    </row>
    <row r="2407" spans="2:4" x14ac:dyDescent="0.25">
      <c r="B2407" s="3" t="s">
        <v>5531</v>
      </c>
      <c r="C2407" s="2" t="s">
        <v>5532</v>
      </c>
      <c r="D2407" s="4" t="s">
        <v>5533</v>
      </c>
    </row>
    <row r="2408" spans="2:4" x14ac:dyDescent="0.25">
      <c r="B2408" s="3" t="s">
        <v>5534</v>
      </c>
      <c r="C2408" s="2" t="s">
        <v>5535</v>
      </c>
      <c r="D2408" s="4" t="s">
        <v>5536</v>
      </c>
    </row>
    <row r="2409" spans="2:4" x14ac:dyDescent="0.25">
      <c r="B2409" s="3" t="s">
        <v>5537</v>
      </c>
      <c r="C2409" s="2" t="s">
        <v>5538</v>
      </c>
      <c r="D2409" s="4" t="s">
        <v>5539</v>
      </c>
    </row>
    <row r="2410" spans="2:4" x14ac:dyDescent="0.25">
      <c r="B2410" s="3" t="s">
        <v>5540</v>
      </c>
      <c r="C2410" s="2" t="s">
        <v>5541</v>
      </c>
      <c r="D2410" s="4" t="s">
        <v>5542</v>
      </c>
    </row>
    <row r="2411" spans="2:4" x14ac:dyDescent="0.25">
      <c r="B2411" s="3" t="s">
        <v>5543</v>
      </c>
      <c r="C2411" s="2" t="s">
        <v>5543</v>
      </c>
      <c r="D2411" s="4"/>
    </row>
    <row r="2412" spans="2:4" x14ac:dyDescent="0.25">
      <c r="B2412" s="3" t="s">
        <v>5544</v>
      </c>
      <c r="C2412" s="2" t="s">
        <v>5545</v>
      </c>
      <c r="D2412" s="4" t="s">
        <v>5546</v>
      </c>
    </row>
    <row r="2413" spans="2:4" x14ac:dyDescent="0.25">
      <c r="B2413" s="3" t="s">
        <v>5547</v>
      </c>
      <c r="C2413" s="2" t="s">
        <v>5548</v>
      </c>
      <c r="D2413" s="4" t="s">
        <v>5549</v>
      </c>
    </row>
    <row r="2414" spans="2:4" x14ac:dyDescent="0.25">
      <c r="B2414" s="3" t="s">
        <v>5550</v>
      </c>
      <c r="C2414" s="2" t="s">
        <v>5551</v>
      </c>
      <c r="D2414" s="4"/>
    </row>
    <row r="2415" spans="2:4" x14ac:dyDescent="0.25">
      <c r="B2415" s="3" t="s">
        <v>5552</v>
      </c>
      <c r="C2415" s="2" t="s">
        <v>5553</v>
      </c>
      <c r="D2415" s="4" t="s">
        <v>5554</v>
      </c>
    </row>
    <row r="2416" spans="2:4" x14ac:dyDescent="0.25">
      <c r="B2416" s="3" t="s">
        <v>5555</v>
      </c>
      <c r="C2416" s="2" t="s">
        <v>5555</v>
      </c>
      <c r="D2416" s="4"/>
    </row>
    <row r="2417" spans="2:4" x14ac:dyDescent="0.25">
      <c r="B2417" s="3" t="s">
        <v>5556</v>
      </c>
      <c r="C2417" s="2" t="s">
        <v>5556</v>
      </c>
      <c r="D2417" s="4"/>
    </row>
    <row r="2418" spans="2:4" x14ac:dyDescent="0.25">
      <c r="B2418" s="3" t="s">
        <v>5557</v>
      </c>
      <c r="C2418" s="2" t="s">
        <v>5558</v>
      </c>
      <c r="D2418" s="4"/>
    </row>
    <row r="2419" spans="2:4" x14ac:dyDescent="0.25">
      <c r="B2419" s="3" t="s">
        <v>5559</v>
      </c>
      <c r="C2419" s="2" t="s">
        <v>5559</v>
      </c>
      <c r="D2419" s="4"/>
    </row>
    <row r="2420" spans="2:4" x14ac:dyDescent="0.25">
      <c r="B2420" s="3" t="s">
        <v>5560</v>
      </c>
      <c r="C2420" s="2" t="s">
        <v>5560</v>
      </c>
      <c r="D2420" s="4" t="s">
        <v>5495</v>
      </c>
    </row>
    <row r="2421" spans="2:4" x14ac:dyDescent="0.25">
      <c r="B2421" s="3" t="s">
        <v>5561</v>
      </c>
      <c r="C2421" s="2" t="s">
        <v>5561</v>
      </c>
      <c r="D2421" s="4"/>
    </row>
    <row r="2422" spans="2:4" x14ac:dyDescent="0.25">
      <c r="B2422" s="3" t="s">
        <v>5562</v>
      </c>
      <c r="C2422" s="2" t="s">
        <v>5562</v>
      </c>
      <c r="D2422" s="4"/>
    </row>
    <row r="2423" spans="2:4" x14ac:dyDescent="0.25">
      <c r="B2423" s="3" t="s">
        <v>5563</v>
      </c>
      <c r="C2423" s="2" t="s">
        <v>5563</v>
      </c>
      <c r="D2423" s="4"/>
    </row>
    <row r="2424" spans="2:4" x14ac:dyDescent="0.25">
      <c r="B2424" s="3" t="s">
        <v>5564</v>
      </c>
      <c r="C2424" s="2" t="s">
        <v>5564</v>
      </c>
      <c r="D2424" s="4"/>
    </row>
    <row r="2425" spans="2:4" x14ac:dyDescent="0.25">
      <c r="B2425" s="3" t="s">
        <v>5565</v>
      </c>
      <c r="C2425" s="2" t="s">
        <v>5566</v>
      </c>
      <c r="D2425" s="4" t="s">
        <v>5567</v>
      </c>
    </row>
    <row r="2426" spans="2:4" x14ac:dyDescent="0.25">
      <c r="B2426" s="3" t="s">
        <v>5568</v>
      </c>
      <c r="C2426" s="2" t="s">
        <v>5569</v>
      </c>
      <c r="D2426" s="4" t="s">
        <v>5570</v>
      </c>
    </row>
    <row r="2427" spans="2:4" x14ac:dyDescent="0.25">
      <c r="B2427" s="3" t="s">
        <v>5571</v>
      </c>
      <c r="C2427" s="2" t="s">
        <v>5572</v>
      </c>
      <c r="D2427" s="4"/>
    </row>
    <row r="2428" spans="2:4" x14ac:dyDescent="0.25">
      <c r="B2428" s="3" t="s">
        <v>5573</v>
      </c>
      <c r="C2428" s="2" t="s">
        <v>5574</v>
      </c>
      <c r="D2428" s="4" t="s">
        <v>5575</v>
      </c>
    </row>
    <row r="2429" spans="2:4" x14ac:dyDescent="0.25">
      <c r="B2429" s="3" t="s">
        <v>5576</v>
      </c>
      <c r="C2429" s="2" t="s">
        <v>5577</v>
      </c>
      <c r="D2429" s="4" t="s">
        <v>5578</v>
      </c>
    </row>
    <row r="2430" spans="2:4" x14ac:dyDescent="0.25">
      <c r="B2430" s="3" t="s">
        <v>5579</v>
      </c>
      <c r="C2430" s="2" t="s">
        <v>5580</v>
      </c>
      <c r="D2430" s="4" t="s">
        <v>5581</v>
      </c>
    </row>
    <row r="2431" spans="2:4" x14ac:dyDescent="0.25">
      <c r="B2431" s="3" t="s">
        <v>5582</v>
      </c>
      <c r="C2431" s="2" t="s">
        <v>5583</v>
      </c>
      <c r="D2431" s="4" t="s">
        <v>5584</v>
      </c>
    </row>
    <row r="2432" spans="2:4" x14ac:dyDescent="0.25">
      <c r="B2432" s="3" t="s">
        <v>5585</v>
      </c>
      <c r="C2432" s="2" t="s">
        <v>5586</v>
      </c>
      <c r="D2432" s="4" t="s">
        <v>5587</v>
      </c>
    </row>
    <row r="2433" spans="2:4" x14ac:dyDescent="0.25">
      <c r="B2433" s="3" t="s">
        <v>5588</v>
      </c>
      <c r="C2433" s="2" t="s">
        <v>5589</v>
      </c>
      <c r="D2433" s="4"/>
    </row>
    <row r="2434" spans="2:4" x14ac:dyDescent="0.25">
      <c r="B2434" s="3" t="s">
        <v>5590</v>
      </c>
      <c r="C2434" s="2" t="s">
        <v>5591</v>
      </c>
      <c r="D2434" s="4" t="s">
        <v>5592</v>
      </c>
    </row>
    <row r="2435" spans="2:4" x14ac:dyDescent="0.25">
      <c r="B2435" s="3" t="s">
        <v>5593</v>
      </c>
      <c r="C2435" s="2" t="s">
        <v>5594</v>
      </c>
      <c r="D2435" s="4" t="s">
        <v>5595</v>
      </c>
    </row>
    <row r="2436" spans="2:4" x14ac:dyDescent="0.25">
      <c r="B2436" s="3" t="s">
        <v>5596</v>
      </c>
      <c r="C2436" s="2" t="s">
        <v>5597</v>
      </c>
      <c r="D2436" s="4" t="s">
        <v>565</v>
      </c>
    </row>
    <row r="2437" spans="2:4" x14ac:dyDescent="0.25">
      <c r="B2437" s="3" t="s">
        <v>5598</v>
      </c>
      <c r="C2437" s="2" t="s">
        <v>5598</v>
      </c>
      <c r="D2437" s="4"/>
    </row>
    <row r="2438" spans="2:4" x14ac:dyDescent="0.25">
      <c r="B2438" s="3" t="s">
        <v>5599</v>
      </c>
      <c r="C2438" s="2" t="s">
        <v>5599</v>
      </c>
      <c r="D2438" s="4"/>
    </row>
    <row r="2439" spans="2:4" x14ac:dyDescent="0.25">
      <c r="B2439" s="3" t="s">
        <v>5600</v>
      </c>
      <c r="C2439" s="2" t="s">
        <v>5601</v>
      </c>
      <c r="D2439" s="4" t="s">
        <v>5602</v>
      </c>
    </row>
    <row r="2440" spans="2:4" x14ac:dyDescent="0.25">
      <c r="B2440" s="3" t="s">
        <v>5603</v>
      </c>
      <c r="C2440" s="2" t="s">
        <v>5604</v>
      </c>
      <c r="D2440" s="4" t="s">
        <v>5605</v>
      </c>
    </row>
    <row r="2441" spans="2:4" x14ac:dyDescent="0.25">
      <c r="B2441" s="3" t="s">
        <v>5606</v>
      </c>
      <c r="C2441" s="2" t="s">
        <v>5607</v>
      </c>
      <c r="D2441" s="4"/>
    </row>
    <row r="2442" spans="2:4" x14ac:dyDescent="0.25">
      <c r="B2442" s="3" t="s">
        <v>5608</v>
      </c>
      <c r="C2442" s="2" t="s">
        <v>5609</v>
      </c>
      <c r="D2442" s="4" t="s">
        <v>5610</v>
      </c>
    </row>
    <row r="2443" spans="2:4" x14ac:dyDescent="0.25">
      <c r="B2443" s="3" t="s">
        <v>5611</v>
      </c>
      <c r="C2443" s="2" t="s">
        <v>5612</v>
      </c>
      <c r="D2443" s="4" t="s">
        <v>5613</v>
      </c>
    </row>
    <row r="2444" spans="2:4" x14ac:dyDescent="0.25">
      <c r="B2444" s="3" t="s">
        <v>5614</v>
      </c>
      <c r="C2444" s="2" t="s">
        <v>5615</v>
      </c>
      <c r="D2444" s="4" t="s">
        <v>5616</v>
      </c>
    </row>
    <row r="2445" spans="2:4" x14ac:dyDescent="0.25">
      <c r="B2445" s="3" t="s">
        <v>5617</v>
      </c>
      <c r="C2445" s="2" t="s">
        <v>5618</v>
      </c>
      <c r="D2445" s="4" t="s">
        <v>5619</v>
      </c>
    </row>
    <row r="2446" spans="2:4" x14ac:dyDescent="0.25">
      <c r="B2446" s="3" t="s">
        <v>5620</v>
      </c>
      <c r="C2446" s="2" t="s">
        <v>5621</v>
      </c>
      <c r="D2446" s="4" t="s">
        <v>5622</v>
      </c>
    </row>
    <row r="2447" spans="2:4" x14ac:dyDescent="0.25">
      <c r="B2447" s="3" t="s">
        <v>5623</v>
      </c>
      <c r="C2447" s="2" t="s">
        <v>5624</v>
      </c>
      <c r="D2447" s="4" t="s">
        <v>5625</v>
      </c>
    </row>
    <row r="2448" spans="2:4" x14ac:dyDescent="0.25">
      <c r="B2448" s="3" t="s">
        <v>5626</v>
      </c>
      <c r="C2448" s="2" t="s">
        <v>5627</v>
      </c>
      <c r="D2448" s="4" t="s">
        <v>5628</v>
      </c>
    </row>
    <row r="2449" spans="2:4" x14ac:dyDescent="0.25">
      <c r="B2449" s="3" t="s">
        <v>5629</v>
      </c>
      <c r="C2449" s="2" t="s">
        <v>5630</v>
      </c>
      <c r="D2449" s="4" t="s">
        <v>5631</v>
      </c>
    </row>
    <row r="2450" spans="2:4" x14ac:dyDescent="0.25">
      <c r="B2450" s="3" t="s">
        <v>5632</v>
      </c>
      <c r="C2450" s="2" t="s">
        <v>5632</v>
      </c>
      <c r="D2450" s="4"/>
    </row>
    <row r="2451" spans="2:4" x14ac:dyDescent="0.25">
      <c r="B2451" s="3" t="s">
        <v>5633</v>
      </c>
      <c r="C2451" s="2" t="s">
        <v>5633</v>
      </c>
      <c r="D2451" s="4"/>
    </row>
    <row r="2452" spans="2:4" x14ac:dyDescent="0.25">
      <c r="B2452" s="3" t="s">
        <v>5634</v>
      </c>
      <c r="C2452" s="2" t="s">
        <v>5634</v>
      </c>
      <c r="D2452" s="4"/>
    </row>
    <row r="2453" spans="2:4" x14ac:dyDescent="0.25">
      <c r="B2453" s="3" t="s">
        <v>5635</v>
      </c>
      <c r="C2453" s="2" t="s">
        <v>5636</v>
      </c>
      <c r="D2453" s="4"/>
    </row>
    <row r="2454" spans="2:4" x14ac:dyDescent="0.25">
      <c r="B2454" s="3" t="s">
        <v>5637</v>
      </c>
      <c r="C2454" s="2" t="s">
        <v>5637</v>
      </c>
      <c r="D2454" s="4"/>
    </row>
    <row r="2455" spans="2:4" x14ac:dyDescent="0.25">
      <c r="B2455" s="3" t="s">
        <v>5638</v>
      </c>
      <c r="C2455" s="2" t="s">
        <v>5639</v>
      </c>
      <c r="D2455" s="4" t="s">
        <v>5640</v>
      </c>
    </row>
    <row r="2456" spans="2:4" x14ac:dyDescent="0.25">
      <c r="B2456" s="3" t="s">
        <v>5641</v>
      </c>
      <c r="C2456" s="2" t="s">
        <v>5641</v>
      </c>
      <c r="D2456" s="4"/>
    </row>
    <row r="2457" spans="2:4" x14ac:dyDescent="0.25">
      <c r="B2457" s="3" t="s">
        <v>5642</v>
      </c>
      <c r="C2457" s="2" t="s">
        <v>5642</v>
      </c>
      <c r="D2457" s="4"/>
    </row>
    <row r="2458" spans="2:4" x14ac:dyDescent="0.25">
      <c r="B2458" s="3" t="s">
        <v>5643</v>
      </c>
      <c r="C2458" s="2" t="s">
        <v>5643</v>
      </c>
      <c r="D2458" s="4"/>
    </row>
    <row r="2459" spans="2:4" x14ac:dyDescent="0.25">
      <c r="B2459" s="3" t="s">
        <v>5644</v>
      </c>
      <c r="C2459" s="2" t="s">
        <v>5645</v>
      </c>
      <c r="D2459" s="4" t="s">
        <v>5646</v>
      </c>
    </row>
    <row r="2460" spans="2:4" x14ac:dyDescent="0.25">
      <c r="B2460" s="3" t="s">
        <v>5647</v>
      </c>
      <c r="C2460" s="2" t="s">
        <v>5648</v>
      </c>
      <c r="D2460" s="4"/>
    </row>
    <row r="2461" spans="2:4" x14ac:dyDescent="0.25">
      <c r="B2461" s="3" t="s">
        <v>5649</v>
      </c>
      <c r="C2461" s="2" t="s">
        <v>5649</v>
      </c>
      <c r="D2461" s="4"/>
    </row>
    <row r="2462" spans="2:4" x14ac:dyDescent="0.25">
      <c r="B2462" s="3" t="s">
        <v>5650</v>
      </c>
      <c r="C2462" s="2" t="s">
        <v>5650</v>
      </c>
      <c r="D2462" s="4"/>
    </row>
    <row r="2463" spans="2:4" x14ac:dyDescent="0.25">
      <c r="B2463" s="3" t="s">
        <v>5651</v>
      </c>
      <c r="C2463" s="2" t="s">
        <v>5651</v>
      </c>
      <c r="D2463" s="4"/>
    </row>
    <row r="2464" spans="2:4" x14ac:dyDescent="0.25">
      <c r="B2464" s="3" t="s">
        <v>5652</v>
      </c>
      <c r="C2464" s="2" t="s">
        <v>5652</v>
      </c>
      <c r="D2464" s="4"/>
    </row>
    <row r="2465" spans="2:4" x14ac:dyDescent="0.25">
      <c r="B2465" s="3" t="s">
        <v>5653</v>
      </c>
      <c r="C2465" s="2" t="s">
        <v>5653</v>
      </c>
      <c r="D2465" s="4"/>
    </row>
    <row r="2466" spans="2:4" x14ac:dyDescent="0.25">
      <c r="B2466" s="3" t="s">
        <v>5654</v>
      </c>
      <c r="C2466" s="2" t="s">
        <v>5655</v>
      </c>
      <c r="D2466" s="4"/>
    </row>
    <row r="2467" spans="2:4" x14ac:dyDescent="0.25">
      <c r="B2467" s="3" t="s">
        <v>5656</v>
      </c>
      <c r="C2467" s="2" t="s">
        <v>5657</v>
      </c>
      <c r="D2467" s="4" t="s">
        <v>5658</v>
      </c>
    </row>
    <row r="2468" spans="2:4" x14ac:dyDescent="0.25">
      <c r="B2468" s="3" t="s">
        <v>5659</v>
      </c>
      <c r="C2468" s="2" t="s">
        <v>5659</v>
      </c>
      <c r="D2468" s="4"/>
    </row>
    <row r="2469" spans="2:4" x14ac:dyDescent="0.25">
      <c r="B2469" s="3" t="s">
        <v>5660</v>
      </c>
      <c r="C2469" s="2" t="s">
        <v>5660</v>
      </c>
      <c r="D2469" s="4"/>
    </row>
    <row r="2470" spans="2:4" x14ac:dyDescent="0.25">
      <c r="B2470" s="3" t="s">
        <v>5661</v>
      </c>
      <c r="C2470" s="2" t="s">
        <v>5662</v>
      </c>
      <c r="D2470" s="4" t="s">
        <v>5663</v>
      </c>
    </row>
    <row r="2471" spans="2:4" x14ac:dyDescent="0.25">
      <c r="B2471" s="3" t="s">
        <v>5664</v>
      </c>
      <c r="C2471" s="2" t="s">
        <v>5665</v>
      </c>
      <c r="D2471" s="4" t="s">
        <v>5666</v>
      </c>
    </row>
    <row r="2472" spans="2:4" x14ac:dyDescent="0.25">
      <c r="B2472" s="3" t="s">
        <v>5667</v>
      </c>
      <c r="C2472" s="2" t="s">
        <v>5668</v>
      </c>
      <c r="D2472" s="4" t="s">
        <v>5669</v>
      </c>
    </row>
    <row r="2473" spans="2:4" x14ac:dyDescent="0.25">
      <c r="B2473" s="3" t="s">
        <v>5670</v>
      </c>
      <c r="C2473" s="2" t="s">
        <v>5670</v>
      </c>
      <c r="D2473" s="4"/>
    </row>
    <row r="2474" spans="2:4" x14ac:dyDescent="0.25">
      <c r="B2474" s="3" t="s">
        <v>5671</v>
      </c>
      <c r="C2474" s="2" t="s">
        <v>5672</v>
      </c>
      <c r="D2474" s="4" t="s">
        <v>5673</v>
      </c>
    </row>
    <row r="2475" spans="2:4" x14ac:dyDescent="0.25">
      <c r="B2475" s="3" t="s">
        <v>5674</v>
      </c>
      <c r="C2475" s="2" t="s">
        <v>5675</v>
      </c>
      <c r="D2475" s="4" t="s">
        <v>5676</v>
      </c>
    </row>
    <row r="2476" spans="2:4" x14ac:dyDescent="0.25">
      <c r="B2476" s="3" t="s">
        <v>5677</v>
      </c>
      <c r="C2476" s="2" t="s">
        <v>5678</v>
      </c>
      <c r="D2476" s="4"/>
    </row>
    <row r="2477" spans="2:4" x14ac:dyDescent="0.25">
      <c r="B2477" s="3" t="s">
        <v>5679</v>
      </c>
      <c r="C2477" s="2" t="s">
        <v>5680</v>
      </c>
      <c r="D2477" s="4"/>
    </row>
    <row r="2478" spans="2:4" x14ac:dyDescent="0.25">
      <c r="B2478" s="3" t="s">
        <v>5681</v>
      </c>
      <c r="C2478" s="2" t="s">
        <v>5682</v>
      </c>
      <c r="D2478" s="4" t="s">
        <v>5683</v>
      </c>
    </row>
    <row r="2479" spans="2:4" x14ac:dyDescent="0.25">
      <c r="B2479" s="3" t="s">
        <v>5684</v>
      </c>
      <c r="C2479" s="2" t="s">
        <v>5684</v>
      </c>
      <c r="D2479" s="4"/>
    </row>
    <row r="2480" spans="2:4" x14ac:dyDescent="0.25">
      <c r="B2480" s="3" t="s">
        <v>5685</v>
      </c>
      <c r="C2480" s="2" t="s">
        <v>5686</v>
      </c>
      <c r="D2480" s="4"/>
    </row>
    <row r="2481" spans="2:4" x14ac:dyDescent="0.25">
      <c r="B2481" s="3" t="s">
        <v>5687</v>
      </c>
      <c r="C2481" s="2" t="s">
        <v>5688</v>
      </c>
      <c r="D2481" s="4" t="s">
        <v>5689</v>
      </c>
    </row>
    <row r="2482" spans="2:4" x14ac:dyDescent="0.25">
      <c r="B2482" s="3" t="s">
        <v>5690</v>
      </c>
      <c r="C2482" s="2" t="s">
        <v>5691</v>
      </c>
      <c r="D2482" s="4" t="s">
        <v>5692</v>
      </c>
    </row>
    <row r="2483" spans="2:4" x14ac:dyDescent="0.25">
      <c r="B2483" s="3" t="s">
        <v>5693</v>
      </c>
      <c r="C2483" s="2" t="s">
        <v>5694</v>
      </c>
      <c r="D2483" s="4" t="s">
        <v>127</v>
      </c>
    </row>
    <row r="2484" spans="2:4" x14ac:dyDescent="0.25">
      <c r="B2484" s="3" t="s">
        <v>5695</v>
      </c>
      <c r="C2484" s="2" t="s">
        <v>5696</v>
      </c>
      <c r="D2484" s="4" t="s">
        <v>5697</v>
      </c>
    </row>
    <row r="2485" spans="2:4" x14ac:dyDescent="0.25">
      <c r="B2485" s="3" t="s">
        <v>5698</v>
      </c>
      <c r="C2485" s="2" t="s">
        <v>5699</v>
      </c>
      <c r="D2485" s="4" t="s">
        <v>5700</v>
      </c>
    </row>
    <row r="2486" spans="2:4" x14ac:dyDescent="0.25">
      <c r="B2486" s="3" t="s">
        <v>5701</v>
      </c>
      <c r="C2486" s="2" t="s">
        <v>5702</v>
      </c>
      <c r="D2486" s="4" t="s">
        <v>5703</v>
      </c>
    </row>
    <row r="2487" spans="2:4" x14ac:dyDescent="0.25">
      <c r="B2487" s="3" t="s">
        <v>5704</v>
      </c>
      <c r="C2487" s="2" t="s">
        <v>5705</v>
      </c>
      <c r="D2487" s="4" t="s">
        <v>5706</v>
      </c>
    </row>
    <row r="2488" spans="2:4" x14ac:dyDescent="0.25">
      <c r="B2488" s="3" t="s">
        <v>5707</v>
      </c>
      <c r="C2488" s="2" t="s">
        <v>5708</v>
      </c>
      <c r="D2488" s="4" t="s">
        <v>5709</v>
      </c>
    </row>
    <row r="2489" spans="2:4" x14ac:dyDescent="0.25">
      <c r="B2489" s="3" t="s">
        <v>5710</v>
      </c>
      <c r="C2489" s="2" t="s">
        <v>5711</v>
      </c>
      <c r="D2489" s="4" t="s">
        <v>5712</v>
      </c>
    </row>
    <row r="2490" spans="2:4" x14ac:dyDescent="0.25">
      <c r="B2490" s="3" t="s">
        <v>5713</v>
      </c>
      <c r="C2490" s="2" t="s">
        <v>5713</v>
      </c>
      <c r="D2490" s="4" t="s">
        <v>5714</v>
      </c>
    </row>
    <row r="2491" spans="2:4" x14ac:dyDescent="0.25">
      <c r="B2491" s="3" t="s">
        <v>5715</v>
      </c>
      <c r="C2491" s="2" t="s">
        <v>5716</v>
      </c>
      <c r="D2491" s="4" t="s">
        <v>5717</v>
      </c>
    </row>
    <row r="2492" spans="2:4" x14ac:dyDescent="0.25">
      <c r="B2492" s="3" t="s">
        <v>5718</v>
      </c>
      <c r="C2492" s="2" t="s">
        <v>5719</v>
      </c>
      <c r="D2492" s="4" t="s">
        <v>5720</v>
      </c>
    </row>
    <row r="2493" spans="2:4" x14ac:dyDescent="0.25">
      <c r="B2493" s="3" t="s">
        <v>5721</v>
      </c>
      <c r="C2493" s="2" t="s">
        <v>5722</v>
      </c>
      <c r="D2493" s="4" t="s">
        <v>5723</v>
      </c>
    </row>
    <row r="2494" spans="2:4" x14ac:dyDescent="0.25">
      <c r="B2494" s="3" t="s">
        <v>5724</v>
      </c>
      <c r="C2494" s="2" t="s">
        <v>5725</v>
      </c>
      <c r="D2494" s="4" t="s">
        <v>5726</v>
      </c>
    </row>
    <row r="2495" spans="2:4" x14ac:dyDescent="0.25">
      <c r="B2495" s="3" t="s">
        <v>5727</v>
      </c>
      <c r="C2495" s="2" t="s">
        <v>5728</v>
      </c>
      <c r="D2495" s="4" t="s">
        <v>5729</v>
      </c>
    </row>
    <row r="2496" spans="2:4" x14ac:dyDescent="0.25">
      <c r="B2496" s="3" t="s">
        <v>5730</v>
      </c>
      <c r="C2496" s="2" t="s">
        <v>5731</v>
      </c>
      <c r="D2496" s="4" t="s">
        <v>267</v>
      </c>
    </row>
    <row r="2497" spans="2:4" x14ac:dyDescent="0.25">
      <c r="B2497" s="3" t="s">
        <v>5732</v>
      </c>
      <c r="C2497" s="2" t="s">
        <v>5733</v>
      </c>
      <c r="D2497" s="4"/>
    </row>
    <row r="2498" spans="2:4" x14ac:dyDescent="0.25">
      <c r="B2498" s="3" t="s">
        <v>5734</v>
      </c>
      <c r="C2498" s="2" t="s">
        <v>5735</v>
      </c>
      <c r="D2498" s="4"/>
    </row>
    <row r="2499" spans="2:4" x14ac:dyDescent="0.25">
      <c r="B2499" s="3" t="s">
        <v>5736</v>
      </c>
      <c r="C2499" s="2" t="s">
        <v>5737</v>
      </c>
      <c r="D2499" s="4"/>
    </row>
    <row r="2500" spans="2:4" x14ac:dyDescent="0.25">
      <c r="B2500" s="3" t="s">
        <v>5738</v>
      </c>
      <c r="C2500" s="2" t="s">
        <v>5739</v>
      </c>
      <c r="D2500" s="4" t="s">
        <v>1708</v>
      </c>
    </row>
    <row r="2501" spans="2:4" x14ac:dyDescent="0.25">
      <c r="B2501" s="3" t="s">
        <v>5740</v>
      </c>
      <c r="C2501" s="2" t="s">
        <v>5741</v>
      </c>
      <c r="D2501" s="4" t="s">
        <v>5742</v>
      </c>
    </row>
    <row r="2502" spans="2:4" x14ac:dyDescent="0.25">
      <c r="B2502" s="3" t="s">
        <v>5743</v>
      </c>
      <c r="C2502" s="2" t="s">
        <v>5743</v>
      </c>
      <c r="D2502" s="4"/>
    </row>
    <row r="2503" spans="2:4" x14ac:dyDescent="0.25">
      <c r="B2503" s="3" t="s">
        <v>5744</v>
      </c>
      <c r="C2503" s="2" t="s">
        <v>5745</v>
      </c>
      <c r="D2503" s="4" t="s">
        <v>5746</v>
      </c>
    </row>
    <row r="2504" spans="2:4" x14ac:dyDescent="0.25">
      <c r="B2504" s="3" t="s">
        <v>5747</v>
      </c>
      <c r="C2504" s="2" t="s">
        <v>5748</v>
      </c>
      <c r="D2504" s="4" t="s">
        <v>1478</v>
      </c>
    </row>
    <row r="2505" spans="2:4" x14ac:dyDescent="0.25">
      <c r="B2505" s="3" t="s">
        <v>5749</v>
      </c>
      <c r="C2505" s="2" t="s">
        <v>5750</v>
      </c>
      <c r="D2505" s="4" t="s">
        <v>5751</v>
      </c>
    </row>
    <row r="2506" spans="2:4" x14ac:dyDescent="0.25">
      <c r="B2506" s="3" t="s">
        <v>5752</v>
      </c>
      <c r="C2506" s="2" t="s">
        <v>5753</v>
      </c>
      <c r="D2506" s="4" t="s">
        <v>5754</v>
      </c>
    </row>
    <row r="2507" spans="2:4" x14ac:dyDescent="0.25">
      <c r="B2507" s="3" t="s">
        <v>5755</v>
      </c>
      <c r="C2507" s="2" t="s">
        <v>5755</v>
      </c>
      <c r="D2507" s="4"/>
    </row>
    <row r="2508" spans="2:4" x14ac:dyDescent="0.25">
      <c r="B2508" s="3" t="s">
        <v>5756</v>
      </c>
      <c r="C2508" s="2" t="s">
        <v>5757</v>
      </c>
      <c r="D2508" s="4" t="s">
        <v>5758</v>
      </c>
    </row>
    <row r="2509" spans="2:4" x14ac:dyDescent="0.25">
      <c r="B2509" s="3" t="s">
        <v>5759</v>
      </c>
      <c r="C2509" s="2" t="s">
        <v>5760</v>
      </c>
      <c r="D2509" s="4" t="s">
        <v>5761</v>
      </c>
    </row>
    <row r="2510" spans="2:4" x14ac:dyDescent="0.25">
      <c r="B2510" s="3" t="s">
        <v>5762</v>
      </c>
      <c r="C2510" s="2" t="s">
        <v>5763</v>
      </c>
      <c r="D2510" s="4" t="s">
        <v>5764</v>
      </c>
    </row>
    <row r="2511" spans="2:4" x14ac:dyDescent="0.25">
      <c r="B2511" s="3" t="s">
        <v>5765</v>
      </c>
      <c r="C2511" s="2" t="s">
        <v>5765</v>
      </c>
      <c r="D2511" s="4"/>
    </row>
    <row r="2512" spans="2:4" x14ac:dyDescent="0.25">
      <c r="B2512" s="3" t="s">
        <v>5766</v>
      </c>
      <c r="C2512" s="2" t="s">
        <v>5766</v>
      </c>
      <c r="D2512" s="4"/>
    </row>
    <row r="2513" spans="2:4" x14ac:dyDescent="0.25">
      <c r="B2513" s="3" t="s">
        <v>5767</v>
      </c>
      <c r="C2513" s="2" t="s">
        <v>5767</v>
      </c>
      <c r="D2513" s="4"/>
    </row>
    <row r="2514" spans="2:4" x14ac:dyDescent="0.25">
      <c r="B2514" s="3" t="s">
        <v>5768</v>
      </c>
      <c r="C2514" s="2" t="s">
        <v>5768</v>
      </c>
      <c r="D2514" s="4"/>
    </row>
    <row r="2515" spans="2:4" x14ac:dyDescent="0.25">
      <c r="B2515" s="3" t="s">
        <v>5769</v>
      </c>
      <c r="C2515" s="2" t="s">
        <v>5769</v>
      </c>
      <c r="D2515" s="4"/>
    </row>
    <row r="2516" spans="2:4" x14ac:dyDescent="0.25">
      <c r="B2516" s="3" t="s">
        <v>5770</v>
      </c>
      <c r="C2516" s="2" t="s">
        <v>5771</v>
      </c>
      <c r="D2516" s="4"/>
    </row>
    <row r="2517" spans="2:4" x14ac:dyDescent="0.25">
      <c r="B2517" s="3" t="s">
        <v>5772</v>
      </c>
      <c r="C2517" s="2" t="s">
        <v>5773</v>
      </c>
      <c r="D2517" s="4" t="s">
        <v>5774</v>
      </c>
    </row>
    <row r="2518" spans="2:4" x14ac:dyDescent="0.25">
      <c r="B2518" s="3" t="s">
        <v>5775</v>
      </c>
      <c r="C2518" s="2" t="s">
        <v>5775</v>
      </c>
      <c r="D2518" s="4"/>
    </row>
    <row r="2519" spans="2:4" x14ac:dyDescent="0.25">
      <c r="B2519" s="3" t="s">
        <v>5776</v>
      </c>
      <c r="C2519" s="2" t="s">
        <v>5776</v>
      </c>
      <c r="D2519" s="4"/>
    </row>
    <row r="2520" spans="2:4" x14ac:dyDescent="0.25">
      <c r="B2520" s="3" t="s">
        <v>5777</v>
      </c>
      <c r="C2520" s="2" t="s">
        <v>5777</v>
      </c>
      <c r="D2520" s="4"/>
    </row>
    <row r="2521" spans="2:4" x14ac:dyDescent="0.25">
      <c r="B2521" s="3" t="s">
        <v>5778</v>
      </c>
      <c r="C2521" s="2" t="s">
        <v>5778</v>
      </c>
      <c r="D2521" s="4"/>
    </row>
    <row r="2522" spans="2:4" x14ac:dyDescent="0.25">
      <c r="B2522" s="3" t="s">
        <v>5779</v>
      </c>
      <c r="C2522" s="2" t="s">
        <v>5779</v>
      </c>
      <c r="D2522" s="4"/>
    </row>
    <row r="2523" spans="2:4" x14ac:dyDescent="0.25">
      <c r="B2523" s="3" t="s">
        <v>5780</v>
      </c>
      <c r="C2523" s="2" t="s">
        <v>5780</v>
      </c>
      <c r="D2523" s="4"/>
    </row>
    <row r="2524" spans="2:4" x14ac:dyDescent="0.25">
      <c r="B2524" s="3" t="s">
        <v>5781</v>
      </c>
      <c r="C2524" s="2" t="s">
        <v>5781</v>
      </c>
      <c r="D2524" s="4" t="s">
        <v>1613</v>
      </c>
    </row>
    <row r="2525" spans="2:4" x14ac:dyDescent="0.25">
      <c r="B2525" s="3" t="s">
        <v>5782</v>
      </c>
      <c r="C2525" s="2" t="s">
        <v>5782</v>
      </c>
      <c r="D2525" s="4"/>
    </row>
    <row r="2526" spans="2:4" x14ac:dyDescent="0.25">
      <c r="B2526" s="3" t="s">
        <v>5783</v>
      </c>
      <c r="C2526" s="2" t="s">
        <v>5784</v>
      </c>
      <c r="D2526" s="4" t="s">
        <v>5785</v>
      </c>
    </row>
    <row r="2527" spans="2:4" x14ac:dyDescent="0.25">
      <c r="B2527" s="3" t="s">
        <v>5786</v>
      </c>
      <c r="C2527" s="2" t="s">
        <v>5787</v>
      </c>
      <c r="D2527" s="4" t="s">
        <v>5788</v>
      </c>
    </row>
    <row r="2528" spans="2:4" x14ac:dyDescent="0.25">
      <c r="B2528" s="3" t="s">
        <v>5789</v>
      </c>
      <c r="C2528" s="2" t="s">
        <v>5790</v>
      </c>
      <c r="D2528" s="4" t="s">
        <v>5791</v>
      </c>
    </row>
    <row r="2529" spans="2:4" x14ac:dyDescent="0.25">
      <c r="B2529" s="3" t="s">
        <v>5792</v>
      </c>
      <c r="C2529" s="2" t="s">
        <v>5793</v>
      </c>
      <c r="D2529" s="4" t="s">
        <v>5794</v>
      </c>
    </row>
    <row r="2530" spans="2:4" x14ac:dyDescent="0.25">
      <c r="B2530" s="3" t="s">
        <v>5795</v>
      </c>
      <c r="C2530" s="2" t="s">
        <v>5796</v>
      </c>
      <c r="D2530" s="4" t="s">
        <v>5797</v>
      </c>
    </row>
    <row r="2531" spans="2:4" x14ac:dyDescent="0.25">
      <c r="B2531" s="3" t="s">
        <v>5798</v>
      </c>
      <c r="C2531" s="2" t="s">
        <v>5799</v>
      </c>
      <c r="D2531" s="4" t="s">
        <v>5800</v>
      </c>
    </row>
    <row r="2532" spans="2:4" x14ac:dyDescent="0.25">
      <c r="B2532" s="3" t="s">
        <v>5801</v>
      </c>
      <c r="C2532" s="2" t="s">
        <v>5802</v>
      </c>
      <c r="D2532" s="4" t="s">
        <v>5803</v>
      </c>
    </row>
    <row r="2533" spans="2:4" x14ac:dyDescent="0.25">
      <c r="B2533" s="3" t="s">
        <v>5804</v>
      </c>
      <c r="C2533" s="2" t="s">
        <v>5804</v>
      </c>
      <c r="D2533" s="4"/>
    </row>
    <row r="2534" spans="2:4" x14ac:dyDescent="0.25">
      <c r="B2534" s="3" t="s">
        <v>5805</v>
      </c>
      <c r="C2534" s="2" t="s">
        <v>5805</v>
      </c>
      <c r="D2534" s="4"/>
    </row>
    <row r="2535" spans="2:4" x14ac:dyDescent="0.25">
      <c r="B2535" s="3" t="s">
        <v>5806</v>
      </c>
      <c r="C2535" s="2" t="s">
        <v>5807</v>
      </c>
      <c r="D2535" s="4"/>
    </row>
    <row r="2536" spans="2:4" x14ac:dyDescent="0.25">
      <c r="B2536" s="3" t="s">
        <v>5808</v>
      </c>
      <c r="C2536" s="2" t="s">
        <v>5808</v>
      </c>
      <c r="D2536" s="4"/>
    </row>
    <row r="2537" spans="2:4" x14ac:dyDescent="0.25">
      <c r="B2537" s="3" t="s">
        <v>5809</v>
      </c>
      <c r="C2537" s="2" t="s">
        <v>5810</v>
      </c>
      <c r="D2537" s="4" t="s">
        <v>5811</v>
      </c>
    </row>
    <row r="2538" spans="2:4" x14ac:dyDescent="0.25">
      <c r="B2538" s="3" t="s">
        <v>5812</v>
      </c>
      <c r="C2538" s="2" t="s">
        <v>5812</v>
      </c>
      <c r="D2538" s="4"/>
    </row>
    <row r="2539" spans="2:4" x14ac:dyDescent="0.25">
      <c r="B2539" s="3" t="s">
        <v>5813</v>
      </c>
      <c r="C2539" s="2" t="s">
        <v>5814</v>
      </c>
      <c r="D2539" s="4" t="s">
        <v>5815</v>
      </c>
    </row>
    <row r="2540" spans="2:4" x14ac:dyDescent="0.25">
      <c r="B2540" s="3" t="s">
        <v>5816</v>
      </c>
      <c r="C2540" s="2" t="s">
        <v>5817</v>
      </c>
      <c r="D2540" s="4" t="s">
        <v>5818</v>
      </c>
    </row>
    <row r="2541" spans="2:4" x14ac:dyDescent="0.25">
      <c r="B2541" s="3" t="s">
        <v>5819</v>
      </c>
      <c r="C2541" s="2" t="s">
        <v>5820</v>
      </c>
      <c r="D2541" s="4" t="s">
        <v>5821</v>
      </c>
    </row>
    <row r="2542" spans="2:4" x14ac:dyDescent="0.25">
      <c r="B2542" s="3" t="s">
        <v>5822</v>
      </c>
      <c r="C2542" s="2" t="s">
        <v>5823</v>
      </c>
      <c r="D2542" s="4" t="s">
        <v>5824</v>
      </c>
    </row>
    <row r="2543" spans="2:4" x14ac:dyDescent="0.25">
      <c r="B2543" s="3" t="s">
        <v>5825</v>
      </c>
      <c r="C2543" s="2" t="s">
        <v>5826</v>
      </c>
      <c r="D2543" s="4" t="s">
        <v>5827</v>
      </c>
    </row>
    <row r="2544" spans="2:4" x14ac:dyDescent="0.25">
      <c r="B2544" s="3" t="s">
        <v>5828</v>
      </c>
      <c r="C2544" s="2" t="s">
        <v>5829</v>
      </c>
      <c r="D2544" s="4" t="s">
        <v>5830</v>
      </c>
    </row>
    <row r="2545" spans="2:4" x14ac:dyDescent="0.25">
      <c r="B2545" s="3" t="s">
        <v>5831</v>
      </c>
      <c r="C2545" s="2" t="s">
        <v>5832</v>
      </c>
      <c r="D2545" s="4" t="s">
        <v>5833</v>
      </c>
    </row>
    <row r="2546" spans="2:4" x14ac:dyDescent="0.25">
      <c r="B2546" s="3" t="s">
        <v>5834</v>
      </c>
      <c r="C2546" s="2" t="s">
        <v>5835</v>
      </c>
      <c r="D2546" s="4" t="s">
        <v>5836</v>
      </c>
    </row>
    <row r="2547" spans="2:4" x14ac:dyDescent="0.25">
      <c r="B2547" s="3" t="s">
        <v>5837</v>
      </c>
      <c r="C2547" s="2" t="s">
        <v>5838</v>
      </c>
      <c r="D2547" s="4" t="s">
        <v>414</v>
      </c>
    </row>
    <row r="2548" spans="2:4" x14ac:dyDescent="0.25">
      <c r="B2548" s="3" t="s">
        <v>5839</v>
      </c>
      <c r="C2548" s="2" t="s">
        <v>5840</v>
      </c>
      <c r="D2548" s="4" t="s">
        <v>5841</v>
      </c>
    </row>
    <row r="2549" spans="2:4" x14ac:dyDescent="0.25">
      <c r="B2549" s="3" t="s">
        <v>5842</v>
      </c>
      <c r="C2549" s="2" t="s">
        <v>5843</v>
      </c>
      <c r="D2549" s="4"/>
    </row>
    <row r="2550" spans="2:4" x14ac:dyDescent="0.25">
      <c r="B2550" s="3" t="s">
        <v>5844</v>
      </c>
      <c r="C2550" s="2" t="s">
        <v>5845</v>
      </c>
      <c r="D2550" s="4" t="s">
        <v>5846</v>
      </c>
    </row>
    <row r="2551" spans="2:4" x14ac:dyDescent="0.25">
      <c r="B2551" s="3" t="s">
        <v>5847</v>
      </c>
      <c r="C2551" s="2" t="s">
        <v>5847</v>
      </c>
      <c r="D2551" s="4"/>
    </row>
    <row r="2552" spans="2:4" x14ac:dyDescent="0.25">
      <c r="B2552" s="3" t="s">
        <v>5848</v>
      </c>
      <c r="C2552" s="2" t="s">
        <v>5848</v>
      </c>
      <c r="D2552" s="4"/>
    </row>
    <row r="2553" spans="2:4" x14ac:dyDescent="0.25">
      <c r="B2553" s="3" t="s">
        <v>5849</v>
      </c>
      <c r="C2553" s="2" t="s">
        <v>5849</v>
      </c>
      <c r="D2553" s="4"/>
    </row>
    <row r="2554" spans="2:4" x14ac:dyDescent="0.25">
      <c r="B2554" s="3" t="s">
        <v>5850</v>
      </c>
      <c r="C2554" s="2" t="s">
        <v>5850</v>
      </c>
      <c r="D2554" s="4"/>
    </row>
    <row r="2555" spans="2:4" x14ac:dyDescent="0.25">
      <c r="B2555" s="3" t="s">
        <v>5851</v>
      </c>
      <c r="C2555" s="2" t="s">
        <v>5852</v>
      </c>
      <c r="D2555" s="4" t="s">
        <v>5853</v>
      </c>
    </row>
    <row r="2556" spans="2:4" x14ac:dyDescent="0.25">
      <c r="B2556" s="3" t="s">
        <v>5854</v>
      </c>
      <c r="C2556" s="2" t="s">
        <v>5855</v>
      </c>
      <c r="D2556" s="4" t="s">
        <v>5856</v>
      </c>
    </row>
    <row r="2557" spans="2:4" x14ac:dyDescent="0.25">
      <c r="B2557" s="3" t="s">
        <v>5857</v>
      </c>
      <c r="C2557" s="2" t="s">
        <v>5858</v>
      </c>
      <c r="D2557" s="4" t="s">
        <v>142</v>
      </c>
    </row>
    <row r="2558" spans="2:4" x14ac:dyDescent="0.25">
      <c r="B2558" s="3" t="s">
        <v>5859</v>
      </c>
      <c r="C2558" s="2" t="s">
        <v>5859</v>
      </c>
      <c r="D2558" s="4"/>
    </row>
    <row r="2559" spans="2:4" x14ac:dyDescent="0.25">
      <c r="B2559" s="3" t="s">
        <v>5860</v>
      </c>
      <c r="C2559" s="2" t="s">
        <v>5860</v>
      </c>
      <c r="D2559" s="4" t="s">
        <v>142</v>
      </c>
    </row>
    <row r="2560" spans="2:4" x14ac:dyDescent="0.25">
      <c r="B2560" s="3" t="s">
        <v>5861</v>
      </c>
      <c r="C2560" s="2" t="s">
        <v>5861</v>
      </c>
      <c r="D2560" s="4"/>
    </row>
    <row r="2561" spans="2:4" x14ac:dyDescent="0.25">
      <c r="B2561" s="3" t="s">
        <v>5862</v>
      </c>
      <c r="C2561" s="2" t="s">
        <v>5862</v>
      </c>
      <c r="D2561" s="4"/>
    </row>
    <row r="2562" spans="2:4" x14ac:dyDescent="0.25">
      <c r="B2562" s="3" t="s">
        <v>5863</v>
      </c>
      <c r="C2562" s="2" t="s">
        <v>5863</v>
      </c>
      <c r="D2562" s="4"/>
    </row>
    <row r="2563" spans="2:4" x14ac:dyDescent="0.25">
      <c r="B2563" s="3" t="s">
        <v>5864</v>
      </c>
      <c r="C2563" s="2" t="s">
        <v>5865</v>
      </c>
      <c r="D2563" s="4"/>
    </row>
    <row r="2564" spans="2:4" x14ac:dyDescent="0.25">
      <c r="B2564" s="3" t="s">
        <v>5866</v>
      </c>
      <c r="C2564" s="2" t="s">
        <v>5867</v>
      </c>
      <c r="D2564" s="4"/>
    </row>
    <row r="2565" spans="2:4" x14ac:dyDescent="0.25">
      <c r="B2565" s="3" t="s">
        <v>5868</v>
      </c>
      <c r="C2565" s="2" t="s">
        <v>5869</v>
      </c>
      <c r="D2565" s="4"/>
    </row>
    <row r="2566" spans="2:4" x14ac:dyDescent="0.25">
      <c r="B2566" s="3" t="s">
        <v>5870</v>
      </c>
      <c r="C2566" s="2" t="s">
        <v>5871</v>
      </c>
      <c r="D2566" s="4" t="s">
        <v>5872</v>
      </c>
    </row>
    <row r="2567" spans="2:4" x14ac:dyDescent="0.25">
      <c r="B2567" s="3" t="s">
        <v>5873</v>
      </c>
      <c r="C2567" s="2" t="s">
        <v>5874</v>
      </c>
      <c r="D2567" s="4" t="s">
        <v>5875</v>
      </c>
    </row>
    <row r="2568" spans="2:4" x14ac:dyDescent="0.25">
      <c r="B2568" s="3" t="s">
        <v>5876</v>
      </c>
      <c r="C2568" s="2" t="s">
        <v>5877</v>
      </c>
      <c r="D2568" s="4" t="s">
        <v>5878</v>
      </c>
    </row>
    <row r="2569" spans="2:4" x14ac:dyDescent="0.25">
      <c r="B2569" s="3" t="s">
        <v>5879</v>
      </c>
      <c r="C2569" s="2" t="s">
        <v>5880</v>
      </c>
      <c r="D2569" s="4"/>
    </row>
    <row r="2570" spans="2:4" x14ac:dyDescent="0.25">
      <c r="B2570" s="3" t="s">
        <v>5881</v>
      </c>
      <c r="C2570" s="2" t="s">
        <v>5881</v>
      </c>
      <c r="D2570" s="4"/>
    </row>
    <row r="2571" spans="2:4" x14ac:dyDescent="0.25">
      <c r="B2571" s="3" t="s">
        <v>5882</v>
      </c>
      <c r="C2571" s="2" t="s">
        <v>5883</v>
      </c>
      <c r="D2571" s="4" t="s">
        <v>5884</v>
      </c>
    </row>
    <row r="2572" spans="2:4" x14ac:dyDescent="0.25">
      <c r="B2572" s="3" t="s">
        <v>5885</v>
      </c>
      <c r="C2572" s="2" t="s">
        <v>5885</v>
      </c>
      <c r="D2572" s="4"/>
    </row>
    <row r="2573" spans="2:4" x14ac:dyDescent="0.25">
      <c r="B2573" s="3" t="s">
        <v>5886</v>
      </c>
      <c r="C2573" s="2" t="s">
        <v>5887</v>
      </c>
      <c r="D2573" s="4" t="s">
        <v>5888</v>
      </c>
    </row>
    <row r="2574" spans="2:4" x14ac:dyDescent="0.25">
      <c r="B2574" s="3" t="s">
        <v>5889</v>
      </c>
      <c r="C2574" s="2" t="s">
        <v>5890</v>
      </c>
      <c r="D2574" s="4" t="s">
        <v>5891</v>
      </c>
    </row>
    <row r="2575" spans="2:4" x14ac:dyDescent="0.25">
      <c r="B2575" s="3" t="s">
        <v>5892</v>
      </c>
      <c r="C2575" s="2" t="s">
        <v>5893</v>
      </c>
      <c r="D2575" s="4" t="s">
        <v>5894</v>
      </c>
    </row>
    <row r="2576" spans="2:4" x14ac:dyDescent="0.25">
      <c r="B2576" s="3" t="s">
        <v>5895</v>
      </c>
      <c r="C2576" s="2" t="s">
        <v>5896</v>
      </c>
      <c r="D2576" s="4"/>
    </row>
    <row r="2577" spans="2:4" x14ac:dyDescent="0.25">
      <c r="B2577" s="3" t="s">
        <v>5897</v>
      </c>
      <c r="C2577" s="2" t="s">
        <v>5898</v>
      </c>
      <c r="D2577" s="4" t="s">
        <v>5899</v>
      </c>
    </row>
    <row r="2578" spans="2:4" x14ac:dyDescent="0.25">
      <c r="B2578" s="3" t="s">
        <v>5900</v>
      </c>
      <c r="C2578" s="2" t="s">
        <v>5901</v>
      </c>
      <c r="D2578" s="4" t="s">
        <v>5902</v>
      </c>
    </row>
    <row r="2579" spans="2:4" x14ac:dyDescent="0.25">
      <c r="B2579" s="3" t="s">
        <v>5903</v>
      </c>
      <c r="C2579" s="2" t="s">
        <v>5904</v>
      </c>
      <c r="D2579" s="4" t="s">
        <v>5905</v>
      </c>
    </row>
    <row r="2580" spans="2:4" x14ac:dyDescent="0.25">
      <c r="B2580" s="3" t="s">
        <v>5906</v>
      </c>
      <c r="C2580" s="2" t="s">
        <v>5907</v>
      </c>
      <c r="D2580" s="4" t="s">
        <v>5908</v>
      </c>
    </row>
    <row r="2581" spans="2:4" x14ac:dyDescent="0.25">
      <c r="B2581" s="3" t="s">
        <v>5909</v>
      </c>
      <c r="C2581" s="2" t="s">
        <v>5910</v>
      </c>
      <c r="D2581" s="4" t="s">
        <v>5911</v>
      </c>
    </row>
    <row r="2582" spans="2:4" x14ac:dyDescent="0.25">
      <c r="B2582" s="3" t="s">
        <v>5912</v>
      </c>
      <c r="C2582" s="2" t="s">
        <v>5913</v>
      </c>
      <c r="D2582" s="4" t="s">
        <v>5914</v>
      </c>
    </row>
    <row r="2583" spans="2:4" x14ac:dyDescent="0.25">
      <c r="B2583" s="3" t="s">
        <v>5915</v>
      </c>
      <c r="C2583" s="2" t="s">
        <v>5915</v>
      </c>
      <c r="D2583" s="4"/>
    </row>
    <row r="2584" spans="2:4" x14ac:dyDescent="0.25">
      <c r="B2584" s="3" t="s">
        <v>5916</v>
      </c>
      <c r="C2584" s="2" t="s">
        <v>5917</v>
      </c>
      <c r="D2584" s="4" t="s">
        <v>5918</v>
      </c>
    </row>
    <row r="2585" spans="2:4" x14ac:dyDescent="0.25">
      <c r="B2585" s="3" t="s">
        <v>5919</v>
      </c>
      <c r="C2585" s="2" t="s">
        <v>5919</v>
      </c>
      <c r="D2585" s="4"/>
    </row>
    <row r="2586" spans="2:4" x14ac:dyDescent="0.25">
      <c r="B2586" s="3" t="s">
        <v>5920</v>
      </c>
      <c r="C2586" s="2" t="s">
        <v>5920</v>
      </c>
      <c r="D2586" s="4" t="s">
        <v>5921</v>
      </c>
    </row>
    <row r="2587" spans="2:4" x14ac:dyDescent="0.25">
      <c r="B2587" s="3" t="s">
        <v>5922</v>
      </c>
      <c r="C2587" s="2" t="s">
        <v>5922</v>
      </c>
      <c r="D2587" s="4"/>
    </row>
    <row r="2588" spans="2:4" x14ac:dyDescent="0.25">
      <c r="B2588" s="3" t="s">
        <v>5923</v>
      </c>
      <c r="C2588" s="2" t="s">
        <v>5923</v>
      </c>
      <c r="D2588" s="4"/>
    </row>
    <row r="2589" spans="2:4" x14ac:dyDescent="0.25">
      <c r="B2589" s="3" t="s">
        <v>5924</v>
      </c>
      <c r="C2589" s="2" t="s">
        <v>5924</v>
      </c>
      <c r="D2589" s="4"/>
    </row>
    <row r="2590" spans="2:4" x14ac:dyDescent="0.25">
      <c r="B2590" s="3" t="s">
        <v>5925</v>
      </c>
      <c r="C2590" s="2" t="s">
        <v>5925</v>
      </c>
      <c r="D2590" s="4" t="s">
        <v>5926</v>
      </c>
    </row>
    <row r="2591" spans="2:4" x14ac:dyDescent="0.25">
      <c r="B2591" s="3" t="s">
        <v>5927</v>
      </c>
      <c r="C2591" s="2" t="s">
        <v>5927</v>
      </c>
      <c r="D2591" s="4"/>
    </row>
    <row r="2592" spans="2:4" x14ac:dyDescent="0.25">
      <c r="B2592" s="3" t="s">
        <v>5928</v>
      </c>
      <c r="C2592" s="2" t="s">
        <v>5928</v>
      </c>
      <c r="D2592" s="4" t="s">
        <v>5797</v>
      </c>
    </row>
    <row r="2593" spans="2:4" x14ac:dyDescent="0.25">
      <c r="B2593" s="3" t="s">
        <v>5929</v>
      </c>
      <c r="C2593" s="2" t="s">
        <v>5930</v>
      </c>
      <c r="D2593" s="4"/>
    </row>
    <row r="2594" spans="2:4" x14ac:dyDescent="0.25">
      <c r="B2594" s="3" t="s">
        <v>5931</v>
      </c>
      <c r="C2594" s="2" t="s">
        <v>5932</v>
      </c>
      <c r="D2594" s="4"/>
    </row>
    <row r="2595" spans="2:4" x14ac:dyDescent="0.25">
      <c r="B2595" s="3" t="s">
        <v>5933</v>
      </c>
      <c r="C2595" s="2" t="s">
        <v>5934</v>
      </c>
      <c r="D2595" s="4" t="s">
        <v>5935</v>
      </c>
    </row>
    <row r="2596" spans="2:4" x14ac:dyDescent="0.25">
      <c r="B2596" s="3" t="s">
        <v>5936</v>
      </c>
      <c r="C2596" s="2" t="s">
        <v>5937</v>
      </c>
      <c r="D2596" s="4" t="s">
        <v>5938</v>
      </c>
    </row>
    <row r="2597" spans="2:4" x14ac:dyDescent="0.25">
      <c r="B2597" s="3" t="s">
        <v>5939</v>
      </c>
      <c r="C2597" s="2" t="s">
        <v>5940</v>
      </c>
      <c r="D2597" s="4" t="s">
        <v>5941</v>
      </c>
    </row>
    <row r="2598" spans="2:4" x14ac:dyDescent="0.25">
      <c r="B2598" s="3" t="s">
        <v>5942</v>
      </c>
      <c r="C2598" s="2" t="s">
        <v>5943</v>
      </c>
      <c r="D2598" s="4" t="s">
        <v>5944</v>
      </c>
    </row>
    <row r="2599" spans="2:4" x14ac:dyDescent="0.25">
      <c r="B2599" s="3" t="s">
        <v>5945</v>
      </c>
      <c r="C2599" s="2" t="s">
        <v>5946</v>
      </c>
      <c r="D2599" s="4" t="s">
        <v>5947</v>
      </c>
    </row>
    <row r="2600" spans="2:4" x14ac:dyDescent="0.25">
      <c r="B2600" s="3" t="s">
        <v>5948</v>
      </c>
      <c r="C2600" s="2" t="s">
        <v>5948</v>
      </c>
      <c r="D2600" s="4"/>
    </row>
    <row r="2601" spans="2:4" x14ac:dyDescent="0.25">
      <c r="B2601" s="3" t="s">
        <v>5949</v>
      </c>
      <c r="C2601" s="2" t="s">
        <v>5950</v>
      </c>
      <c r="D2601" s="4"/>
    </row>
    <row r="2602" spans="2:4" x14ac:dyDescent="0.25">
      <c r="B2602" s="3" t="s">
        <v>5951</v>
      </c>
      <c r="C2602" s="2" t="s">
        <v>5951</v>
      </c>
      <c r="D2602" s="4"/>
    </row>
    <row r="2603" spans="2:4" x14ac:dyDescent="0.25">
      <c r="B2603" s="3" t="s">
        <v>5952</v>
      </c>
      <c r="C2603" s="2" t="s">
        <v>5953</v>
      </c>
      <c r="D2603" s="4" t="s">
        <v>5954</v>
      </c>
    </row>
    <row r="2604" spans="2:4" x14ac:dyDescent="0.25">
      <c r="B2604" s="3" t="s">
        <v>5955</v>
      </c>
      <c r="C2604" s="2" t="s">
        <v>5955</v>
      </c>
      <c r="D2604" s="4"/>
    </row>
    <row r="2605" spans="2:4" x14ac:dyDescent="0.25">
      <c r="B2605" s="3" t="s">
        <v>5956</v>
      </c>
      <c r="C2605" s="2" t="s">
        <v>5957</v>
      </c>
      <c r="D2605" s="4" t="s">
        <v>5958</v>
      </c>
    </row>
    <row r="2606" spans="2:4" x14ac:dyDescent="0.25">
      <c r="B2606" s="3" t="s">
        <v>5959</v>
      </c>
      <c r="C2606" s="2" t="s">
        <v>5960</v>
      </c>
      <c r="D2606" s="4" t="s">
        <v>5961</v>
      </c>
    </row>
    <row r="2607" spans="2:4" x14ac:dyDescent="0.25">
      <c r="B2607" s="3" t="s">
        <v>5962</v>
      </c>
      <c r="C2607" s="2" t="s">
        <v>5963</v>
      </c>
      <c r="D2607" s="4"/>
    </row>
    <row r="2608" spans="2:4" x14ac:dyDescent="0.25">
      <c r="B2608" s="3" t="s">
        <v>5964</v>
      </c>
      <c r="C2608" s="2" t="s">
        <v>5965</v>
      </c>
      <c r="D2608" s="4" t="s">
        <v>5966</v>
      </c>
    </row>
    <row r="2609" spans="2:4" x14ac:dyDescent="0.25">
      <c r="B2609" s="3" t="s">
        <v>5967</v>
      </c>
      <c r="C2609" s="2" t="s">
        <v>5968</v>
      </c>
      <c r="D2609" s="4" t="s">
        <v>5969</v>
      </c>
    </row>
    <row r="2610" spans="2:4" x14ac:dyDescent="0.25">
      <c r="B2610" s="3" t="s">
        <v>5970</v>
      </c>
      <c r="C2610" s="2" t="s">
        <v>5971</v>
      </c>
      <c r="D2610" s="4" t="s">
        <v>5972</v>
      </c>
    </row>
    <row r="2611" spans="2:4" x14ac:dyDescent="0.25">
      <c r="B2611" s="3" t="s">
        <v>5973</v>
      </c>
      <c r="C2611" s="2" t="s">
        <v>5974</v>
      </c>
      <c r="D2611" s="4" t="s">
        <v>5975</v>
      </c>
    </row>
    <row r="2612" spans="2:4" x14ac:dyDescent="0.25">
      <c r="B2612" s="3" t="s">
        <v>5976</v>
      </c>
      <c r="C2612" s="2" t="s">
        <v>5977</v>
      </c>
      <c r="D2612" s="4" t="s">
        <v>5978</v>
      </c>
    </row>
    <row r="2613" spans="2:4" x14ac:dyDescent="0.25">
      <c r="B2613" s="3" t="s">
        <v>5979</v>
      </c>
      <c r="C2613" s="2" t="s">
        <v>5979</v>
      </c>
      <c r="D2613" s="4" t="s">
        <v>5980</v>
      </c>
    </row>
    <row r="2614" spans="2:4" x14ac:dyDescent="0.25">
      <c r="B2614" s="3" t="s">
        <v>5981</v>
      </c>
      <c r="C2614" s="2" t="s">
        <v>5982</v>
      </c>
      <c r="D2614" s="4"/>
    </row>
    <row r="2615" spans="2:4" x14ac:dyDescent="0.25">
      <c r="B2615" s="3" t="s">
        <v>5983</v>
      </c>
      <c r="C2615" s="2" t="s">
        <v>5983</v>
      </c>
      <c r="D2615" s="4"/>
    </row>
    <row r="2616" spans="2:4" x14ac:dyDescent="0.25">
      <c r="B2616" s="3" t="s">
        <v>5984</v>
      </c>
      <c r="C2616" s="2" t="s">
        <v>5985</v>
      </c>
      <c r="D2616" s="4"/>
    </row>
    <row r="2617" spans="2:4" x14ac:dyDescent="0.25">
      <c r="B2617" s="3" t="s">
        <v>5986</v>
      </c>
      <c r="C2617" s="2" t="s">
        <v>5987</v>
      </c>
      <c r="D2617" s="4" t="s">
        <v>5988</v>
      </c>
    </row>
    <row r="2618" spans="2:4" x14ac:dyDescent="0.25">
      <c r="B2618" s="3" t="s">
        <v>5989</v>
      </c>
      <c r="C2618" s="2" t="s">
        <v>5990</v>
      </c>
      <c r="D2618" s="4" t="s">
        <v>5991</v>
      </c>
    </row>
    <row r="2619" spans="2:4" x14ac:dyDescent="0.25">
      <c r="B2619" s="3" t="s">
        <v>5992</v>
      </c>
      <c r="C2619" s="2" t="s">
        <v>5993</v>
      </c>
      <c r="D2619" s="4" t="s">
        <v>5994</v>
      </c>
    </row>
    <row r="2620" spans="2:4" x14ac:dyDescent="0.25">
      <c r="B2620" s="3" t="s">
        <v>5995</v>
      </c>
      <c r="C2620" s="2" t="s">
        <v>5996</v>
      </c>
      <c r="D2620" s="4" t="s">
        <v>5997</v>
      </c>
    </row>
    <row r="2621" spans="2:4" x14ac:dyDescent="0.25">
      <c r="B2621" s="3" t="s">
        <v>5998</v>
      </c>
      <c r="C2621" s="2" t="s">
        <v>5999</v>
      </c>
      <c r="D2621" s="4" t="s">
        <v>6000</v>
      </c>
    </row>
    <row r="2622" spans="2:4" x14ac:dyDescent="0.25">
      <c r="B2622" s="3" t="s">
        <v>6001</v>
      </c>
      <c r="C2622" s="2" t="s">
        <v>6002</v>
      </c>
      <c r="D2622" s="4" t="s">
        <v>6003</v>
      </c>
    </row>
    <row r="2623" spans="2:4" x14ac:dyDescent="0.25">
      <c r="B2623" s="3" t="s">
        <v>6004</v>
      </c>
      <c r="C2623" s="2" t="s">
        <v>6005</v>
      </c>
      <c r="D2623" s="4" t="s">
        <v>6006</v>
      </c>
    </row>
    <row r="2624" spans="2:4" x14ac:dyDescent="0.25">
      <c r="B2624" s="3" t="s">
        <v>6007</v>
      </c>
      <c r="C2624" s="2" t="s">
        <v>6007</v>
      </c>
      <c r="D2624" s="4"/>
    </row>
    <row r="2625" spans="2:4" x14ac:dyDescent="0.25">
      <c r="B2625" s="3" t="s">
        <v>6008</v>
      </c>
      <c r="C2625" s="2" t="s">
        <v>6009</v>
      </c>
      <c r="D2625" s="4"/>
    </row>
    <row r="2626" spans="2:4" x14ac:dyDescent="0.25">
      <c r="B2626" s="3" t="s">
        <v>6010</v>
      </c>
      <c r="C2626" s="2" t="s">
        <v>6011</v>
      </c>
      <c r="D2626" s="4"/>
    </row>
    <row r="2627" spans="2:4" x14ac:dyDescent="0.25">
      <c r="B2627" s="3" t="s">
        <v>6012</v>
      </c>
      <c r="C2627" s="2" t="s">
        <v>6013</v>
      </c>
      <c r="D2627" s="4" t="s">
        <v>6014</v>
      </c>
    </row>
    <row r="2628" spans="2:4" x14ac:dyDescent="0.25">
      <c r="B2628" s="3" t="s">
        <v>6015</v>
      </c>
      <c r="C2628" s="2" t="s">
        <v>6016</v>
      </c>
      <c r="D2628" s="4" t="s">
        <v>6017</v>
      </c>
    </row>
    <row r="2629" spans="2:4" x14ac:dyDescent="0.25">
      <c r="B2629" s="3" t="s">
        <v>6018</v>
      </c>
      <c r="C2629" s="2" t="s">
        <v>6019</v>
      </c>
      <c r="D2629" s="4" t="s">
        <v>6020</v>
      </c>
    </row>
    <row r="2630" spans="2:4" x14ac:dyDescent="0.25">
      <c r="B2630" s="3" t="s">
        <v>6021</v>
      </c>
      <c r="C2630" s="2" t="s">
        <v>6022</v>
      </c>
      <c r="D2630" s="4" t="s">
        <v>1426</v>
      </c>
    </row>
    <row r="2631" spans="2:4" x14ac:dyDescent="0.25">
      <c r="B2631" s="3" t="s">
        <v>6023</v>
      </c>
      <c r="C2631" s="2" t="s">
        <v>6024</v>
      </c>
      <c r="D2631" s="4"/>
    </row>
    <row r="2632" spans="2:4" x14ac:dyDescent="0.25">
      <c r="B2632" s="3" t="s">
        <v>6025</v>
      </c>
      <c r="C2632" s="2" t="s">
        <v>6026</v>
      </c>
      <c r="D2632" s="4"/>
    </row>
    <row r="2633" spans="2:4" x14ac:dyDescent="0.25">
      <c r="B2633" s="3" t="s">
        <v>6027</v>
      </c>
      <c r="C2633" s="2" t="s">
        <v>6028</v>
      </c>
      <c r="D2633" s="4" t="s">
        <v>6029</v>
      </c>
    </row>
    <row r="2634" spans="2:4" x14ac:dyDescent="0.25">
      <c r="B2634" s="3" t="s">
        <v>6030</v>
      </c>
      <c r="C2634" s="2" t="s">
        <v>6031</v>
      </c>
      <c r="D2634" s="4" t="s">
        <v>6032</v>
      </c>
    </row>
    <row r="2635" spans="2:4" x14ac:dyDescent="0.25">
      <c r="B2635" s="3" t="s">
        <v>6033</v>
      </c>
      <c r="C2635" s="2" t="s">
        <v>6033</v>
      </c>
      <c r="D2635" s="4"/>
    </row>
    <row r="2636" spans="2:4" x14ac:dyDescent="0.25">
      <c r="B2636" s="3" t="s">
        <v>6034</v>
      </c>
      <c r="C2636" s="2" t="s">
        <v>6034</v>
      </c>
      <c r="D2636" s="4"/>
    </row>
    <row r="2637" spans="2:4" x14ac:dyDescent="0.25">
      <c r="B2637" s="3" t="s">
        <v>6035</v>
      </c>
      <c r="C2637" s="2" t="s">
        <v>6036</v>
      </c>
      <c r="D2637" s="4" t="s">
        <v>6037</v>
      </c>
    </row>
    <row r="2638" spans="2:4" x14ac:dyDescent="0.25">
      <c r="B2638" s="3" t="s">
        <v>6038</v>
      </c>
      <c r="C2638" s="2" t="s">
        <v>6039</v>
      </c>
      <c r="D2638" s="4" t="s">
        <v>6040</v>
      </c>
    </row>
    <row r="2639" spans="2:4" x14ac:dyDescent="0.25">
      <c r="B2639" s="3" t="s">
        <v>6041</v>
      </c>
      <c r="C2639" s="2" t="s">
        <v>6042</v>
      </c>
      <c r="D2639" s="4" t="s">
        <v>6043</v>
      </c>
    </row>
    <row r="2640" spans="2:4" x14ac:dyDescent="0.25">
      <c r="B2640" s="3" t="s">
        <v>6044</v>
      </c>
      <c r="C2640" s="2" t="s">
        <v>6045</v>
      </c>
      <c r="D2640" s="4" t="s">
        <v>6046</v>
      </c>
    </row>
    <row r="2641" spans="2:4" x14ac:dyDescent="0.25">
      <c r="B2641" s="3" t="s">
        <v>6047</v>
      </c>
      <c r="C2641" s="2" t="s">
        <v>6048</v>
      </c>
      <c r="D2641" s="4" t="s">
        <v>6049</v>
      </c>
    </row>
    <row r="2642" spans="2:4" x14ac:dyDescent="0.25">
      <c r="B2642" s="3" t="s">
        <v>6050</v>
      </c>
      <c r="C2642" s="2" t="s">
        <v>6050</v>
      </c>
      <c r="D2642" s="4"/>
    </row>
    <row r="2643" spans="2:4" x14ac:dyDescent="0.25">
      <c r="B2643" s="3" t="s">
        <v>6051</v>
      </c>
      <c r="C2643" s="2" t="s">
        <v>6051</v>
      </c>
      <c r="D2643" s="4" t="s">
        <v>6052</v>
      </c>
    </row>
    <row r="2644" spans="2:4" x14ac:dyDescent="0.25">
      <c r="B2644" s="3" t="s">
        <v>6053</v>
      </c>
      <c r="C2644" s="2" t="s">
        <v>6054</v>
      </c>
      <c r="D2644" s="4"/>
    </row>
    <row r="2645" spans="2:4" x14ac:dyDescent="0.25">
      <c r="B2645" s="3" t="s">
        <v>6055</v>
      </c>
      <c r="C2645" s="2" t="s">
        <v>6056</v>
      </c>
      <c r="D2645" s="4" t="s">
        <v>6057</v>
      </c>
    </row>
    <row r="2646" spans="2:4" x14ac:dyDescent="0.25">
      <c r="B2646" s="3" t="s">
        <v>6058</v>
      </c>
      <c r="C2646" s="2" t="s">
        <v>6058</v>
      </c>
      <c r="D2646" s="4"/>
    </row>
    <row r="2647" spans="2:4" x14ac:dyDescent="0.25">
      <c r="B2647" s="3" t="s">
        <v>6059</v>
      </c>
      <c r="C2647" s="2" t="s">
        <v>6060</v>
      </c>
      <c r="D2647" s="4" t="s">
        <v>6061</v>
      </c>
    </row>
    <row r="2648" spans="2:4" x14ac:dyDescent="0.25">
      <c r="B2648" s="3" t="s">
        <v>6062</v>
      </c>
      <c r="C2648" s="2" t="s">
        <v>6062</v>
      </c>
      <c r="D2648" s="4"/>
    </row>
    <row r="2649" spans="2:4" x14ac:dyDescent="0.25">
      <c r="B2649" s="3" t="s">
        <v>6063</v>
      </c>
      <c r="C2649" s="2" t="s">
        <v>6064</v>
      </c>
      <c r="D2649" s="4"/>
    </row>
    <row r="2650" spans="2:4" x14ac:dyDescent="0.25">
      <c r="B2650" s="3" t="s">
        <v>6065</v>
      </c>
      <c r="C2650" s="2" t="s">
        <v>6066</v>
      </c>
      <c r="D2650" s="4"/>
    </row>
    <row r="2651" spans="2:4" x14ac:dyDescent="0.25">
      <c r="B2651" s="3" t="s">
        <v>6067</v>
      </c>
      <c r="C2651" s="2" t="s">
        <v>6068</v>
      </c>
      <c r="D2651" s="4"/>
    </row>
    <row r="2652" spans="2:4" x14ac:dyDescent="0.25">
      <c r="B2652" s="3" t="s">
        <v>6069</v>
      </c>
      <c r="C2652" s="2" t="s">
        <v>6070</v>
      </c>
      <c r="D2652" s="4"/>
    </row>
    <row r="2653" spans="2:4" x14ac:dyDescent="0.25">
      <c r="B2653" s="3" t="s">
        <v>6071</v>
      </c>
      <c r="C2653" s="2" t="s">
        <v>6072</v>
      </c>
      <c r="D2653" s="4" t="s">
        <v>4864</v>
      </c>
    </row>
    <row r="2654" spans="2:4" x14ac:dyDescent="0.25">
      <c r="B2654" s="3" t="s">
        <v>6073</v>
      </c>
      <c r="C2654" s="2" t="s">
        <v>6074</v>
      </c>
      <c r="D2654" s="4" t="s">
        <v>4867</v>
      </c>
    </row>
    <row r="2655" spans="2:4" x14ac:dyDescent="0.25">
      <c r="B2655" s="3" t="s">
        <v>6075</v>
      </c>
      <c r="C2655" s="2" t="s">
        <v>6076</v>
      </c>
      <c r="D2655" s="4" t="s">
        <v>4945</v>
      </c>
    </row>
    <row r="2656" spans="2:4" x14ac:dyDescent="0.25">
      <c r="B2656" s="3" t="s">
        <v>6077</v>
      </c>
      <c r="C2656" s="2" t="s">
        <v>6078</v>
      </c>
      <c r="D2656" s="4"/>
    </row>
    <row r="2657" spans="2:4" x14ac:dyDescent="0.25">
      <c r="B2657" s="3" t="s">
        <v>6079</v>
      </c>
      <c r="C2657" s="2" t="s">
        <v>6080</v>
      </c>
      <c r="D2657" s="4" t="s">
        <v>3463</v>
      </c>
    </row>
    <row r="2658" spans="2:4" x14ac:dyDescent="0.25">
      <c r="B2658" s="3" t="s">
        <v>6081</v>
      </c>
      <c r="C2658" s="2" t="s">
        <v>6082</v>
      </c>
      <c r="D2658" s="4" t="s">
        <v>3460</v>
      </c>
    </row>
    <row r="2659" spans="2:4" x14ac:dyDescent="0.25">
      <c r="B2659" s="3" t="s">
        <v>6083</v>
      </c>
      <c r="C2659" s="2" t="s">
        <v>6084</v>
      </c>
      <c r="D2659" s="4"/>
    </row>
    <row r="2660" spans="2:4" x14ac:dyDescent="0.25">
      <c r="B2660" s="3" t="s">
        <v>6085</v>
      </c>
      <c r="C2660" s="2" t="s">
        <v>6086</v>
      </c>
      <c r="D2660" s="4"/>
    </row>
    <row r="2661" spans="2:4" x14ac:dyDescent="0.25">
      <c r="B2661" s="3" t="s">
        <v>6087</v>
      </c>
      <c r="C2661" s="2" t="s">
        <v>6088</v>
      </c>
      <c r="D2661" s="4"/>
    </row>
    <row r="2662" spans="2:4" x14ac:dyDescent="0.25">
      <c r="B2662" s="3" t="s">
        <v>6089</v>
      </c>
      <c r="C2662" s="2" t="s">
        <v>6090</v>
      </c>
      <c r="D2662" s="4"/>
    </row>
    <row r="2663" spans="2:4" x14ac:dyDescent="0.25">
      <c r="B2663" s="3" t="s">
        <v>6091</v>
      </c>
      <c r="C2663" s="2" t="s">
        <v>6092</v>
      </c>
      <c r="D2663" s="4" t="s">
        <v>3445</v>
      </c>
    </row>
    <row r="2664" spans="2:4" x14ac:dyDescent="0.25">
      <c r="B2664" s="3" t="s">
        <v>6093</v>
      </c>
      <c r="C2664" s="2" t="s">
        <v>6094</v>
      </c>
      <c r="D2664" s="4"/>
    </row>
    <row r="2665" spans="2:4" x14ac:dyDescent="0.25">
      <c r="B2665" s="3" t="s">
        <v>6095</v>
      </c>
      <c r="C2665" s="2" t="s">
        <v>6096</v>
      </c>
      <c r="D2665" s="4" t="s">
        <v>3439</v>
      </c>
    </row>
    <row r="2666" spans="2:4" x14ac:dyDescent="0.25">
      <c r="B2666" s="3" t="s">
        <v>6097</v>
      </c>
      <c r="C2666" s="2" t="s">
        <v>6098</v>
      </c>
      <c r="D2666" s="4" t="s">
        <v>3436</v>
      </c>
    </row>
    <row r="2667" spans="2:4" x14ac:dyDescent="0.25">
      <c r="B2667" s="3" t="s">
        <v>6099</v>
      </c>
      <c r="C2667" s="2" t="s">
        <v>6100</v>
      </c>
      <c r="D2667" s="4"/>
    </row>
    <row r="2668" spans="2:4" x14ac:dyDescent="0.25">
      <c r="B2668" s="3" t="s">
        <v>6101</v>
      </c>
      <c r="C2668" s="2" t="s">
        <v>6102</v>
      </c>
      <c r="D2668" s="4" t="s">
        <v>3430</v>
      </c>
    </row>
    <row r="2669" spans="2:4" x14ac:dyDescent="0.25">
      <c r="B2669" s="3" t="s">
        <v>6103</v>
      </c>
      <c r="C2669" s="2" t="s">
        <v>6104</v>
      </c>
      <c r="D2669" s="4" t="s">
        <v>3427</v>
      </c>
    </row>
    <row r="2670" spans="2:4" x14ac:dyDescent="0.25">
      <c r="B2670" s="3" t="s">
        <v>6105</v>
      </c>
      <c r="C2670" s="2" t="s">
        <v>6106</v>
      </c>
      <c r="D2670" s="4"/>
    </row>
    <row r="2671" spans="2:4" x14ac:dyDescent="0.25">
      <c r="B2671" s="3" t="s">
        <v>6107</v>
      </c>
      <c r="C2671" s="2" t="s">
        <v>6108</v>
      </c>
      <c r="D2671" s="4" t="s">
        <v>4958</v>
      </c>
    </row>
    <row r="2672" spans="2:4" x14ac:dyDescent="0.25">
      <c r="B2672" s="3" t="s">
        <v>6109</v>
      </c>
      <c r="C2672" s="2" t="s">
        <v>6110</v>
      </c>
      <c r="D2672" s="4"/>
    </row>
    <row r="2673" spans="2:4" x14ac:dyDescent="0.25">
      <c r="B2673" s="3" t="s">
        <v>6111</v>
      </c>
      <c r="C2673" s="2" t="s">
        <v>6112</v>
      </c>
      <c r="D2673" s="4" t="s">
        <v>4952</v>
      </c>
    </row>
    <row r="2674" spans="2:4" x14ac:dyDescent="0.25">
      <c r="B2674" s="3" t="s">
        <v>6113</v>
      </c>
      <c r="C2674" s="2" t="s">
        <v>6114</v>
      </c>
      <c r="D2674" s="4" t="s">
        <v>4949</v>
      </c>
    </row>
    <row r="2675" spans="2:4" x14ac:dyDescent="0.25">
      <c r="B2675" s="3" t="s">
        <v>6115</v>
      </c>
      <c r="C2675" s="2" t="s">
        <v>6115</v>
      </c>
      <c r="D2675" s="4"/>
    </row>
    <row r="2676" spans="2:4" x14ac:dyDescent="0.25">
      <c r="B2676" s="3" t="s">
        <v>6116</v>
      </c>
      <c r="C2676" s="2" t="s">
        <v>6116</v>
      </c>
      <c r="D2676" s="4"/>
    </row>
    <row r="2677" spans="2:4" x14ac:dyDescent="0.25">
      <c r="B2677" s="3" t="s">
        <v>6117</v>
      </c>
      <c r="C2677" s="2" t="s">
        <v>6117</v>
      </c>
      <c r="D2677" s="4"/>
    </row>
    <row r="2678" spans="2:4" x14ac:dyDescent="0.25">
      <c r="B2678" s="3" t="s">
        <v>6118</v>
      </c>
      <c r="C2678" s="2" t="s">
        <v>6119</v>
      </c>
      <c r="D2678" s="4" t="s">
        <v>6120</v>
      </c>
    </row>
    <row r="2679" spans="2:4" x14ac:dyDescent="0.25">
      <c r="B2679" s="3" t="s">
        <v>6121</v>
      </c>
      <c r="C2679" s="2" t="s">
        <v>6122</v>
      </c>
      <c r="D2679" s="4"/>
    </row>
    <row r="2680" spans="2:4" x14ac:dyDescent="0.25">
      <c r="B2680" s="3" t="s">
        <v>6123</v>
      </c>
      <c r="C2680" s="2" t="s">
        <v>6123</v>
      </c>
      <c r="D2680" s="4"/>
    </row>
    <row r="2681" spans="2:4" x14ac:dyDescent="0.25">
      <c r="B2681" s="3" t="s">
        <v>6124</v>
      </c>
      <c r="C2681" s="2" t="s">
        <v>6125</v>
      </c>
      <c r="D2681" s="4"/>
    </row>
    <row r="2682" spans="2:4" x14ac:dyDescent="0.25">
      <c r="B2682" s="3" t="s">
        <v>6126</v>
      </c>
      <c r="C2682" s="2" t="s">
        <v>6127</v>
      </c>
      <c r="D2682" s="4"/>
    </row>
    <row r="2683" spans="2:4" x14ac:dyDescent="0.25">
      <c r="B2683" s="3" t="s">
        <v>6128</v>
      </c>
      <c r="C2683" s="2" t="s">
        <v>6129</v>
      </c>
      <c r="D2683" s="4"/>
    </row>
    <row r="2684" spans="2:4" x14ac:dyDescent="0.25">
      <c r="B2684" s="3" t="s">
        <v>6130</v>
      </c>
      <c r="C2684" s="2" t="s">
        <v>6131</v>
      </c>
      <c r="D2684" s="4"/>
    </row>
    <row r="2685" spans="2:4" x14ac:dyDescent="0.25">
      <c r="B2685" s="3" t="s">
        <v>6132</v>
      </c>
      <c r="C2685" s="2" t="s">
        <v>6133</v>
      </c>
      <c r="D2685" s="4"/>
    </row>
    <row r="2686" spans="2:4" x14ac:dyDescent="0.25">
      <c r="B2686" s="3" t="s">
        <v>6134</v>
      </c>
      <c r="C2686" s="2" t="s">
        <v>6135</v>
      </c>
      <c r="D2686" s="4"/>
    </row>
    <row r="2687" spans="2:4" x14ac:dyDescent="0.25">
      <c r="B2687" s="3" t="s">
        <v>6136</v>
      </c>
      <c r="C2687" s="2" t="s">
        <v>6137</v>
      </c>
      <c r="D2687" s="4"/>
    </row>
    <row r="2688" spans="2:4" x14ac:dyDescent="0.25">
      <c r="B2688" s="3" t="s">
        <v>6138</v>
      </c>
      <c r="C2688" s="2" t="s">
        <v>6139</v>
      </c>
      <c r="D2688" s="4"/>
    </row>
    <row r="2689" spans="2:4" x14ac:dyDescent="0.25">
      <c r="B2689" s="3" t="s">
        <v>6140</v>
      </c>
      <c r="C2689" s="2" t="s">
        <v>6141</v>
      </c>
      <c r="D2689" s="4" t="s">
        <v>3579</v>
      </c>
    </row>
    <row r="2690" spans="2:4" x14ac:dyDescent="0.25">
      <c r="B2690" s="3" t="s">
        <v>6142</v>
      </c>
      <c r="C2690" s="2" t="s">
        <v>6143</v>
      </c>
      <c r="D2690" s="4"/>
    </row>
    <row r="2691" spans="2:4" x14ac:dyDescent="0.25">
      <c r="B2691" s="3" t="s">
        <v>6144</v>
      </c>
      <c r="C2691" s="2" t="s">
        <v>6145</v>
      </c>
      <c r="D2691" s="4"/>
    </row>
    <row r="2692" spans="2:4" x14ac:dyDescent="0.25">
      <c r="B2692" s="3" t="s">
        <v>6146</v>
      </c>
      <c r="C2692" s="2" t="s">
        <v>6147</v>
      </c>
      <c r="D2692" s="4"/>
    </row>
    <row r="2693" spans="2:4" x14ac:dyDescent="0.25">
      <c r="B2693" s="3" t="s">
        <v>6148</v>
      </c>
      <c r="C2693" s="2" t="s">
        <v>6149</v>
      </c>
      <c r="D2693" s="4"/>
    </row>
    <row r="2694" spans="2:4" x14ac:dyDescent="0.25">
      <c r="B2694" s="3" t="s">
        <v>6150</v>
      </c>
      <c r="C2694" s="2" t="s">
        <v>6151</v>
      </c>
      <c r="D2694" s="4" t="s">
        <v>3594</v>
      </c>
    </row>
    <row r="2695" spans="2:4" x14ac:dyDescent="0.25">
      <c r="B2695" s="3" t="s">
        <v>6152</v>
      </c>
      <c r="C2695" s="2" t="s">
        <v>6153</v>
      </c>
      <c r="D2695" s="4"/>
    </row>
    <row r="2696" spans="2:4" x14ac:dyDescent="0.25">
      <c r="B2696" s="3" t="s">
        <v>6154</v>
      </c>
      <c r="C2696" s="2" t="s">
        <v>6155</v>
      </c>
      <c r="D2696" s="4"/>
    </row>
    <row r="2697" spans="2:4" x14ac:dyDescent="0.25">
      <c r="B2697" s="3" t="s">
        <v>6156</v>
      </c>
      <c r="C2697" s="2" t="s">
        <v>6157</v>
      </c>
      <c r="D2697" s="4" t="s">
        <v>4835</v>
      </c>
    </row>
    <row r="2698" spans="2:4" x14ac:dyDescent="0.25">
      <c r="B2698" s="3" t="s">
        <v>6158</v>
      </c>
      <c r="C2698" s="2" t="s">
        <v>6159</v>
      </c>
      <c r="D2698" s="4"/>
    </row>
    <row r="2699" spans="2:4" x14ac:dyDescent="0.25">
      <c r="B2699" s="3" t="s">
        <v>6160</v>
      </c>
      <c r="C2699" s="2" t="s">
        <v>6161</v>
      </c>
      <c r="D2699" s="4"/>
    </row>
    <row r="2700" spans="2:4" x14ac:dyDescent="0.25">
      <c r="B2700" s="3" t="s">
        <v>6162</v>
      </c>
      <c r="C2700" s="2" t="s">
        <v>6163</v>
      </c>
      <c r="D2700" s="4"/>
    </row>
    <row r="2701" spans="2:4" x14ac:dyDescent="0.25">
      <c r="B2701" s="3" t="s">
        <v>6164</v>
      </c>
      <c r="C2701" s="2" t="s">
        <v>6165</v>
      </c>
      <c r="D2701" s="4"/>
    </row>
    <row r="2702" spans="2:4" x14ac:dyDescent="0.25">
      <c r="B2702" s="3" t="s">
        <v>6166</v>
      </c>
      <c r="C2702" s="2" t="s">
        <v>6166</v>
      </c>
      <c r="D2702" s="4"/>
    </row>
    <row r="2703" spans="2:4" x14ac:dyDescent="0.25">
      <c r="B2703" s="3" t="s">
        <v>6167</v>
      </c>
      <c r="C2703" s="2" t="s">
        <v>6167</v>
      </c>
      <c r="D2703" s="4"/>
    </row>
    <row r="2704" spans="2:4" x14ac:dyDescent="0.25">
      <c r="B2704" s="3" t="s">
        <v>6168</v>
      </c>
      <c r="C2704" s="2" t="s">
        <v>6169</v>
      </c>
      <c r="D2704" s="4" t="s">
        <v>6170</v>
      </c>
    </row>
    <row r="2705" spans="2:4" x14ac:dyDescent="0.25">
      <c r="B2705" s="3" t="s">
        <v>6171</v>
      </c>
      <c r="C2705" s="2" t="s">
        <v>6172</v>
      </c>
      <c r="D2705" s="4" t="s">
        <v>6173</v>
      </c>
    </row>
    <row r="2706" spans="2:4" x14ac:dyDescent="0.25">
      <c r="B2706" s="3" t="s">
        <v>6174</v>
      </c>
      <c r="C2706" s="2" t="s">
        <v>6174</v>
      </c>
      <c r="D2706" s="4"/>
    </row>
    <row r="2707" spans="2:4" x14ac:dyDescent="0.25">
      <c r="B2707" s="3" t="s">
        <v>6175</v>
      </c>
      <c r="C2707" s="2" t="s">
        <v>6176</v>
      </c>
      <c r="D2707" s="4"/>
    </row>
    <row r="2708" spans="2:4" x14ac:dyDescent="0.25">
      <c r="B2708" s="3" t="s">
        <v>6177</v>
      </c>
      <c r="C2708" s="2" t="s">
        <v>6178</v>
      </c>
      <c r="D2708" s="4" t="s">
        <v>6179</v>
      </c>
    </row>
    <row r="2709" spans="2:4" x14ac:dyDescent="0.25">
      <c r="B2709" s="3" t="s">
        <v>6180</v>
      </c>
      <c r="C2709" s="2" t="s">
        <v>6181</v>
      </c>
      <c r="D2709" s="4" t="s">
        <v>6182</v>
      </c>
    </row>
    <row r="2710" spans="2:4" x14ac:dyDescent="0.25">
      <c r="B2710" s="3" t="s">
        <v>6183</v>
      </c>
      <c r="C2710" s="2" t="s">
        <v>6184</v>
      </c>
      <c r="D2710" s="4" t="s">
        <v>5400</v>
      </c>
    </row>
    <row r="2711" spans="2:4" x14ac:dyDescent="0.25">
      <c r="B2711" s="3" t="s">
        <v>6185</v>
      </c>
      <c r="C2711" s="2" t="s">
        <v>6186</v>
      </c>
      <c r="D2711" s="4" t="s">
        <v>5403</v>
      </c>
    </row>
    <row r="2712" spans="2:4" x14ac:dyDescent="0.25">
      <c r="B2712" s="3" t="s">
        <v>6187</v>
      </c>
      <c r="C2712" s="2" t="s">
        <v>6188</v>
      </c>
      <c r="D2712" s="4" t="s">
        <v>6189</v>
      </c>
    </row>
    <row r="2713" spans="2:4" x14ac:dyDescent="0.25">
      <c r="B2713" s="3" t="s">
        <v>6190</v>
      </c>
      <c r="C2713" s="2" t="s">
        <v>6191</v>
      </c>
      <c r="D2713" s="4" t="s">
        <v>6192</v>
      </c>
    </row>
    <row r="2714" spans="2:4" x14ac:dyDescent="0.25">
      <c r="B2714" s="3" t="s">
        <v>6193</v>
      </c>
      <c r="C2714" s="2" t="s">
        <v>6194</v>
      </c>
      <c r="D2714" s="4" t="s">
        <v>6195</v>
      </c>
    </row>
    <row r="2715" spans="2:4" x14ac:dyDescent="0.25">
      <c r="B2715" s="3" t="s">
        <v>6196</v>
      </c>
      <c r="C2715" s="2" t="s">
        <v>6197</v>
      </c>
      <c r="D2715" s="4"/>
    </row>
    <row r="2716" spans="2:4" x14ac:dyDescent="0.25">
      <c r="B2716" s="3" t="s">
        <v>6198</v>
      </c>
      <c r="C2716" s="2" t="s">
        <v>6199</v>
      </c>
      <c r="D2716" s="4" t="s">
        <v>6200</v>
      </c>
    </row>
    <row r="2717" spans="2:4" x14ac:dyDescent="0.25">
      <c r="B2717" s="3" t="s">
        <v>6201</v>
      </c>
      <c r="C2717" s="2" t="s">
        <v>6202</v>
      </c>
      <c r="D2717" s="4" t="s">
        <v>3010</v>
      </c>
    </row>
    <row r="2718" spans="2:4" x14ac:dyDescent="0.25">
      <c r="B2718" s="3" t="s">
        <v>6203</v>
      </c>
      <c r="C2718" s="2" t="s">
        <v>6204</v>
      </c>
      <c r="D2718" s="4" t="s">
        <v>3013</v>
      </c>
    </row>
    <row r="2719" spans="2:4" x14ac:dyDescent="0.25">
      <c r="B2719" s="3" t="s">
        <v>6205</v>
      </c>
      <c r="C2719" s="2" t="s">
        <v>6206</v>
      </c>
      <c r="D2719" s="4" t="s">
        <v>6207</v>
      </c>
    </row>
    <row r="2720" spans="2:4" x14ac:dyDescent="0.25">
      <c r="B2720" s="3" t="s">
        <v>6208</v>
      </c>
      <c r="C2720" s="2" t="s">
        <v>6209</v>
      </c>
      <c r="D2720" s="4" t="s">
        <v>6210</v>
      </c>
    </row>
    <row r="2721" spans="2:4" x14ac:dyDescent="0.25">
      <c r="B2721" s="3" t="s">
        <v>6211</v>
      </c>
      <c r="C2721" s="2" t="s">
        <v>6212</v>
      </c>
      <c r="D2721" s="4" t="s">
        <v>6213</v>
      </c>
    </row>
    <row r="2722" spans="2:4" x14ac:dyDescent="0.25">
      <c r="B2722" s="3" t="s">
        <v>6214</v>
      </c>
      <c r="C2722" s="2" t="s">
        <v>6215</v>
      </c>
      <c r="D2722" s="4" t="s">
        <v>6216</v>
      </c>
    </row>
    <row r="2723" spans="2:4" x14ac:dyDescent="0.25">
      <c r="B2723" s="3" t="s">
        <v>6217</v>
      </c>
      <c r="C2723" s="2" t="s">
        <v>6218</v>
      </c>
      <c r="D2723" s="4" t="s">
        <v>6219</v>
      </c>
    </row>
    <row r="2724" spans="2:4" x14ac:dyDescent="0.25">
      <c r="B2724" s="3" t="s">
        <v>6220</v>
      </c>
      <c r="C2724" s="2" t="s">
        <v>6221</v>
      </c>
      <c r="D2724" s="4" t="s">
        <v>6222</v>
      </c>
    </row>
    <row r="2725" spans="2:4" x14ac:dyDescent="0.25">
      <c r="B2725" s="3" t="s">
        <v>6223</v>
      </c>
      <c r="C2725" s="2" t="s">
        <v>6224</v>
      </c>
      <c r="D2725" s="4" t="s">
        <v>6225</v>
      </c>
    </row>
    <row r="2726" spans="2:4" x14ac:dyDescent="0.25">
      <c r="B2726" s="3" t="s">
        <v>6226</v>
      </c>
      <c r="C2726" s="2" t="s">
        <v>6227</v>
      </c>
      <c r="D2726" s="4" t="s">
        <v>6228</v>
      </c>
    </row>
    <row r="2727" spans="2:4" x14ac:dyDescent="0.25">
      <c r="B2727" s="3" t="s">
        <v>6229</v>
      </c>
      <c r="C2727" s="2" t="s">
        <v>6230</v>
      </c>
      <c r="D2727" s="4" t="s">
        <v>6231</v>
      </c>
    </row>
    <row r="2728" spans="2:4" x14ac:dyDescent="0.25">
      <c r="B2728" s="3" t="s">
        <v>6232</v>
      </c>
      <c r="C2728" s="2" t="s">
        <v>6233</v>
      </c>
      <c r="D2728" s="4" t="s">
        <v>6234</v>
      </c>
    </row>
    <row r="2729" spans="2:4" x14ac:dyDescent="0.25">
      <c r="B2729" s="3" t="s">
        <v>6235</v>
      </c>
      <c r="C2729" s="2" t="s">
        <v>6236</v>
      </c>
      <c r="D2729" s="4" t="s">
        <v>1035</v>
      </c>
    </row>
    <row r="2730" spans="2:4" x14ac:dyDescent="0.25">
      <c r="B2730" s="3" t="s">
        <v>6237</v>
      </c>
      <c r="C2730" s="2" t="s">
        <v>6238</v>
      </c>
      <c r="D2730" s="4" t="s">
        <v>6239</v>
      </c>
    </row>
    <row r="2731" spans="2:4" x14ac:dyDescent="0.25">
      <c r="B2731" s="3" t="s">
        <v>6240</v>
      </c>
      <c r="C2731" s="2" t="s">
        <v>6241</v>
      </c>
      <c r="D2731" s="4"/>
    </row>
    <row r="2732" spans="2:4" x14ac:dyDescent="0.25">
      <c r="B2732" s="3" t="s">
        <v>6242</v>
      </c>
      <c r="C2732" s="2" t="s">
        <v>6243</v>
      </c>
      <c r="D2732" s="4" t="s">
        <v>6244</v>
      </c>
    </row>
    <row r="2733" spans="2:4" x14ac:dyDescent="0.25">
      <c r="B2733" s="3" t="s">
        <v>6245</v>
      </c>
      <c r="C2733" s="2" t="s">
        <v>6245</v>
      </c>
      <c r="D2733" s="4"/>
    </row>
    <row r="2734" spans="2:4" x14ac:dyDescent="0.25">
      <c r="B2734" s="3" t="s">
        <v>6246</v>
      </c>
      <c r="C2734" s="2" t="s">
        <v>6247</v>
      </c>
      <c r="D2734" s="4" t="s">
        <v>6248</v>
      </c>
    </row>
    <row r="2735" spans="2:4" x14ac:dyDescent="0.25">
      <c r="B2735" s="3" t="s">
        <v>6249</v>
      </c>
      <c r="C2735" s="2" t="s">
        <v>6250</v>
      </c>
      <c r="D2735" s="4"/>
    </row>
    <row r="2736" spans="2:4" x14ac:dyDescent="0.25">
      <c r="B2736" s="3" t="s">
        <v>6251</v>
      </c>
      <c r="C2736" s="2" t="s">
        <v>6252</v>
      </c>
      <c r="D2736" s="4" t="s">
        <v>6253</v>
      </c>
    </row>
    <row r="2737" spans="2:4" x14ac:dyDescent="0.25">
      <c r="B2737" s="3" t="s">
        <v>6254</v>
      </c>
      <c r="C2737" s="2" t="s">
        <v>6254</v>
      </c>
      <c r="D2737" s="4"/>
    </row>
    <row r="2738" spans="2:4" x14ac:dyDescent="0.25">
      <c r="B2738" s="3" t="s">
        <v>6255</v>
      </c>
      <c r="C2738" s="2" t="s">
        <v>6255</v>
      </c>
      <c r="D2738" s="4"/>
    </row>
    <row r="2739" spans="2:4" x14ac:dyDescent="0.25">
      <c r="B2739" s="3" t="s">
        <v>6256</v>
      </c>
      <c r="C2739" s="2" t="s">
        <v>6257</v>
      </c>
      <c r="D2739" s="4" t="s">
        <v>6258</v>
      </c>
    </row>
    <row r="2740" spans="2:4" x14ac:dyDescent="0.25">
      <c r="B2740" s="3" t="s">
        <v>6259</v>
      </c>
      <c r="C2740" s="2" t="s">
        <v>6260</v>
      </c>
      <c r="D2740" s="4" t="s">
        <v>6261</v>
      </c>
    </row>
    <row r="2741" spans="2:4" x14ac:dyDescent="0.25">
      <c r="B2741" s="3" t="s">
        <v>6262</v>
      </c>
      <c r="C2741" s="2" t="s">
        <v>6263</v>
      </c>
      <c r="D2741" s="4" t="s">
        <v>6264</v>
      </c>
    </row>
    <row r="2742" spans="2:4" x14ac:dyDescent="0.25">
      <c r="B2742" s="3" t="s">
        <v>6265</v>
      </c>
      <c r="C2742" s="2" t="s">
        <v>6266</v>
      </c>
      <c r="D2742" s="4" t="s">
        <v>6267</v>
      </c>
    </row>
    <row r="2743" spans="2:4" x14ac:dyDescent="0.25">
      <c r="B2743" s="3" t="s">
        <v>6268</v>
      </c>
      <c r="C2743" s="2" t="s">
        <v>6269</v>
      </c>
      <c r="D2743" s="4" t="s">
        <v>6270</v>
      </c>
    </row>
    <row r="2744" spans="2:4" x14ac:dyDescent="0.25">
      <c r="B2744" s="3" t="s">
        <v>6271</v>
      </c>
      <c r="C2744" s="2" t="s">
        <v>6272</v>
      </c>
      <c r="D2744" s="4" t="s">
        <v>6273</v>
      </c>
    </row>
    <row r="2745" spans="2:4" x14ac:dyDescent="0.25">
      <c r="B2745" s="3" t="s">
        <v>6274</v>
      </c>
      <c r="C2745" s="2" t="s">
        <v>6275</v>
      </c>
      <c r="D2745" s="4" t="s">
        <v>6276</v>
      </c>
    </row>
    <row r="2746" spans="2:4" x14ac:dyDescent="0.25">
      <c r="B2746" s="3" t="s">
        <v>6277</v>
      </c>
      <c r="C2746" s="2" t="s">
        <v>6278</v>
      </c>
      <c r="D2746" s="4" t="s">
        <v>6279</v>
      </c>
    </row>
    <row r="2747" spans="2:4" x14ac:dyDescent="0.25">
      <c r="B2747" s="3" t="s">
        <v>6280</v>
      </c>
      <c r="C2747" s="2" t="s">
        <v>6281</v>
      </c>
      <c r="D2747" s="4" t="s">
        <v>6282</v>
      </c>
    </row>
    <row r="2748" spans="2:4" x14ac:dyDescent="0.25">
      <c r="B2748" s="3" t="s">
        <v>6283</v>
      </c>
      <c r="C2748" s="2" t="s">
        <v>6284</v>
      </c>
      <c r="D2748" s="4" t="s">
        <v>6285</v>
      </c>
    </row>
    <row r="2749" spans="2:4" x14ac:dyDescent="0.25">
      <c r="B2749" s="3" t="s">
        <v>6286</v>
      </c>
      <c r="C2749" s="2" t="s">
        <v>6287</v>
      </c>
      <c r="D2749" s="4" t="s">
        <v>6288</v>
      </c>
    </row>
    <row r="2750" spans="2:4" x14ac:dyDescent="0.25">
      <c r="B2750" s="3" t="s">
        <v>6289</v>
      </c>
      <c r="C2750" s="2" t="s">
        <v>6290</v>
      </c>
      <c r="D2750" s="4" t="s">
        <v>6291</v>
      </c>
    </row>
    <row r="2751" spans="2:4" x14ac:dyDescent="0.25">
      <c r="B2751" s="3" t="s">
        <v>6292</v>
      </c>
      <c r="C2751" s="2" t="s">
        <v>6293</v>
      </c>
      <c r="D2751" s="4" t="s">
        <v>6294</v>
      </c>
    </row>
    <row r="2752" spans="2:4" x14ac:dyDescent="0.25">
      <c r="B2752" s="3" t="s">
        <v>6295</v>
      </c>
      <c r="C2752" s="2" t="s">
        <v>6296</v>
      </c>
      <c r="D2752" s="4" t="s">
        <v>6297</v>
      </c>
    </row>
    <row r="2753" spans="2:4" x14ac:dyDescent="0.25">
      <c r="B2753" s="3" t="s">
        <v>6298</v>
      </c>
      <c r="C2753" s="2" t="s">
        <v>6299</v>
      </c>
      <c r="D2753" s="4" t="s">
        <v>6300</v>
      </c>
    </row>
    <row r="2754" spans="2:4" x14ac:dyDescent="0.25">
      <c r="B2754" s="3" t="s">
        <v>6301</v>
      </c>
      <c r="C2754" s="2" t="s">
        <v>6302</v>
      </c>
      <c r="D2754" s="4" t="s">
        <v>6303</v>
      </c>
    </row>
    <row r="2755" spans="2:4" x14ac:dyDescent="0.25">
      <c r="B2755" s="3" t="s">
        <v>6304</v>
      </c>
      <c r="C2755" s="2" t="s">
        <v>6305</v>
      </c>
      <c r="D2755" s="4" t="s">
        <v>6306</v>
      </c>
    </row>
    <row r="2756" spans="2:4" x14ac:dyDescent="0.25">
      <c r="B2756" s="3" t="s">
        <v>6307</v>
      </c>
      <c r="C2756" s="2" t="s">
        <v>6308</v>
      </c>
      <c r="D2756" s="4" t="s">
        <v>6309</v>
      </c>
    </row>
    <row r="2757" spans="2:4" x14ac:dyDescent="0.25">
      <c r="B2757" s="3" t="s">
        <v>6310</v>
      </c>
      <c r="C2757" s="2" t="s">
        <v>6311</v>
      </c>
      <c r="D2757" s="4" t="s">
        <v>6312</v>
      </c>
    </row>
    <row r="2758" spans="2:4" x14ac:dyDescent="0.25">
      <c r="B2758" s="3" t="s">
        <v>6313</v>
      </c>
      <c r="C2758" s="2" t="s">
        <v>6313</v>
      </c>
      <c r="D2758" s="4"/>
    </row>
    <row r="2759" spans="2:4" x14ac:dyDescent="0.25">
      <c r="B2759" s="3" t="s">
        <v>6314</v>
      </c>
      <c r="C2759" s="2" t="s">
        <v>6315</v>
      </c>
      <c r="D2759" s="4" t="s">
        <v>6316</v>
      </c>
    </row>
    <row r="2760" spans="2:4" x14ac:dyDescent="0.25">
      <c r="B2760" s="3" t="s">
        <v>6317</v>
      </c>
      <c r="C2760" s="2" t="s">
        <v>6318</v>
      </c>
      <c r="D2760" s="4" t="s">
        <v>6319</v>
      </c>
    </row>
    <row r="2761" spans="2:4" x14ac:dyDescent="0.25">
      <c r="B2761" s="3" t="s">
        <v>6320</v>
      </c>
      <c r="C2761" s="2" t="s">
        <v>6321</v>
      </c>
      <c r="D2761" s="4" t="s">
        <v>6322</v>
      </c>
    </row>
    <row r="2762" spans="2:4" x14ac:dyDescent="0.25">
      <c r="B2762" s="3" t="s">
        <v>6323</v>
      </c>
      <c r="C2762" s="2" t="s">
        <v>6324</v>
      </c>
      <c r="D2762" s="4" t="s">
        <v>6325</v>
      </c>
    </row>
    <row r="2763" spans="2:4" x14ac:dyDescent="0.25">
      <c r="B2763" s="3" t="s">
        <v>6326</v>
      </c>
      <c r="C2763" s="2" t="s">
        <v>6327</v>
      </c>
      <c r="D2763" s="4"/>
    </row>
    <row r="2764" spans="2:4" x14ac:dyDescent="0.25">
      <c r="B2764" s="3" t="s">
        <v>6328</v>
      </c>
      <c r="C2764" s="2" t="s">
        <v>6329</v>
      </c>
      <c r="D2764" s="4" t="s">
        <v>6330</v>
      </c>
    </row>
    <row r="2765" spans="2:4" x14ac:dyDescent="0.25">
      <c r="B2765" s="3" t="s">
        <v>6331</v>
      </c>
      <c r="C2765" s="2" t="s">
        <v>6332</v>
      </c>
      <c r="D2765" s="4" t="s">
        <v>6333</v>
      </c>
    </row>
    <row r="2766" spans="2:4" x14ac:dyDescent="0.25">
      <c r="B2766" s="3" t="s">
        <v>6334</v>
      </c>
      <c r="C2766" s="2" t="s">
        <v>6335</v>
      </c>
      <c r="D2766" s="4" t="s">
        <v>6336</v>
      </c>
    </row>
    <row r="2767" spans="2:4" x14ac:dyDescent="0.25">
      <c r="B2767" s="3" t="s">
        <v>6337</v>
      </c>
      <c r="C2767" s="2" t="s">
        <v>6337</v>
      </c>
      <c r="D2767" s="4"/>
    </row>
    <row r="2768" spans="2:4" x14ac:dyDescent="0.25">
      <c r="B2768" s="3" t="s">
        <v>6338</v>
      </c>
      <c r="C2768" s="2" t="s">
        <v>6338</v>
      </c>
      <c r="D2768" s="4"/>
    </row>
    <row r="2769" spans="2:4" x14ac:dyDescent="0.25">
      <c r="B2769" s="3" t="s">
        <v>6339</v>
      </c>
      <c r="C2769" s="2" t="s">
        <v>6340</v>
      </c>
      <c r="D2769" s="4" t="s">
        <v>6341</v>
      </c>
    </row>
    <row r="2770" spans="2:4" x14ac:dyDescent="0.25">
      <c r="B2770" s="3" t="s">
        <v>6342</v>
      </c>
      <c r="C2770" s="2" t="s">
        <v>6343</v>
      </c>
      <c r="D2770" s="4" t="s">
        <v>6344</v>
      </c>
    </row>
    <row r="2771" spans="2:4" x14ac:dyDescent="0.25">
      <c r="B2771" s="3" t="s">
        <v>6345</v>
      </c>
      <c r="C2771" s="2" t="s">
        <v>6346</v>
      </c>
      <c r="D2771" s="4" t="s">
        <v>3919</v>
      </c>
    </row>
    <row r="2772" spans="2:4" x14ac:dyDescent="0.25">
      <c r="B2772" s="3" t="s">
        <v>6347</v>
      </c>
      <c r="C2772" s="2" t="s">
        <v>6348</v>
      </c>
      <c r="D2772" s="4" t="s">
        <v>1207</v>
      </c>
    </row>
    <row r="2773" spans="2:4" x14ac:dyDescent="0.25">
      <c r="B2773" s="3" t="s">
        <v>6349</v>
      </c>
      <c r="C2773" s="2" t="s">
        <v>6350</v>
      </c>
      <c r="D2773" s="4" t="s">
        <v>3916</v>
      </c>
    </row>
    <row r="2774" spans="2:4" x14ac:dyDescent="0.25">
      <c r="B2774" s="3" t="s">
        <v>6351</v>
      </c>
      <c r="C2774" s="2" t="s">
        <v>6352</v>
      </c>
      <c r="D2774" s="4"/>
    </row>
    <row r="2775" spans="2:4" x14ac:dyDescent="0.25">
      <c r="B2775" s="3" t="s">
        <v>6353</v>
      </c>
      <c r="C2775" s="2" t="s">
        <v>6353</v>
      </c>
      <c r="D2775" s="4"/>
    </row>
    <row r="2776" spans="2:4" x14ac:dyDescent="0.25">
      <c r="B2776" s="3" t="s">
        <v>6354</v>
      </c>
      <c r="C2776" s="2" t="s">
        <v>6355</v>
      </c>
      <c r="D2776" s="4" t="s">
        <v>2533</v>
      </c>
    </row>
    <row r="2777" spans="2:4" x14ac:dyDescent="0.25">
      <c r="B2777" s="3" t="s">
        <v>6356</v>
      </c>
      <c r="C2777" s="2" t="s">
        <v>6356</v>
      </c>
      <c r="D2777" s="4"/>
    </row>
    <row r="2778" spans="2:4" x14ac:dyDescent="0.25">
      <c r="B2778" s="3" t="s">
        <v>6357</v>
      </c>
      <c r="C2778" s="2" t="s">
        <v>6357</v>
      </c>
      <c r="D2778" s="4" t="s">
        <v>6358</v>
      </c>
    </row>
    <row r="2779" spans="2:4" x14ac:dyDescent="0.25">
      <c r="B2779" s="3" t="s">
        <v>6359</v>
      </c>
      <c r="C2779" s="2" t="s">
        <v>6360</v>
      </c>
      <c r="D2779" s="4" t="s">
        <v>6361</v>
      </c>
    </row>
    <row r="2780" spans="2:4" x14ac:dyDescent="0.25">
      <c r="B2780" s="3" t="s">
        <v>6362</v>
      </c>
      <c r="C2780" s="2" t="s">
        <v>6362</v>
      </c>
      <c r="D2780" s="4"/>
    </row>
    <row r="2781" spans="2:4" x14ac:dyDescent="0.25">
      <c r="B2781" s="3" t="s">
        <v>6363</v>
      </c>
      <c r="C2781" s="2" t="s">
        <v>6363</v>
      </c>
      <c r="D2781" s="4"/>
    </row>
    <row r="2782" spans="2:4" x14ac:dyDescent="0.25">
      <c r="B2782" s="3" t="s">
        <v>6364</v>
      </c>
      <c r="C2782" s="2" t="s">
        <v>6364</v>
      </c>
      <c r="D2782" s="4"/>
    </row>
    <row r="2783" spans="2:4" x14ac:dyDescent="0.25">
      <c r="B2783" s="3" t="s">
        <v>6365</v>
      </c>
      <c r="C2783" s="2" t="s">
        <v>6366</v>
      </c>
      <c r="D2783" s="4" t="s">
        <v>6367</v>
      </c>
    </row>
    <row r="2784" spans="2:4" x14ac:dyDescent="0.25">
      <c r="B2784" s="3" t="s">
        <v>6368</v>
      </c>
      <c r="C2784" s="2" t="s">
        <v>6369</v>
      </c>
      <c r="D2784" s="4" t="s">
        <v>6370</v>
      </c>
    </row>
    <row r="2785" spans="2:4" x14ac:dyDescent="0.25">
      <c r="B2785" s="3" t="s">
        <v>6371</v>
      </c>
      <c r="C2785" s="2" t="s">
        <v>6372</v>
      </c>
      <c r="D2785" s="4" t="s">
        <v>6373</v>
      </c>
    </row>
    <row r="2786" spans="2:4" x14ac:dyDescent="0.25">
      <c r="B2786" s="3" t="s">
        <v>6374</v>
      </c>
      <c r="C2786" s="2" t="s">
        <v>6375</v>
      </c>
      <c r="D2786" s="4" t="s">
        <v>6376</v>
      </c>
    </row>
    <row r="2787" spans="2:4" x14ac:dyDescent="0.25">
      <c r="B2787" s="3" t="s">
        <v>6377</v>
      </c>
      <c r="C2787" s="2" t="s">
        <v>6378</v>
      </c>
      <c r="D2787" s="4" t="s">
        <v>6379</v>
      </c>
    </row>
    <row r="2788" spans="2:4" x14ac:dyDescent="0.25">
      <c r="B2788" s="3" t="s">
        <v>6380</v>
      </c>
      <c r="C2788" s="2" t="s">
        <v>6381</v>
      </c>
      <c r="D2788" s="4" t="s">
        <v>6382</v>
      </c>
    </row>
    <row r="2789" spans="2:4" x14ac:dyDescent="0.25">
      <c r="B2789" s="3" t="s">
        <v>6383</v>
      </c>
      <c r="C2789" s="2" t="s">
        <v>6384</v>
      </c>
      <c r="D2789" s="4" t="s">
        <v>6385</v>
      </c>
    </row>
    <row r="2790" spans="2:4" x14ac:dyDescent="0.25">
      <c r="B2790" s="3" t="s">
        <v>6386</v>
      </c>
      <c r="C2790" s="2" t="s">
        <v>6387</v>
      </c>
      <c r="D2790" s="4" t="s">
        <v>6388</v>
      </c>
    </row>
    <row r="2791" spans="2:4" x14ac:dyDescent="0.25">
      <c r="B2791" s="3" t="s">
        <v>6389</v>
      </c>
      <c r="C2791" s="2" t="s">
        <v>6390</v>
      </c>
      <c r="D2791" s="4" t="s">
        <v>6391</v>
      </c>
    </row>
    <row r="2792" spans="2:4" x14ac:dyDescent="0.25">
      <c r="B2792" s="3" t="s">
        <v>6392</v>
      </c>
      <c r="C2792" s="2" t="s">
        <v>6393</v>
      </c>
      <c r="D2792" s="4" t="s">
        <v>6394</v>
      </c>
    </row>
    <row r="2793" spans="2:4" x14ac:dyDescent="0.25">
      <c r="B2793" s="3" t="s">
        <v>6395</v>
      </c>
      <c r="C2793" s="2" t="s">
        <v>6396</v>
      </c>
      <c r="D2793" s="4" t="s">
        <v>6397</v>
      </c>
    </row>
    <row r="2794" spans="2:4" x14ac:dyDescent="0.25">
      <c r="B2794" s="3" t="s">
        <v>6398</v>
      </c>
      <c r="C2794" s="2" t="s">
        <v>6399</v>
      </c>
      <c r="D2794" s="4" t="s">
        <v>6400</v>
      </c>
    </row>
    <row r="2795" spans="2:4" x14ac:dyDescent="0.25">
      <c r="B2795" s="3" t="s">
        <v>6401</v>
      </c>
      <c r="C2795" s="2" t="s">
        <v>6402</v>
      </c>
      <c r="D2795" s="4" t="s">
        <v>6403</v>
      </c>
    </row>
    <row r="2796" spans="2:4" x14ac:dyDescent="0.25">
      <c r="B2796" s="3" t="s">
        <v>6404</v>
      </c>
      <c r="C2796" s="2" t="s">
        <v>6405</v>
      </c>
      <c r="D2796" s="4" t="s">
        <v>4172</v>
      </c>
    </row>
    <row r="2797" spans="2:4" x14ac:dyDescent="0.25">
      <c r="B2797" s="3" t="s">
        <v>6406</v>
      </c>
      <c r="C2797" s="2" t="s">
        <v>6407</v>
      </c>
      <c r="D2797" s="4" t="s">
        <v>6408</v>
      </c>
    </row>
    <row r="2798" spans="2:4" x14ac:dyDescent="0.25">
      <c r="B2798" s="3" t="s">
        <v>6409</v>
      </c>
      <c r="C2798" s="2" t="s">
        <v>6410</v>
      </c>
      <c r="D2798" s="4" t="s">
        <v>6411</v>
      </c>
    </row>
    <row r="2799" spans="2:4" x14ac:dyDescent="0.25">
      <c r="B2799" s="3" t="s">
        <v>6412</v>
      </c>
      <c r="C2799" s="2" t="s">
        <v>6413</v>
      </c>
      <c r="D2799" s="4"/>
    </row>
    <row r="2800" spans="2:4" x14ac:dyDescent="0.25">
      <c r="B2800" s="3" t="s">
        <v>6414</v>
      </c>
      <c r="C2800" s="2" t="s">
        <v>6414</v>
      </c>
      <c r="D2800" s="4"/>
    </row>
    <row r="2801" spans="2:4" x14ac:dyDescent="0.25">
      <c r="B2801" s="3" t="s">
        <v>6415</v>
      </c>
      <c r="C2801" s="2" t="s">
        <v>6415</v>
      </c>
      <c r="D2801" s="4"/>
    </row>
    <row r="2802" spans="2:4" x14ac:dyDescent="0.25">
      <c r="B2802" s="3" t="s">
        <v>6416</v>
      </c>
      <c r="C2802" s="2" t="s">
        <v>6417</v>
      </c>
      <c r="D2802" s="4" t="s">
        <v>6418</v>
      </c>
    </row>
    <row r="2803" spans="2:4" x14ac:dyDescent="0.25">
      <c r="B2803" s="3" t="s">
        <v>6419</v>
      </c>
      <c r="C2803" s="2" t="s">
        <v>6420</v>
      </c>
      <c r="D2803" s="4"/>
    </row>
    <row r="2804" spans="2:4" x14ac:dyDescent="0.25">
      <c r="B2804" s="3" t="s">
        <v>6421</v>
      </c>
      <c r="C2804" s="2" t="s">
        <v>6422</v>
      </c>
      <c r="D2804" s="4" t="s">
        <v>6423</v>
      </c>
    </row>
    <row r="2805" spans="2:4" x14ac:dyDescent="0.25">
      <c r="B2805" s="3" t="s">
        <v>6424</v>
      </c>
      <c r="C2805" s="2" t="s">
        <v>6425</v>
      </c>
      <c r="D2805" s="4" t="s">
        <v>6426</v>
      </c>
    </row>
    <row r="2806" spans="2:4" x14ac:dyDescent="0.25">
      <c r="B2806" s="3" t="s">
        <v>6427</v>
      </c>
      <c r="C2806" s="2" t="s">
        <v>6428</v>
      </c>
      <c r="D2806" s="4" t="s">
        <v>6429</v>
      </c>
    </row>
    <row r="2807" spans="2:4" x14ac:dyDescent="0.25">
      <c r="B2807" s="3" t="s">
        <v>6430</v>
      </c>
      <c r="C2807" s="2" t="s">
        <v>6430</v>
      </c>
      <c r="D2807" s="4"/>
    </row>
    <row r="2808" spans="2:4" x14ac:dyDescent="0.25">
      <c r="B2808" s="3" t="s">
        <v>6431</v>
      </c>
      <c r="C2808" s="2" t="s">
        <v>6432</v>
      </c>
      <c r="D2808" s="4" t="s">
        <v>6433</v>
      </c>
    </row>
    <row r="2809" spans="2:4" x14ac:dyDescent="0.25">
      <c r="B2809" s="3" t="s">
        <v>6434</v>
      </c>
      <c r="C2809" s="2" t="s">
        <v>6434</v>
      </c>
      <c r="D2809" s="4"/>
    </row>
    <row r="2810" spans="2:4" x14ac:dyDescent="0.25">
      <c r="B2810" s="3" t="s">
        <v>6435</v>
      </c>
      <c r="C2810" s="2" t="s">
        <v>6435</v>
      </c>
      <c r="D2810" s="4"/>
    </row>
    <row r="2811" spans="2:4" x14ac:dyDescent="0.25">
      <c r="B2811" s="3" t="s">
        <v>6436</v>
      </c>
      <c r="C2811" s="2" t="s">
        <v>6436</v>
      </c>
      <c r="D2811" s="4"/>
    </row>
    <row r="2812" spans="2:4" x14ac:dyDescent="0.25">
      <c r="B2812" s="3" t="s">
        <v>6437</v>
      </c>
      <c r="C2812" s="2" t="s">
        <v>6438</v>
      </c>
      <c r="D2812" s="4" t="s">
        <v>6439</v>
      </c>
    </row>
    <row r="2813" spans="2:4" x14ac:dyDescent="0.25">
      <c r="B2813" s="3" t="s">
        <v>6440</v>
      </c>
      <c r="C2813" s="2" t="s">
        <v>6441</v>
      </c>
      <c r="D2813" s="4" t="s">
        <v>6442</v>
      </c>
    </row>
    <row r="2814" spans="2:4" x14ac:dyDescent="0.25">
      <c r="B2814" s="3" t="s">
        <v>6443</v>
      </c>
      <c r="C2814" s="2" t="s">
        <v>6444</v>
      </c>
      <c r="D2814" s="4" t="s">
        <v>6445</v>
      </c>
    </row>
    <row r="2815" spans="2:4" x14ac:dyDescent="0.25">
      <c r="B2815" s="3" t="s">
        <v>6446</v>
      </c>
      <c r="C2815" s="2" t="s">
        <v>6447</v>
      </c>
      <c r="D2815" s="4" t="s">
        <v>6448</v>
      </c>
    </row>
    <row r="2816" spans="2:4" x14ac:dyDescent="0.25">
      <c r="B2816" s="3" t="s">
        <v>6449</v>
      </c>
      <c r="C2816" s="2" t="s">
        <v>6450</v>
      </c>
      <c r="D2816" s="4" t="s">
        <v>6451</v>
      </c>
    </row>
    <row r="2817" spans="2:4" x14ac:dyDescent="0.25">
      <c r="B2817" s="3" t="s">
        <v>6452</v>
      </c>
      <c r="C2817" s="2" t="s">
        <v>6453</v>
      </c>
      <c r="D2817" s="4" t="s">
        <v>6454</v>
      </c>
    </row>
    <row r="2818" spans="2:4" x14ac:dyDescent="0.25">
      <c r="B2818" s="3" t="s">
        <v>6455</v>
      </c>
      <c r="C2818" s="2" t="s">
        <v>6456</v>
      </c>
      <c r="D2818" s="4" t="s">
        <v>6457</v>
      </c>
    </row>
    <row r="2819" spans="2:4" x14ac:dyDescent="0.25">
      <c r="B2819" s="3" t="s">
        <v>6458</v>
      </c>
      <c r="C2819" s="2" t="s">
        <v>6459</v>
      </c>
      <c r="D2819" s="4" t="s">
        <v>6460</v>
      </c>
    </row>
    <row r="2820" spans="2:4" x14ac:dyDescent="0.25">
      <c r="B2820" s="3" t="s">
        <v>6461</v>
      </c>
      <c r="C2820" s="2" t="s">
        <v>6462</v>
      </c>
      <c r="D2820" s="4" t="s">
        <v>6463</v>
      </c>
    </row>
    <row r="2821" spans="2:4" x14ac:dyDescent="0.25">
      <c r="B2821" s="3" t="s">
        <v>6464</v>
      </c>
      <c r="C2821" s="2" t="s">
        <v>6464</v>
      </c>
      <c r="D2821" s="4"/>
    </row>
    <row r="2822" spans="2:4" x14ac:dyDescent="0.25">
      <c r="B2822" s="3" t="s">
        <v>6465</v>
      </c>
      <c r="C2822" s="2" t="s">
        <v>6465</v>
      </c>
      <c r="D2822" s="4"/>
    </row>
    <row r="2823" spans="2:4" x14ac:dyDescent="0.25">
      <c r="B2823" s="3" t="s">
        <v>6466</v>
      </c>
      <c r="C2823" s="2" t="s">
        <v>6467</v>
      </c>
      <c r="D2823" s="4"/>
    </row>
    <row r="2824" spans="2:4" x14ac:dyDescent="0.25">
      <c r="B2824" s="3" t="s">
        <v>6468</v>
      </c>
      <c r="C2824" s="2" t="s">
        <v>6468</v>
      </c>
      <c r="D2824" s="4"/>
    </row>
    <row r="2825" spans="2:4" x14ac:dyDescent="0.25">
      <c r="B2825" s="3" t="s">
        <v>6469</v>
      </c>
      <c r="C2825" s="2" t="s">
        <v>6470</v>
      </c>
      <c r="D2825" s="4"/>
    </row>
    <row r="2826" spans="2:4" x14ac:dyDescent="0.25">
      <c r="B2826" s="3" t="s">
        <v>6471</v>
      </c>
      <c r="C2826" s="2" t="s">
        <v>6472</v>
      </c>
      <c r="D2826" s="4" t="s">
        <v>6473</v>
      </c>
    </row>
    <row r="2827" spans="2:4" x14ac:dyDescent="0.25">
      <c r="B2827" s="3" t="s">
        <v>6474</v>
      </c>
      <c r="C2827" s="2" t="s">
        <v>6475</v>
      </c>
      <c r="D2827" s="4"/>
    </row>
    <row r="2828" spans="2:4" x14ac:dyDescent="0.25">
      <c r="B2828" s="3" t="s">
        <v>6476</v>
      </c>
      <c r="C2828" s="2" t="s">
        <v>6476</v>
      </c>
      <c r="D2828" s="4" t="s">
        <v>2764</v>
      </c>
    </row>
    <row r="2829" spans="2:4" x14ac:dyDescent="0.25">
      <c r="B2829" s="3" t="s">
        <v>6477</v>
      </c>
      <c r="C2829" s="2" t="s">
        <v>6478</v>
      </c>
      <c r="D2829" s="4"/>
    </row>
    <row r="2830" spans="2:4" x14ac:dyDescent="0.25">
      <c r="B2830" s="3" t="s">
        <v>6479</v>
      </c>
      <c r="C2830" s="2" t="s">
        <v>6480</v>
      </c>
      <c r="D2830" s="4" t="s">
        <v>6481</v>
      </c>
    </row>
    <row r="2831" spans="2:4" x14ac:dyDescent="0.25">
      <c r="B2831" s="3" t="s">
        <v>6482</v>
      </c>
      <c r="C2831" s="2" t="s">
        <v>6482</v>
      </c>
      <c r="D2831" s="4" t="s">
        <v>6483</v>
      </c>
    </row>
    <row r="2832" spans="2:4" x14ac:dyDescent="0.25">
      <c r="B2832" s="3" t="s">
        <v>6484</v>
      </c>
      <c r="C2832" s="2" t="s">
        <v>6484</v>
      </c>
      <c r="D2832" s="4" t="s">
        <v>6485</v>
      </c>
    </row>
    <row r="2833" spans="2:4" x14ac:dyDescent="0.25">
      <c r="B2833" s="3" t="s">
        <v>6486</v>
      </c>
      <c r="C2833" s="2" t="s">
        <v>6486</v>
      </c>
      <c r="D2833" s="4"/>
    </row>
    <row r="2834" spans="2:4" x14ac:dyDescent="0.25">
      <c r="B2834" s="3" t="s">
        <v>6487</v>
      </c>
      <c r="C2834" s="2" t="s">
        <v>6488</v>
      </c>
      <c r="D2834" s="4" t="s">
        <v>6489</v>
      </c>
    </row>
    <row r="2835" spans="2:4" x14ac:dyDescent="0.25">
      <c r="B2835" s="3" t="s">
        <v>6490</v>
      </c>
      <c r="C2835" s="2" t="s">
        <v>6491</v>
      </c>
      <c r="D2835" s="4" t="s">
        <v>6492</v>
      </c>
    </row>
    <row r="2836" spans="2:4" x14ac:dyDescent="0.25">
      <c r="B2836" s="3" t="s">
        <v>6493</v>
      </c>
      <c r="C2836" s="2" t="s">
        <v>6494</v>
      </c>
      <c r="D2836" s="4" t="s">
        <v>6495</v>
      </c>
    </row>
    <row r="2837" spans="2:4" x14ac:dyDescent="0.25">
      <c r="B2837" s="3" t="s">
        <v>6496</v>
      </c>
      <c r="C2837" s="2" t="s">
        <v>6497</v>
      </c>
      <c r="D2837" s="4" t="s">
        <v>6498</v>
      </c>
    </row>
    <row r="2838" spans="2:4" x14ac:dyDescent="0.25">
      <c r="B2838" s="3" t="s">
        <v>6499</v>
      </c>
      <c r="C2838" s="2" t="s">
        <v>6500</v>
      </c>
      <c r="D2838" s="4" t="s">
        <v>6501</v>
      </c>
    </row>
    <row r="2839" spans="2:4" x14ac:dyDescent="0.25">
      <c r="B2839" s="3" t="s">
        <v>6502</v>
      </c>
      <c r="C2839" s="2" t="s">
        <v>6503</v>
      </c>
      <c r="D2839" s="4"/>
    </row>
    <row r="2840" spans="2:4" x14ac:dyDescent="0.25">
      <c r="B2840" s="3" t="s">
        <v>6504</v>
      </c>
      <c r="C2840" s="2" t="s">
        <v>6505</v>
      </c>
      <c r="D2840" s="4"/>
    </row>
    <row r="2841" spans="2:4" x14ac:dyDescent="0.25">
      <c r="B2841" s="3" t="s">
        <v>6506</v>
      </c>
      <c r="C2841" s="2" t="s">
        <v>6506</v>
      </c>
      <c r="D2841" s="4"/>
    </row>
    <row r="2842" spans="2:4" x14ac:dyDescent="0.25">
      <c r="B2842" s="3" t="s">
        <v>6507</v>
      </c>
      <c r="C2842" s="2" t="s">
        <v>6507</v>
      </c>
      <c r="D2842" s="4"/>
    </row>
    <row r="2843" spans="2:4" x14ac:dyDescent="0.25">
      <c r="B2843" s="3" t="s">
        <v>6508</v>
      </c>
      <c r="C2843" s="2" t="s">
        <v>6509</v>
      </c>
      <c r="D2843" s="4"/>
    </row>
    <row r="2844" spans="2:4" x14ac:dyDescent="0.25">
      <c r="B2844" s="3" t="s">
        <v>6510</v>
      </c>
      <c r="C2844" s="2" t="s">
        <v>6510</v>
      </c>
      <c r="D2844" s="4"/>
    </row>
    <row r="2845" spans="2:4" x14ac:dyDescent="0.25">
      <c r="B2845" s="3" t="s">
        <v>6511</v>
      </c>
      <c r="C2845" s="2" t="s">
        <v>6511</v>
      </c>
      <c r="D2845" s="4"/>
    </row>
    <row r="2846" spans="2:4" x14ac:dyDescent="0.25">
      <c r="B2846" s="3" t="s">
        <v>6512</v>
      </c>
      <c r="C2846" s="2" t="s">
        <v>6512</v>
      </c>
      <c r="D2846" s="4"/>
    </row>
    <row r="2847" spans="2:4" x14ac:dyDescent="0.25">
      <c r="B2847" s="3" t="s">
        <v>6513</v>
      </c>
      <c r="C2847" s="2" t="s">
        <v>6514</v>
      </c>
      <c r="D2847" s="4"/>
    </row>
    <row r="2848" spans="2:4" x14ac:dyDescent="0.25">
      <c r="B2848" s="3" t="s">
        <v>6515</v>
      </c>
      <c r="C2848" s="2" t="s">
        <v>6515</v>
      </c>
      <c r="D2848" s="4"/>
    </row>
    <row r="2849" spans="2:4" x14ac:dyDescent="0.25">
      <c r="B2849" s="3" t="s">
        <v>6516</v>
      </c>
      <c r="C2849" s="2" t="s">
        <v>6516</v>
      </c>
      <c r="D2849" s="4"/>
    </row>
    <row r="2850" spans="2:4" x14ac:dyDescent="0.25">
      <c r="B2850" s="3" t="s">
        <v>6517</v>
      </c>
      <c r="C2850" s="2" t="s">
        <v>6517</v>
      </c>
      <c r="D2850" s="4"/>
    </row>
    <row r="2851" spans="2:4" x14ac:dyDescent="0.25">
      <c r="B2851" s="3" t="s">
        <v>6518</v>
      </c>
      <c r="C2851" s="2" t="s">
        <v>6519</v>
      </c>
      <c r="D2851" s="4" t="s">
        <v>6520</v>
      </c>
    </row>
    <row r="2852" spans="2:4" x14ac:dyDescent="0.25">
      <c r="B2852" s="3" t="s">
        <v>6521</v>
      </c>
      <c r="C2852" s="2" t="s">
        <v>6522</v>
      </c>
      <c r="D2852" s="4" t="s">
        <v>6523</v>
      </c>
    </row>
    <row r="2853" spans="2:4" x14ac:dyDescent="0.25">
      <c r="B2853" s="3" t="s">
        <v>6524</v>
      </c>
      <c r="C2853" s="2" t="s">
        <v>6524</v>
      </c>
      <c r="D2853" s="4"/>
    </row>
    <row r="2854" spans="2:4" x14ac:dyDescent="0.25">
      <c r="B2854" s="3" t="s">
        <v>6525</v>
      </c>
      <c r="C2854" s="2" t="s">
        <v>6525</v>
      </c>
      <c r="D2854" s="4"/>
    </row>
    <row r="2855" spans="2:4" x14ac:dyDescent="0.25">
      <c r="B2855" s="3" t="s">
        <v>6526</v>
      </c>
      <c r="C2855" s="2" t="s">
        <v>6527</v>
      </c>
      <c r="D2855" s="4" t="s">
        <v>6528</v>
      </c>
    </row>
    <row r="2856" spans="2:4" x14ac:dyDescent="0.25">
      <c r="B2856" s="3" t="s">
        <v>6529</v>
      </c>
      <c r="C2856" s="2" t="s">
        <v>6530</v>
      </c>
      <c r="D2856" s="4" t="s">
        <v>6531</v>
      </c>
    </row>
    <row r="2857" spans="2:4" x14ac:dyDescent="0.25">
      <c r="B2857" s="3" t="s">
        <v>6532</v>
      </c>
      <c r="C2857" s="2" t="s">
        <v>6533</v>
      </c>
      <c r="D2857" s="4" t="s">
        <v>6534</v>
      </c>
    </row>
    <row r="2858" spans="2:4" x14ac:dyDescent="0.25">
      <c r="B2858" s="3" t="s">
        <v>6535</v>
      </c>
      <c r="C2858" s="2" t="s">
        <v>6536</v>
      </c>
      <c r="D2858" s="4" t="s">
        <v>6537</v>
      </c>
    </row>
    <row r="2859" spans="2:4" x14ac:dyDescent="0.25">
      <c r="B2859" s="3" t="s">
        <v>6538</v>
      </c>
      <c r="C2859" s="2" t="s">
        <v>6539</v>
      </c>
      <c r="D2859" s="4" t="s">
        <v>6540</v>
      </c>
    </row>
    <row r="2860" spans="2:4" x14ac:dyDescent="0.25">
      <c r="B2860" s="3" t="s">
        <v>6541</v>
      </c>
      <c r="C2860" s="2" t="s">
        <v>6542</v>
      </c>
      <c r="D2860" s="4" t="s">
        <v>6543</v>
      </c>
    </row>
    <row r="2861" spans="2:4" x14ac:dyDescent="0.25">
      <c r="B2861" s="3" t="s">
        <v>6544</v>
      </c>
      <c r="C2861" s="2" t="s">
        <v>6545</v>
      </c>
      <c r="D2861" s="4" t="s">
        <v>6546</v>
      </c>
    </row>
    <row r="2862" spans="2:4" x14ac:dyDescent="0.25">
      <c r="B2862" s="3" t="s">
        <v>6547</v>
      </c>
      <c r="C2862" s="2" t="s">
        <v>6548</v>
      </c>
      <c r="D2862" s="4" t="s">
        <v>6549</v>
      </c>
    </row>
    <row r="2863" spans="2:4" x14ac:dyDescent="0.25">
      <c r="B2863" s="3" t="s">
        <v>6550</v>
      </c>
      <c r="C2863" s="2" t="s">
        <v>6550</v>
      </c>
      <c r="D2863" s="4"/>
    </row>
    <row r="2864" spans="2:4" x14ac:dyDescent="0.25">
      <c r="B2864" s="3" t="s">
        <v>6551</v>
      </c>
      <c r="C2864" s="2" t="s">
        <v>6552</v>
      </c>
      <c r="D2864" s="4" t="s">
        <v>6553</v>
      </c>
    </row>
    <row r="2865" spans="2:4" x14ac:dyDescent="0.25">
      <c r="B2865" s="3" t="s">
        <v>6554</v>
      </c>
      <c r="C2865" s="2" t="s">
        <v>6555</v>
      </c>
      <c r="D2865" s="4" t="s">
        <v>6556</v>
      </c>
    </row>
    <row r="2866" spans="2:4" x14ac:dyDescent="0.25">
      <c r="B2866" s="3" t="s">
        <v>6557</v>
      </c>
      <c r="C2866" s="2" t="s">
        <v>6558</v>
      </c>
      <c r="D2866" s="4" t="s">
        <v>6559</v>
      </c>
    </row>
    <row r="2867" spans="2:4" x14ac:dyDescent="0.25">
      <c r="B2867" s="3" t="s">
        <v>6560</v>
      </c>
      <c r="C2867" s="2" t="s">
        <v>6561</v>
      </c>
      <c r="D2867" s="4" t="s">
        <v>6562</v>
      </c>
    </row>
    <row r="2868" spans="2:4" x14ac:dyDescent="0.25">
      <c r="B2868" s="3" t="s">
        <v>6563</v>
      </c>
      <c r="C2868" s="2" t="s">
        <v>6564</v>
      </c>
      <c r="D2868" s="4" t="s">
        <v>6565</v>
      </c>
    </row>
    <row r="2869" spans="2:4" x14ac:dyDescent="0.25">
      <c r="B2869" s="3" t="s">
        <v>6566</v>
      </c>
      <c r="C2869" s="2" t="s">
        <v>6567</v>
      </c>
      <c r="D2869" s="4" t="s">
        <v>6568</v>
      </c>
    </row>
    <row r="2870" spans="2:4" x14ac:dyDescent="0.25">
      <c r="B2870" s="3" t="s">
        <v>6569</v>
      </c>
      <c r="C2870" s="2" t="s">
        <v>6570</v>
      </c>
      <c r="D2870" s="4" t="s">
        <v>6571</v>
      </c>
    </row>
    <row r="2871" spans="2:4" x14ac:dyDescent="0.25">
      <c r="B2871" s="3" t="s">
        <v>6572</v>
      </c>
      <c r="C2871" s="2" t="s">
        <v>6573</v>
      </c>
      <c r="D2871" s="4" t="s">
        <v>6574</v>
      </c>
    </row>
    <row r="2872" spans="2:4" x14ac:dyDescent="0.25">
      <c r="B2872" s="3" t="s">
        <v>6575</v>
      </c>
      <c r="C2872" s="2" t="s">
        <v>6576</v>
      </c>
      <c r="D2872" s="4" t="s">
        <v>6577</v>
      </c>
    </row>
    <row r="2873" spans="2:4" x14ac:dyDescent="0.25">
      <c r="B2873" s="3" t="s">
        <v>6578</v>
      </c>
      <c r="C2873" s="2" t="s">
        <v>6579</v>
      </c>
      <c r="D2873" s="4" t="s">
        <v>6580</v>
      </c>
    </row>
    <row r="2874" spans="2:4" x14ac:dyDescent="0.25">
      <c r="B2874" s="3" t="s">
        <v>6581</v>
      </c>
      <c r="C2874" s="2" t="s">
        <v>6582</v>
      </c>
      <c r="D2874" s="4"/>
    </row>
    <row r="2875" spans="2:4" x14ac:dyDescent="0.25">
      <c r="B2875" s="3" t="s">
        <v>6583</v>
      </c>
      <c r="C2875" s="2" t="s">
        <v>6584</v>
      </c>
      <c r="D2875" s="4" t="s">
        <v>6585</v>
      </c>
    </row>
    <row r="2876" spans="2:4" x14ac:dyDescent="0.25">
      <c r="B2876" s="3" t="s">
        <v>6586</v>
      </c>
      <c r="C2876" s="2" t="s">
        <v>6586</v>
      </c>
      <c r="D2876" s="4" t="s">
        <v>6587</v>
      </c>
    </row>
    <row r="2877" spans="2:4" x14ac:dyDescent="0.25">
      <c r="B2877" s="3" t="s">
        <v>6588</v>
      </c>
      <c r="C2877" s="2" t="s">
        <v>6589</v>
      </c>
      <c r="D2877" s="4" t="s">
        <v>6590</v>
      </c>
    </row>
    <row r="2878" spans="2:4" x14ac:dyDescent="0.25">
      <c r="B2878" s="3" t="s">
        <v>6591</v>
      </c>
      <c r="C2878" s="2" t="s">
        <v>6591</v>
      </c>
      <c r="D2878" s="4"/>
    </row>
    <row r="2879" spans="2:4" x14ac:dyDescent="0.25">
      <c r="B2879" s="3" t="s">
        <v>6592</v>
      </c>
      <c r="C2879" s="2" t="s">
        <v>6593</v>
      </c>
      <c r="D2879" s="4" t="s">
        <v>6594</v>
      </c>
    </row>
    <row r="2880" spans="2:4" x14ac:dyDescent="0.25">
      <c r="B2880" s="3" t="s">
        <v>6595</v>
      </c>
      <c r="C2880" s="2" t="s">
        <v>6596</v>
      </c>
      <c r="D2880" s="4" t="s">
        <v>6597</v>
      </c>
    </row>
    <row r="2881" spans="2:4" x14ac:dyDescent="0.25">
      <c r="B2881" s="3" t="s">
        <v>6598</v>
      </c>
      <c r="C2881" s="2" t="s">
        <v>6598</v>
      </c>
      <c r="D2881" s="4"/>
    </row>
    <row r="2882" spans="2:4" x14ac:dyDescent="0.25">
      <c r="B2882" s="3" t="s">
        <v>6599</v>
      </c>
      <c r="C2882" s="2" t="s">
        <v>6600</v>
      </c>
      <c r="D2882" s="4" t="s">
        <v>6601</v>
      </c>
    </row>
    <row r="2883" spans="2:4" x14ac:dyDescent="0.25">
      <c r="B2883" s="3" t="s">
        <v>6602</v>
      </c>
      <c r="C2883" s="2" t="s">
        <v>6603</v>
      </c>
      <c r="D2883" s="4" t="s">
        <v>6604</v>
      </c>
    </row>
    <row r="2884" spans="2:4" x14ac:dyDescent="0.25">
      <c r="B2884" s="3" t="s">
        <v>6605</v>
      </c>
      <c r="C2884" s="2" t="s">
        <v>6606</v>
      </c>
      <c r="D2884" s="4" t="s">
        <v>6607</v>
      </c>
    </row>
    <row r="2885" spans="2:4" x14ac:dyDescent="0.25">
      <c r="B2885" s="3" t="s">
        <v>6608</v>
      </c>
      <c r="C2885" s="2" t="s">
        <v>6609</v>
      </c>
      <c r="D2885" s="4" t="s">
        <v>6610</v>
      </c>
    </row>
    <row r="2886" spans="2:4" x14ac:dyDescent="0.25">
      <c r="B2886" s="3" t="s">
        <v>6611</v>
      </c>
      <c r="C2886" s="2" t="s">
        <v>6612</v>
      </c>
      <c r="D2886" s="4" t="s">
        <v>6613</v>
      </c>
    </row>
    <row r="2887" spans="2:4" x14ac:dyDescent="0.25">
      <c r="B2887" s="3" t="s">
        <v>6614</v>
      </c>
      <c r="C2887" s="2" t="s">
        <v>6615</v>
      </c>
      <c r="D2887" s="4" t="s">
        <v>6616</v>
      </c>
    </row>
    <row r="2888" spans="2:4" x14ac:dyDescent="0.25">
      <c r="B2888" s="3" t="s">
        <v>6617</v>
      </c>
      <c r="C2888" s="2" t="s">
        <v>6618</v>
      </c>
      <c r="D2888" s="4" t="s">
        <v>6619</v>
      </c>
    </row>
    <row r="2889" spans="2:4" x14ac:dyDescent="0.25">
      <c r="B2889" s="3" t="s">
        <v>6620</v>
      </c>
      <c r="C2889" s="2" t="s">
        <v>6621</v>
      </c>
      <c r="D2889" s="4" t="s">
        <v>6622</v>
      </c>
    </row>
    <row r="2890" spans="2:4" x14ac:dyDescent="0.25">
      <c r="B2890" s="3" t="s">
        <v>6623</v>
      </c>
      <c r="C2890" s="2" t="s">
        <v>6624</v>
      </c>
      <c r="D2890" s="4" t="s">
        <v>6625</v>
      </c>
    </row>
    <row r="2891" spans="2:4" x14ac:dyDescent="0.25">
      <c r="B2891" s="3" t="s">
        <v>6626</v>
      </c>
      <c r="C2891" s="2" t="s">
        <v>6627</v>
      </c>
      <c r="D2891" s="4" t="s">
        <v>6628</v>
      </c>
    </row>
    <row r="2892" spans="2:4" x14ac:dyDescent="0.25">
      <c r="B2892" s="3" t="s">
        <v>6629</v>
      </c>
      <c r="C2892" s="2" t="s">
        <v>6630</v>
      </c>
      <c r="D2892" s="4" t="s">
        <v>6631</v>
      </c>
    </row>
    <row r="2893" spans="2:4" x14ac:dyDescent="0.25">
      <c r="B2893" s="3" t="s">
        <v>6632</v>
      </c>
      <c r="C2893" s="2" t="s">
        <v>6633</v>
      </c>
      <c r="D2893" s="4" t="s">
        <v>6634</v>
      </c>
    </row>
    <row r="2894" spans="2:4" x14ac:dyDescent="0.25">
      <c r="B2894" s="3" t="s">
        <v>6635</v>
      </c>
      <c r="C2894" s="2" t="s">
        <v>6636</v>
      </c>
      <c r="D2894" s="4" t="s">
        <v>1628</v>
      </c>
    </row>
    <row r="2895" spans="2:4" x14ac:dyDescent="0.25">
      <c r="B2895" s="3" t="s">
        <v>6637</v>
      </c>
      <c r="C2895" s="2" t="s">
        <v>6638</v>
      </c>
      <c r="D2895" s="4" t="s">
        <v>6639</v>
      </c>
    </row>
    <row r="2896" spans="2:4" x14ac:dyDescent="0.25">
      <c r="B2896" s="3" t="s">
        <v>6640</v>
      </c>
      <c r="C2896" s="2" t="s">
        <v>6641</v>
      </c>
      <c r="D2896" s="4" t="s">
        <v>6642</v>
      </c>
    </row>
    <row r="2897" spans="2:4" x14ac:dyDescent="0.25">
      <c r="B2897" s="3" t="s">
        <v>6643</v>
      </c>
      <c r="C2897" s="2" t="s">
        <v>6644</v>
      </c>
      <c r="D2897" s="4" t="s">
        <v>6645</v>
      </c>
    </row>
    <row r="2898" spans="2:4" x14ac:dyDescent="0.25">
      <c r="B2898" s="3" t="s">
        <v>6646</v>
      </c>
      <c r="C2898" s="2" t="s">
        <v>6646</v>
      </c>
      <c r="D2898" s="4"/>
    </row>
    <row r="2899" spans="2:4" x14ac:dyDescent="0.25">
      <c r="B2899" s="3" t="s">
        <v>6647</v>
      </c>
      <c r="C2899" s="2" t="s">
        <v>6647</v>
      </c>
      <c r="D2899" s="4"/>
    </row>
    <row r="2900" spans="2:4" x14ac:dyDescent="0.25">
      <c r="B2900" s="3" t="s">
        <v>6648</v>
      </c>
      <c r="C2900" s="2" t="s">
        <v>6648</v>
      </c>
      <c r="D2900" s="4"/>
    </row>
    <row r="2901" spans="2:4" x14ac:dyDescent="0.25">
      <c r="B2901" s="3" t="s">
        <v>6649</v>
      </c>
      <c r="C2901" s="2" t="s">
        <v>6650</v>
      </c>
      <c r="D2901" s="4" t="s">
        <v>6651</v>
      </c>
    </row>
    <row r="2902" spans="2:4" x14ac:dyDescent="0.25">
      <c r="B2902" s="3" t="s">
        <v>6652</v>
      </c>
      <c r="C2902" s="2" t="s">
        <v>6653</v>
      </c>
      <c r="D2902" s="4" t="s">
        <v>6654</v>
      </c>
    </row>
    <row r="2903" spans="2:4" x14ac:dyDescent="0.25">
      <c r="B2903" s="3" t="s">
        <v>6655</v>
      </c>
      <c r="C2903" s="2" t="s">
        <v>6656</v>
      </c>
      <c r="D2903" s="4" t="s">
        <v>29</v>
      </c>
    </row>
    <row r="2904" spans="2:4" x14ac:dyDescent="0.25">
      <c r="B2904" s="3" t="s">
        <v>6657</v>
      </c>
      <c r="C2904" s="2" t="s">
        <v>6657</v>
      </c>
      <c r="D2904" s="4"/>
    </row>
    <row r="2905" spans="2:4" x14ac:dyDescent="0.25">
      <c r="B2905" s="3" t="s">
        <v>6658</v>
      </c>
      <c r="C2905" s="2" t="s">
        <v>6659</v>
      </c>
      <c r="D2905" s="4" t="s">
        <v>6660</v>
      </c>
    </row>
    <row r="2906" spans="2:4" x14ac:dyDescent="0.25">
      <c r="B2906" s="3" t="s">
        <v>6661</v>
      </c>
      <c r="C2906" s="2" t="s">
        <v>6662</v>
      </c>
      <c r="D2906" s="4" t="s">
        <v>6663</v>
      </c>
    </row>
    <row r="2907" spans="2:4" x14ac:dyDescent="0.25">
      <c r="B2907" s="3" t="s">
        <v>6664</v>
      </c>
      <c r="C2907" s="2" t="s">
        <v>6665</v>
      </c>
      <c r="D2907" s="4" t="s">
        <v>6666</v>
      </c>
    </row>
    <row r="2908" spans="2:4" x14ac:dyDescent="0.25">
      <c r="B2908" s="3" t="s">
        <v>6667</v>
      </c>
      <c r="C2908" s="2" t="s">
        <v>6668</v>
      </c>
      <c r="D2908" s="4" t="s">
        <v>6669</v>
      </c>
    </row>
    <row r="2909" spans="2:4" x14ac:dyDescent="0.25">
      <c r="B2909" s="3" t="s">
        <v>6670</v>
      </c>
      <c r="C2909" s="2" t="s">
        <v>6671</v>
      </c>
      <c r="D2909" s="4" t="s">
        <v>6672</v>
      </c>
    </row>
    <row r="2910" spans="2:4" x14ac:dyDescent="0.25">
      <c r="B2910" s="3" t="s">
        <v>6673</v>
      </c>
      <c r="C2910" s="2" t="s">
        <v>6673</v>
      </c>
      <c r="D2910" s="4"/>
    </row>
    <row r="2911" spans="2:4" x14ac:dyDescent="0.25">
      <c r="B2911" s="3" t="s">
        <v>6674</v>
      </c>
      <c r="C2911" s="2" t="s">
        <v>6674</v>
      </c>
      <c r="D2911" s="4"/>
    </row>
    <row r="2912" spans="2:4" x14ac:dyDescent="0.25">
      <c r="B2912" s="3" t="s">
        <v>6675</v>
      </c>
      <c r="C2912" s="2" t="s">
        <v>6676</v>
      </c>
      <c r="D2912" s="4" t="s">
        <v>6677</v>
      </c>
    </row>
    <row r="2913" spans="2:4" x14ac:dyDescent="0.25">
      <c r="B2913" s="3" t="s">
        <v>6678</v>
      </c>
      <c r="C2913" s="2" t="s">
        <v>6678</v>
      </c>
      <c r="D2913" s="4"/>
    </row>
    <row r="2914" spans="2:4" x14ac:dyDescent="0.25">
      <c r="B2914" s="3" t="s">
        <v>6679</v>
      </c>
      <c r="C2914" s="2" t="s">
        <v>6680</v>
      </c>
      <c r="D2914" s="4" t="s">
        <v>6681</v>
      </c>
    </row>
    <row r="2915" spans="2:4" x14ac:dyDescent="0.25">
      <c r="B2915" s="3" t="s">
        <v>6682</v>
      </c>
      <c r="C2915" s="2" t="s">
        <v>6683</v>
      </c>
      <c r="D2915" s="4" t="s">
        <v>6684</v>
      </c>
    </row>
    <row r="2916" spans="2:4" x14ac:dyDescent="0.25">
      <c r="B2916" s="3" t="s">
        <v>6685</v>
      </c>
      <c r="C2916" s="2" t="s">
        <v>6686</v>
      </c>
      <c r="D2916" s="4" t="s">
        <v>6687</v>
      </c>
    </row>
    <row r="2917" spans="2:4" x14ac:dyDescent="0.25">
      <c r="B2917" s="3" t="s">
        <v>6688</v>
      </c>
      <c r="C2917" s="2" t="s">
        <v>6689</v>
      </c>
      <c r="D2917" s="4"/>
    </row>
    <row r="2918" spans="2:4" x14ac:dyDescent="0.25">
      <c r="B2918" s="3" t="s">
        <v>6690</v>
      </c>
      <c r="C2918" s="2" t="s">
        <v>6691</v>
      </c>
      <c r="D2918" s="4" t="s">
        <v>6692</v>
      </c>
    </row>
    <row r="2919" spans="2:4" x14ac:dyDescent="0.25">
      <c r="B2919" s="3" t="s">
        <v>6693</v>
      </c>
      <c r="C2919" s="2" t="s">
        <v>6694</v>
      </c>
      <c r="D2919" s="4" t="s">
        <v>6695</v>
      </c>
    </row>
    <row r="2920" spans="2:4" x14ac:dyDescent="0.25">
      <c r="B2920" s="3" t="s">
        <v>6696</v>
      </c>
      <c r="C2920" s="2" t="s">
        <v>6697</v>
      </c>
      <c r="D2920" s="4" t="s">
        <v>5853</v>
      </c>
    </row>
    <row r="2921" spans="2:4" x14ac:dyDescent="0.25">
      <c r="B2921" s="3" t="s">
        <v>6698</v>
      </c>
      <c r="C2921" s="2" t="s">
        <v>6699</v>
      </c>
      <c r="D2921" s="4" t="s">
        <v>6700</v>
      </c>
    </row>
    <row r="2922" spans="2:4" x14ac:dyDescent="0.25">
      <c r="B2922" s="3" t="s">
        <v>6701</v>
      </c>
      <c r="C2922" s="2" t="s">
        <v>6702</v>
      </c>
      <c r="D2922" s="4" t="s">
        <v>6703</v>
      </c>
    </row>
    <row r="2923" spans="2:4" x14ac:dyDescent="0.25">
      <c r="B2923" s="3" t="s">
        <v>6704</v>
      </c>
      <c r="C2923" s="2" t="s">
        <v>6705</v>
      </c>
      <c r="D2923" s="4" t="s">
        <v>6706</v>
      </c>
    </row>
    <row r="2924" spans="2:4" x14ac:dyDescent="0.25">
      <c r="B2924" s="3" t="s">
        <v>6707</v>
      </c>
      <c r="C2924" s="2" t="s">
        <v>6708</v>
      </c>
      <c r="D2924" s="4" t="s">
        <v>6709</v>
      </c>
    </row>
    <row r="2925" spans="2:4" x14ac:dyDescent="0.25">
      <c r="B2925" s="3" t="s">
        <v>6710</v>
      </c>
      <c r="C2925" s="2" t="s">
        <v>6711</v>
      </c>
      <c r="D2925" s="4" t="s">
        <v>6712</v>
      </c>
    </row>
    <row r="2926" spans="2:4" x14ac:dyDescent="0.25">
      <c r="B2926" s="3" t="s">
        <v>6713</v>
      </c>
      <c r="C2926" s="2" t="s">
        <v>6714</v>
      </c>
      <c r="D2926" s="4" t="s">
        <v>6715</v>
      </c>
    </row>
    <row r="2927" spans="2:4" x14ac:dyDescent="0.25">
      <c r="B2927" s="3" t="s">
        <v>6716</v>
      </c>
      <c r="C2927" s="2" t="s">
        <v>6717</v>
      </c>
      <c r="D2927" s="4" t="s">
        <v>6718</v>
      </c>
    </row>
    <row r="2928" spans="2:4" x14ac:dyDescent="0.25">
      <c r="B2928" s="3" t="s">
        <v>6719</v>
      </c>
      <c r="C2928" s="2" t="s">
        <v>6720</v>
      </c>
      <c r="D2928" s="4" t="s">
        <v>6721</v>
      </c>
    </row>
    <row r="2929" spans="2:4" x14ac:dyDescent="0.25">
      <c r="B2929" s="3" t="s">
        <v>6722</v>
      </c>
      <c r="C2929" s="2" t="s">
        <v>6722</v>
      </c>
      <c r="D2929" s="4"/>
    </row>
    <row r="2930" spans="2:4" x14ac:dyDescent="0.25">
      <c r="B2930" s="3" t="s">
        <v>6723</v>
      </c>
      <c r="C2930" s="2" t="s">
        <v>6724</v>
      </c>
      <c r="D2930" s="4" t="s">
        <v>6725</v>
      </c>
    </row>
    <row r="2931" spans="2:4" x14ac:dyDescent="0.25">
      <c r="B2931" s="3" t="s">
        <v>6726</v>
      </c>
      <c r="C2931" s="2" t="s">
        <v>6727</v>
      </c>
      <c r="D2931" s="4" t="s">
        <v>6728</v>
      </c>
    </row>
    <row r="2932" spans="2:4" x14ac:dyDescent="0.25">
      <c r="B2932" s="3" t="s">
        <v>6729</v>
      </c>
      <c r="C2932" s="2" t="s">
        <v>6730</v>
      </c>
      <c r="D2932" s="4" t="s">
        <v>6731</v>
      </c>
    </row>
    <row r="2933" spans="2:4" x14ac:dyDescent="0.25">
      <c r="B2933" s="3" t="s">
        <v>6732</v>
      </c>
      <c r="C2933" s="2" t="s">
        <v>6733</v>
      </c>
      <c r="D2933" s="4" t="s">
        <v>6734</v>
      </c>
    </row>
    <row r="2934" spans="2:4" x14ac:dyDescent="0.25">
      <c r="B2934" s="3" t="s">
        <v>6735</v>
      </c>
      <c r="C2934" s="2" t="s">
        <v>6736</v>
      </c>
      <c r="D2934" s="4" t="s">
        <v>6737</v>
      </c>
    </row>
    <row r="2935" spans="2:4" x14ac:dyDescent="0.25">
      <c r="B2935" s="3" t="s">
        <v>6738</v>
      </c>
      <c r="C2935" s="2" t="s">
        <v>6739</v>
      </c>
      <c r="D2935" s="4" t="s">
        <v>6740</v>
      </c>
    </row>
    <row r="2936" spans="2:4" x14ac:dyDescent="0.25">
      <c r="B2936" s="3" t="s">
        <v>6741</v>
      </c>
      <c r="C2936" s="2" t="s">
        <v>6742</v>
      </c>
      <c r="D2936" s="4" t="s">
        <v>6743</v>
      </c>
    </row>
    <row r="2937" spans="2:4" x14ac:dyDescent="0.25">
      <c r="B2937" s="3" t="s">
        <v>6744</v>
      </c>
      <c r="C2937" s="2" t="s">
        <v>6745</v>
      </c>
      <c r="D2937" s="4" t="s">
        <v>6746</v>
      </c>
    </row>
    <row r="2938" spans="2:4" x14ac:dyDescent="0.25">
      <c r="B2938" s="3" t="s">
        <v>6747</v>
      </c>
      <c r="C2938" s="2" t="s">
        <v>6747</v>
      </c>
      <c r="D2938" s="4"/>
    </row>
    <row r="2939" spans="2:4" x14ac:dyDescent="0.25">
      <c r="B2939" s="3" t="s">
        <v>6748</v>
      </c>
      <c r="C2939" s="2" t="s">
        <v>6749</v>
      </c>
      <c r="D2939" s="4" t="s">
        <v>6750</v>
      </c>
    </row>
    <row r="2940" spans="2:4" x14ac:dyDescent="0.25">
      <c r="B2940" s="3" t="s">
        <v>6751</v>
      </c>
      <c r="C2940" s="2" t="s">
        <v>6752</v>
      </c>
      <c r="D2940" s="4" t="s">
        <v>6753</v>
      </c>
    </row>
    <row r="2941" spans="2:4" x14ac:dyDescent="0.25">
      <c r="B2941" s="3" t="s">
        <v>6754</v>
      </c>
      <c r="C2941" s="2" t="s">
        <v>6754</v>
      </c>
      <c r="D2941" s="4"/>
    </row>
    <row r="2942" spans="2:4" x14ac:dyDescent="0.25">
      <c r="B2942" s="3" t="s">
        <v>6755</v>
      </c>
      <c r="C2942" s="2" t="s">
        <v>6756</v>
      </c>
      <c r="D2942" s="4" t="s">
        <v>6757</v>
      </c>
    </row>
    <row r="2943" spans="2:4" x14ac:dyDescent="0.25">
      <c r="B2943" s="3" t="s">
        <v>6758</v>
      </c>
      <c r="C2943" s="2" t="s">
        <v>6759</v>
      </c>
      <c r="D2943" s="4" t="s">
        <v>6760</v>
      </c>
    </row>
    <row r="2944" spans="2:4" x14ac:dyDescent="0.25">
      <c r="B2944" s="3" t="s">
        <v>6761</v>
      </c>
      <c r="C2944" s="2" t="s">
        <v>6761</v>
      </c>
      <c r="D2944" s="4"/>
    </row>
    <row r="2945" spans="2:4" x14ac:dyDescent="0.25">
      <c r="B2945" s="3" t="s">
        <v>6762</v>
      </c>
      <c r="C2945" s="2" t="s">
        <v>6763</v>
      </c>
      <c r="D2945" s="4" t="s">
        <v>6764</v>
      </c>
    </row>
    <row r="2946" spans="2:4" x14ac:dyDescent="0.25">
      <c r="B2946" s="3" t="s">
        <v>6765</v>
      </c>
      <c r="C2946" s="2" t="s">
        <v>6766</v>
      </c>
      <c r="D2946" s="4" t="s">
        <v>5746</v>
      </c>
    </row>
    <row r="2947" spans="2:4" x14ac:dyDescent="0.25">
      <c r="B2947" s="3" t="s">
        <v>6767</v>
      </c>
      <c r="C2947" s="2" t="s">
        <v>6768</v>
      </c>
      <c r="D2947" s="4" t="s">
        <v>6769</v>
      </c>
    </row>
    <row r="2948" spans="2:4" x14ac:dyDescent="0.25">
      <c r="B2948" s="3" t="s">
        <v>6770</v>
      </c>
      <c r="C2948" s="2" t="s">
        <v>6771</v>
      </c>
      <c r="D2948" s="4" t="s">
        <v>6772</v>
      </c>
    </row>
    <row r="2949" spans="2:4" x14ac:dyDescent="0.25">
      <c r="B2949" s="3" t="s">
        <v>6773</v>
      </c>
      <c r="C2949" s="2" t="s">
        <v>6774</v>
      </c>
      <c r="D2949" s="4" t="s">
        <v>6775</v>
      </c>
    </row>
    <row r="2950" spans="2:4" x14ac:dyDescent="0.25">
      <c r="B2950" s="3" t="s">
        <v>6776</v>
      </c>
      <c r="C2950" s="2" t="s">
        <v>6777</v>
      </c>
      <c r="D2950" s="4" t="s">
        <v>6778</v>
      </c>
    </row>
    <row r="2951" spans="2:4" x14ac:dyDescent="0.25">
      <c r="B2951" s="3" t="s">
        <v>6779</v>
      </c>
      <c r="C2951" s="2" t="s">
        <v>6779</v>
      </c>
      <c r="D2951" s="4"/>
    </row>
    <row r="2952" spans="2:4" x14ac:dyDescent="0.25">
      <c r="B2952" s="3" t="s">
        <v>6780</v>
      </c>
      <c r="C2952" s="2" t="s">
        <v>6780</v>
      </c>
      <c r="D2952" s="4"/>
    </row>
    <row r="2953" spans="2:4" x14ac:dyDescent="0.25">
      <c r="B2953" s="3" t="s">
        <v>6781</v>
      </c>
      <c r="C2953" s="2" t="s">
        <v>6782</v>
      </c>
      <c r="D2953" s="4" t="s">
        <v>6783</v>
      </c>
    </row>
    <row r="2954" spans="2:4" x14ac:dyDescent="0.25">
      <c r="B2954" s="3" t="s">
        <v>6784</v>
      </c>
      <c r="C2954" s="2" t="s">
        <v>6785</v>
      </c>
      <c r="D2954" s="4" t="s">
        <v>6786</v>
      </c>
    </row>
    <row r="2955" spans="2:4" x14ac:dyDescent="0.25">
      <c r="B2955" s="3" t="s">
        <v>6787</v>
      </c>
      <c r="C2955" s="2" t="s">
        <v>6788</v>
      </c>
      <c r="D2955" s="4" t="s">
        <v>4200</v>
      </c>
    </row>
    <row r="2956" spans="2:4" x14ac:dyDescent="0.25">
      <c r="B2956" s="3" t="s">
        <v>6789</v>
      </c>
      <c r="C2956" s="2" t="s">
        <v>6789</v>
      </c>
      <c r="D2956" s="4"/>
    </row>
    <row r="2957" spans="2:4" x14ac:dyDescent="0.25">
      <c r="B2957" s="3" t="s">
        <v>6790</v>
      </c>
      <c r="C2957" s="2" t="s">
        <v>6791</v>
      </c>
      <c r="D2957" s="4" t="s">
        <v>6792</v>
      </c>
    </row>
    <row r="2958" spans="2:4" x14ac:dyDescent="0.25">
      <c r="B2958" s="3" t="s">
        <v>6793</v>
      </c>
      <c r="C2958" s="2" t="s">
        <v>6794</v>
      </c>
      <c r="D2958" s="4"/>
    </row>
    <row r="2959" spans="2:4" x14ac:dyDescent="0.25">
      <c r="B2959" s="3" t="s">
        <v>6795</v>
      </c>
      <c r="C2959" s="2" t="s">
        <v>6796</v>
      </c>
      <c r="D2959" s="4" t="s">
        <v>6797</v>
      </c>
    </row>
    <row r="2960" spans="2:4" x14ac:dyDescent="0.25">
      <c r="B2960" s="3" t="s">
        <v>6798</v>
      </c>
      <c r="C2960" s="2" t="s">
        <v>6799</v>
      </c>
      <c r="D2960" s="4" t="s">
        <v>6800</v>
      </c>
    </row>
    <row r="2961" spans="2:4" x14ac:dyDescent="0.25">
      <c r="B2961" s="3" t="s">
        <v>6801</v>
      </c>
      <c r="C2961" s="2" t="s">
        <v>6801</v>
      </c>
      <c r="D2961" s="4"/>
    </row>
    <row r="2962" spans="2:4" x14ac:dyDescent="0.25">
      <c r="B2962" s="3" t="s">
        <v>6802</v>
      </c>
      <c r="C2962" s="2" t="s">
        <v>6802</v>
      </c>
      <c r="D2962" s="4"/>
    </row>
    <row r="2963" spans="2:4" x14ac:dyDescent="0.25">
      <c r="B2963" s="3" t="s">
        <v>6803</v>
      </c>
      <c r="C2963" s="2" t="s">
        <v>6803</v>
      </c>
      <c r="D2963" s="4"/>
    </row>
    <row r="2964" spans="2:4" x14ac:dyDescent="0.25">
      <c r="B2964" s="3" t="s">
        <v>6804</v>
      </c>
      <c r="C2964" s="2" t="s">
        <v>6805</v>
      </c>
      <c r="D2964" s="4" t="s">
        <v>6806</v>
      </c>
    </row>
    <row r="2965" spans="2:4" x14ac:dyDescent="0.25">
      <c r="B2965" s="3" t="s">
        <v>6807</v>
      </c>
      <c r="C2965" s="2" t="s">
        <v>6807</v>
      </c>
      <c r="D2965" s="4"/>
    </row>
    <row r="2966" spans="2:4" x14ac:dyDescent="0.25">
      <c r="B2966" s="3" t="s">
        <v>6808</v>
      </c>
      <c r="C2966" s="2" t="s">
        <v>6808</v>
      </c>
      <c r="D2966" s="4"/>
    </row>
    <row r="2967" spans="2:4" x14ac:dyDescent="0.25">
      <c r="B2967" s="3" t="s">
        <v>6809</v>
      </c>
      <c r="C2967" s="2" t="s">
        <v>6809</v>
      </c>
      <c r="D2967" s="4"/>
    </row>
    <row r="2968" spans="2:4" x14ac:dyDescent="0.25">
      <c r="B2968" s="3" t="s">
        <v>6810</v>
      </c>
      <c r="C2968" s="2" t="s">
        <v>6810</v>
      </c>
      <c r="D2968" s="4"/>
    </row>
    <row r="2969" spans="2:4" x14ac:dyDescent="0.25">
      <c r="B2969" s="3" t="s">
        <v>6811</v>
      </c>
      <c r="C2969" s="2" t="s">
        <v>6811</v>
      </c>
      <c r="D2969" s="4"/>
    </row>
    <row r="2970" spans="2:4" x14ac:dyDescent="0.25">
      <c r="B2970" s="3" t="s">
        <v>6812</v>
      </c>
      <c r="C2970" s="2" t="s">
        <v>6812</v>
      </c>
      <c r="D2970" s="4"/>
    </row>
    <row r="2971" spans="2:4" x14ac:dyDescent="0.25">
      <c r="B2971" s="3" t="s">
        <v>6813</v>
      </c>
      <c r="C2971" s="2" t="s">
        <v>6813</v>
      </c>
      <c r="D2971" s="4"/>
    </row>
    <row r="2972" spans="2:4" x14ac:dyDescent="0.25">
      <c r="B2972" s="3" t="s">
        <v>6814</v>
      </c>
      <c r="C2972" s="2" t="s">
        <v>6815</v>
      </c>
      <c r="D2972" s="4" t="s">
        <v>6816</v>
      </c>
    </row>
    <row r="2973" spans="2:4" x14ac:dyDescent="0.25">
      <c r="B2973" s="3" t="s">
        <v>6817</v>
      </c>
      <c r="C2973" s="2" t="s">
        <v>6818</v>
      </c>
      <c r="D2973" s="4" t="s">
        <v>6819</v>
      </c>
    </row>
    <row r="2974" spans="2:4" x14ac:dyDescent="0.25">
      <c r="B2974" s="3" t="s">
        <v>6820</v>
      </c>
      <c r="C2974" s="2" t="s">
        <v>6821</v>
      </c>
      <c r="D2974" s="4" t="s">
        <v>6822</v>
      </c>
    </row>
    <row r="2975" spans="2:4" x14ac:dyDescent="0.25">
      <c r="B2975" s="3" t="s">
        <v>6823</v>
      </c>
      <c r="C2975" s="2" t="s">
        <v>6824</v>
      </c>
      <c r="D2975" s="4" t="s">
        <v>6825</v>
      </c>
    </row>
    <row r="2976" spans="2:4" x14ac:dyDescent="0.25">
      <c r="B2976" s="3" t="s">
        <v>6826</v>
      </c>
      <c r="C2976" s="2" t="s">
        <v>6827</v>
      </c>
      <c r="D2976" s="4"/>
    </row>
    <row r="2977" spans="2:4" x14ac:dyDescent="0.25">
      <c r="B2977" s="3" t="s">
        <v>6828</v>
      </c>
      <c r="C2977" s="2" t="s">
        <v>6829</v>
      </c>
      <c r="D2977" s="4" t="s">
        <v>6830</v>
      </c>
    </row>
    <row r="2978" spans="2:4" x14ac:dyDescent="0.25">
      <c r="B2978" s="3" t="s">
        <v>6831</v>
      </c>
      <c r="C2978" s="2" t="s">
        <v>6832</v>
      </c>
      <c r="D2978" s="4" t="s">
        <v>6833</v>
      </c>
    </row>
    <row r="2979" spans="2:4" x14ac:dyDescent="0.25">
      <c r="B2979" s="3" t="s">
        <v>6834</v>
      </c>
      <c r="C2979" s="2" t="s">
        <v>6835</v>
      </c>
      <c r="D2979" s="4" t="s">
        <v>6836</v>
      </c>
    </row>
    <row r="2980" spans="2:4" x14ac:dyDescent="0.25">
      <c r="B2980" s="3" t="s">
        <v>6837</v>
      </c>
      <c r="C2980" s="2" t="s">
        <v>6837</v>
      </c>
      <c r="D2980" s="4"/>
    </row>
    <row r="2981" spans="2:4" x14ac:dyDescent="0.25">
      <c r="B2981" s="3" t="s">
        <v>6838</v>
      </c>
      <c r="C2981" s="2" t="s">
        <v>6839</v>
      </c>
      <c r="D2981" s="4" t="s">
        <v>6840</v>
      </c>
    </row>
    <row r="2982" spans="2:4" x14ac:dyDescent="0.25">
      <c r="B2982" s="3" t="s">
        <v>6841</v>
      </c>
      <c r="C2982" s="2" t="s">
        <v>6842</v>
      </c>
      <c r="D2982" s="4" t="s">
        <v>553</v>
      </c>
    </row>
    <row r="2983" spans="2:4" x14ac:dyDescent="0.25">
      <c r="B2983" s="3" t="s">
        <v>6843</v>
      </c>
      <c r="C2983" s="2" t="s">
        <v>6844</v>
      </c>
      <c r="D2983" s="4"/>
    </row>
    <row r="2984" spans="2:4" x14ac:dyDescent="0.25">
      <c r="B2984" s="3" t="s">
        <v>6845</v>
      </c>
      <c r="C2984" s="2" t="s">
        <v>6845</v>
      </c>
      <c r="D2984" s="4"/>
    </row>
    <row r="2985" spans="2:4" x14ac:dyDescent="0.25">
      <c r="B2985" s="3" t="s">
        <v>6846</v>
      </c>
      <c r="C2985" s="2" t="s">
        <v>6847</v>
      </c>
      <c r="D2985" s="4" t="s">
        <v>6848</v>
      </c>
    </row>
    <row r="2986" spans="2:4" x14ac:dyDescent="0.25">
      <c r="B2986" s="3" t="s">
        <v>6849</v>
      </c>
      <c r="C2986" s="2" t="s">
        <v>6850</v>
      </c>
      <c r="D2986" s="4" t="s">
        <v>6851</v>
      </c>
    </row>
    <row r="2987" spans="2:4" x14ac:dyDescent="0.25">
      <c r="B2987" s="3" t="s">
        <v>6852</v>
      </c>
      <c r="C2987" s="2" t="s">
        <v>6852</v>
      </c>
      <c r="D2987" s="4"/>
    </row>
    <row r="2988" spans="2:4" x14ac:dyDescent="0.25">
      <c r="B2988" s="3" t="s">
        <v>6853</v>
      </c>
      <c r="C2988" s="2" t="s">
        <v>6853</v>
      </c>
      <c r="D2988" s="4"/>
    </row>
    <row r="2989" spans="2:4" x14ac:dyDescent="0.25">
      <c r="B2989" s="3" t="s">
        <v>6854</v>
      </c>
      <c r="C2989" s="2" t="s">
        <v>6855</v>
      </c>
      <c r="D2989" s="4" t="s">
        <v>6856</v>
      </c>
    </row>
    <row r="2990" spans="2:4" x14ac:dyDescent="0.25">
      <c r="B2990" s="3" t="s">
        <v>6857</v>
      </c>
      <c r="C2990" s="2" t="s">
        <v>6858</v>
      </c>
      <c r="D2990" s="4"/>
    </row>
    <row r="2991" spans="2:4" x14ac:dyDescent="0.25">
      <c r="B2991" s="3" t="s">
        <v>6859</v>
      </c>
      <c r="C2991" s="2" t="s">
        <v>6859</v>
      </c>
      <c r="D2991" s="4"/>
    </row>
    <row r="2992" spans="2:4" x14ac:dyDescent="0.25">
      <c r="B2992" s="3" t="s">
        <v>6860</v>
      </c>
      <c r="C2992" s="2" t="s">
        <v>6860</v>
      </c>
      <c r="D2992" s="4"/>
    </row>
    <row r="2993" spans="2:4" x14ac:dyDescent="0.25">
      <c r="B2993" s="3" t="s">
        <v>6861</v>
      </c>
      <c r="C2993" s="2" t="s">
        <v>6862</v>
      </c>
      <c r="D2993" s="4" t="s">
        <v>2533</v>
      </c>
    </row>
    <row r="2994" spans="2:4" x14ac:dyDescent="0.25">
      <c r="B2994" s="3" t="s">
        <v>6863</v>
      </c>
      <c r="C2994" s="2" t="s">
        <v>6863</v>
      </c>
      <c r="D2994" s="4"/>
    </row>
    <row r="2995" spans="2:4" x14ac:dyDescent="0.25">
      <c r="B2995" s="3" t="s">
        <v>6864</v>
      </c>
      <c r="C2995" s="2" t="s">
        <v>6865</v>
      </c>
      <c r="D2995" s="4"/>
    </row>
    <row r="2996" spans="2:4" x14ac:dyDescent="0.25">
      <c r="B2996" s="3" t="s">
        <v>6866</v>
      </c>
      <c r="C2996" s="2" t="s">
        <v>6866</v>
      </c>
      <c r="D2996" s="4"/>
    </row>
    <row r="2997" spans="2:4" x14ac:dyDescent="0.25">
      <c r="B2997" s="3" t="s">
        <v>6867</v>
      </c>
      <c r="C2997" s="2" t="s">
        <v>6867</v>
      </c>
      <c r="D2997" s="4"/>
    </row>
    <row r="2998" spans="2:4" x14ac:dyDescent="0.25">
      <c r="B2998" s="3" t="s">
        <v>6868</v>
      </c>
      <c r="C2998" s="2" t="s">
        <v>6869</v>
      </c>
      <c r="D2998" s="4"/>
    </row>
    <row r="2999" spans="2:4" x14ac:dyDescent="0.25">
      <c r="B2999" s="3" t="s">
        <v>6870</v>
      </c>
      <c r="C2999" s="2" t="s">
        <v>6871</v>
      </c>
      <c r="D2999" s="4" t="s">
        <v>6872</v>
      </c>
    </row>
    <row r="3000" spans="2:4" x14ac:dyDescent="0.25">
      <c r="B3000" s="3" t="s">
        <v>6873</v>
      </c>
      <c r="C3000" s="2" t="s">
        <v>6873</v>
      </c>
      <c r="D3000" s="4"/>
    </row>
    <row r="3001" spans="2:4" x14ac:dyDescent="0.25">
      <c r="B3001" s="3" t="s">
        <v>6874</v>
      </c>
      <c r="C3001" s="2" t="s">
        <v>6874</v>
      </c>
      <c r="D3001" s="4"/>
    </row>
    <row r="3002" spans="2:4" x14ac:dyDescent="0.25">
      <c r="B3002" s="3" t="s">
        <v>6875</v>
      </c>
      <c r="C3002" s="2" t="s">
        <v>6876</v>
      </c>
      <c r="D3002" s="4" t="s">
        <v>6872</v>
      </c>
    </row>
    <row r="3003" spans="2:4" x14ac:dyDescent="0.25">
      <c r="B3003" s="3" t="s">
        <v>6877</v>
      </c>
      <c r="C3003" s="2" t="s">
        <v>6877</v>
      </c>
      <c r="D3003" s="4"/>
    </row>
    <row r="3004" spans="2:4" x14ac:dyDescent="0.25">
      <c r="B3004" s="3" t="s">
        <v>6878</v>
      </c>
      <c r="C3004" s="2" t="s">
        <v>6879</v>
      </c>
      <c r="D3004" s="4" t="s">
        <v>6880</v>
      </c>
    </row>
    <row r="3005" spans="2:4" x14ac:dyDescent="0.25">
      <c r="B3005" s="3" t="s">
        <v>6881</v>
      </c>
      <c r="C3005" s="2" t="s">
        <v>6881</v>
      </c>
      <c r="D3005" s="4" t="s">
        <v>6882</v>
      </c>
    </row>
    <row r="3006" spans="2:4" x14ac:dyDescent="0.25">
      <c r="B3006" s="3" t="s">
        <v>6883</v>
      </c>
      <c r="C3006" s="2" t="s">
        <v>6883</v>
      </c>
      <c r="D3006" s="4" t="s">
        <v>6884</v>
      </c>
    </row>
    <row r="3007" spans="2:4" x14ac:dyDescent="0.25">
      <c r="B3007" s="3" t="s">
        <v>6885</v>
      </c>
      <c r="C3007" s="2" t="s">
        <v>6885</v>
      </c>
      <c r="D3007" s="4" t="s">
        <v>6886</v>
      </c>
    </row>
    <row r="3008" spans="2:4" x14ac:dyDescent="0.25">
      <c r="B3008" s="3" t="s">
        <v>6887</v>
      </c>
      <c r="C3008" s="2" t="s">
        <v>6887</v>
      </c>
      <c r="D3008" s="4" t="s">
        <v>6888</v>
      </c>
    </row>
    <row r="3009" spans="2:4" x14ac:dyDescent="0.25">
      <c r="B3009" s="3" t="s">
        <v>6889</v>
      </c>
      <c r="C3009" s="2" t="s">
        <v>6889</v>
      </c>
      <c r="D3009" s="4"/>
    </row>
    <row r="3010" spans="2:4" x14ac:dyDescent="0.25">
      <c r="B3010" s="3" t="s">
        <v>6890</v>
      </c>
      <c r="C3010" s="2" t="s">
        <v>6890</v>
      </c>
      <c r="D3010" s="4"/>
    </row>
    <row r="3011" spans="2:4" x14ac:dyDescent="0.25">
      <c r="B3011" s="3" t="s">
        <v>6891</v>
      </c>
      <c r="C3011" s="2" t="s">
        <v>6891</v>
      </c>
      <c r="D3011" s="4" t="s">
        <v>6892</v>
      </c>
    </row>
    <row r="3012" spans="2:4" x14ac:dyDescent="0.25">
      <c r="B3012" s="3" t="s">
        <v>6893</v>
      </c>
      <c r="C3012" s="2" t="s">
        <v>6893</v>
      </c>
      <c r="D3012" s="4"/>
    </row>
    <row r="3013" spans="2:4" x14ac:dyDescent="0.25">
      <c r="B3013" s="3" t="s">
        <v>6894</v>
      </c>
      <c r="C3013" s="2" t="s">
        <v>6894</v>
      </c>
      <c r="D3013" s="4"/>
    </row>
    <row r="3014" spans="2:4" x14ac:dyDescent="0.25">
      <c r="B3014" s="3" t="s">
        <v>6895</v>
      </c>
      <c r="C3014" s="2" t="s">
        <v>6895</v>
      </c>
      <c r="D3014" s="4"/>
    </row>
    <row r="3015" spans="2:4" x14ac:dyDescent="0.25">
      <c r="B3015" s="3" t="s">
        <v>6896</v>
      </c>
      <c r="C3015" s="2" t="s">
        <v>6896</v>
      </c>
      <c r="D3015" s="4"/>
    </row>
    <row r="3016" spans="2:4" x14ac:dyDescent="0.25">
      <c r="B3016" s="3" t="s">
        <v>6897</v>
      </c>
      <c r="C3016" s="2" t="s">
        <v>6897</v>
      </c>
      <c r="D3016" s="4"/>
    </row>
    <row r="3017" spans="2:4" x14ac:dyDescent="0.25">
      <c r="B3017" s="3" t="s">
        <v>6898</v>
      </c>
      <c r="C3017" s="2" t="s">
        <v>6898</v>
      </c>
      <c r="D3017" s="4"/>
    </row>
    <row r="3018" spans="2:4" x14ac:dyDescent="0.25">
      <c r="B3018" s="3" t="s">
        <v>6899</v>
      </c>
      <c r="C3018" s="2" t="s">
        <v>6899</v>
      </c>
      <c r="D3018" s="4" t="s">
        <v>6900</v>
      </c>
    </row>
    <row r="3019" spans="2:4" x14ac:dyDescent="0.25">
      <c r="B3019" s="3" t="s">
        <v>6901</v>
      </c>
      <c r="C3019" s="2" t="s">
        <v>6901</v>
      </c>
      <c r="D3019" s="4" t="s">
        <v>6902</v>
      </c>
    </row>
    <row r="3020" spans="2:4" x14ac:dyDescent="0.25">
      <c r="B3020" s="3" t="s">
        <v>6903</v>
      </c>
      <c r="C3020" s="2" t="s">
        <v>6903</v>
      </c>
      <c r="D3020" s="4" t="s">
        <v>6904</v>
      </c>
    </row>
    <row r="3021" spans="2:4" x14ac:dyDescent="0.25">
      <c r="B3021" s="3" t="s">
        <v>6905</v>
      </c>
      <c r="C3021" s="2" t="s">
        <v>6905</v>
      </c>
      <c r="D3021" s="4" t="s">
        <v>6906</v>
      </c>
    </row>
    <row r="3022" spans="2:4" x14ac:dyDescent="0.25">
      <c r="B3022" s="3" t="s">
        <v>6907</v>
      </c>
      <c r="C3022" s="2" t="s">
        <v>6907</v>
      </c>
      <c r="D3022" s="4" t="s">
        <v>3822</v>
      </c>
    </row>
    <row r="3023" spans="2:4" x14ac:dyDescent="0.25">
      <c r="B3023" s="3" t="s">
        <v>6908</v>
      </c>
      <c r="C3023" s="2" t="s">
        <v>6908</v>
      </c>
      <c r="D3023" s="4" t="s">
        <v>3824</v>
      </c>
    </row>
    <row r="3024" spans="2:4" x14ac:dyDescent="0.25">
      <c r="B3024" s="3" t="s">
        <v>6909</v>
      </c>
      <c r="C3024" s="2" t="s">
        <v>6909</v>
      </c>
      <c r="D3024" s="4" t="s">
        <v>3826</v>
      </c>
    </row>
    <row r="3025" spans="2:4" x14ac:dyDescent="0.25">
      <c r="B3025" s="3" t="s">
        <v>6910</v>
      </c>
      <c r="C3025" s="2" t="s">
        <v>6910</v>
      </c>
      <c r="D3025" s="4" t="s">
        <v>6911</v>
      </c>
    </row>
    <row r="3026" spans="2:4" x14ac:dyDescent="0.25">
      <c r="B3026" s="3" t="s">
        <v>6912</v>
      </c>
      <c r="C3026" s="2" t="s">
        <v>6912</v>
      </c>
      <c r="D3026" s="4" t="s">
        <v>6913</v>
      </c>
    </row>
    <row r="3027" spans="2:4" x14ac:dyDescent="0.25">
      <c r="B3027" s="3" t="s">
        <v>6914</v>
      </c>
      <c r="C3027" s="2" t="s">
        <v>6914</v>
      </c>
      <c r="D3027" s="4"/>
    </row>
    <row r="3028" spans="2:4" x14ac:dyDescent="0.25">
      <c r="B3028" s="3" t="s">
        <v>6915</v>
      </c>
      <c r="C3028" s="2" t="s">
        <v>6915</v>
      </c>
      <c r="D3028" s="4"/>
    </row>
    <row r="3029" spans="2:4" x14ac:dyDescent="0.25">
      <c r="B3029" s="3" t="s">
        <v>6916</v>
      </c>
      <c r="C3029" s="2" t="s">
        <v>6917</v>
      </c>
      <c r="D3029" s="4" t="s">
        <v>6918</v>
      </c>
    </row>
    <row r="3030" spans="2:4" x14ac:dyDescent="0.25">
      <c r="B3030" s="3" t="s">
        <v>6919</v>
      </c>
      <c r="C3030" s="2" t="s">
        <v>6920</v>
      </c>
      <c r="D3030" s="4" t="s">
        <v>6921</v>
      </c>
    </row>
    <row r="3031" spans="2:4" x14ac:dyDescent="0.25">
      <c r="B3031" s="3" t="s">
        <v>6922</v>
      </c>
      <c r="C3031" s="2" t="s">
        <v>6923</v>
      </c>
      <c r="D3031" s="4" t="s">
        <v>6924</v>
      </c>
    </row>
    <row r="3032" spans="2:4" x14ac:dyDescent="0.25">
      <c r="B3032" s="3" t="s">
        <v>6925</v>
      </c>
      <c r="C3032" s="2" t="s">
        <v>6926</v>
      </c>
      <c r="D3032" s="4" t="s">
        <v>6927</v>
      </c>
    </row>
    <row r="3033" spans="2:4" x14ac:dyDescent="0.25">
      <c r="B3033" s="3" t="s">
        <v>6928</v>
      </c>
      <c r="C3033" s="2" t="s">
        <v>6929</v>
      </c>
      <c r="D3033" s="4"/>
    </row>
    <row r="3034" spans="2:4" x14ac:dyDescent="0.25">
      <c r="B3034" s="3" t="s">
        <v>6930</v>
      </c>
      <c r="C3034" s="2" t="s">
        <v>6931</v>
      </c>
      <c r="D3034" s="4"/>
    </row>
    <row r="3035" spans="2:4" x14ac:dyDescent="0.25">
      <c r="B3035" s="3" t="s">
        <v>6932</v>
      </c>
      <c r="C3035" s="2" t="s">
        <v>6932</v>
      </c>
      <c r="D3035" s="4"/>
    </row>
    <row r="3036" spans="2:4" x14ac:dyDescent="0.25">
      <c r="B3036" s="3" t="s">
        <v>6933</v>
      </c>
      <c r="C3036" s="2" t="s">
        <v>6934</v>
      </c>
      <c r="D3036" s="4" t="s">
        <v>6935</v>
      </c>
    </row>
    <row r="3037" spans="2:4" x14ac:dyDescent="0.25">
      <c r="B3037" s="3" t="s">
        <v>6936</v>
      </c>
      <c r="C3037" s="2" t="s">
        <v>6936</v>
      </c>
      <c r="D3037" s="4"/>
    </row>
    <row r="3038" spans="2:4" x14ac:dyDescent="0.25">
      <c r="B3038" s="3" t="s">
        <v>6937</v>
      </c>
      <c r="C3038" s="2" t="s">
        <v>6937</v>
      </c>
      <c r="D3038" s="4"/>
    </row>
    <row r="3039" spans="2:4" x14ac:dyDescent="0.25">
      <c r="B3039" s="3" t="s">
        <v>6938</v>
      </c>
      <c r="C3039" s="2" t="s">
        <v>6939</v>
      </c>
      <c r="D3039" s="4"/>
    </row>
    <row r="3040" spans="2:4" x14ac:dyDescent="0.25">
      <c r="B3040" s="3" t="s">
        <v>6940</v>
      </c>
      <c r="C3040" s="2" t="s">
        <v>6940</v>
      </c>
      <c r="D3040" s="4"/>
    </row>
    <row r="3041" spans="2:4" x14ac:dyDescent="0.25">
      <c r="B3041" s="3" t="s">
        <v>6941</v>
      </c>
      <c r="C3041" s="2" t="s">
        <v>6942</v>
      </c>
      <c r="D3041" s="4" t="s">
        <v>50</v>
      </c>
    </row>
    <row r="3042" spans="2:4" x14ac:dyDescent="0.25">
      <c r="B3042" s="3" t="s">
        <v>6943</v>
      </c>
      <c r="C3042" s="2" t="s">
        <v>6944</v>
      </c>
      <c r="D3042" s="4" t="s">
        <v>6945</v>
      </c>
    </row>
    <row r="3043" spans="2:4" x14ac:dyDescent="0.25">
      <c r="B3043" s="3" t="s">
        <v>6946</v>
      </c>
      <c r="C3043" s="2" t="s">
        <v>6946</v>
      </c>
      <c r="D3043" s="4"/>
    </row>
    <row r="3044" spans="2:4" x14ac:dyDescent="0.25">
      <c r="B3044" s="3" t="s">
        <v>6947</v>
      </c>
      <c r="C3044" s="2" t="s">
        <v>6947</v>
      </c>
      <c r="D3044" s="4"/>
    </row>
    <row r="3045" spans="2:4" x14ac:dyDescent="0.25">
      <c r="B3045" s="3" t="s">
        <v>6948</v>
      </c>
      <c r="C3045" s="2" t="s">
        <v>6948</v>
      </c>
      <c r="D3045" s="4"/>
    </row>
    <row r="3046" spans="2:4" x14ac:dyDescent="0.25">
      <c r="B3046" s="3" t="s">
        <v>6949</v>
      </c>
      <c r="C3046" s="2" t="s">
        <v>6949</v>
      </c>
      <c r="D3046" s="4"/>
    </row>
    <row r="3047" spans="2:4" x14ac:dyDescent="0.25">
      <c r="B3047" s="3" t="s">
        <v>6950</v>
      </c>
      <c r="C3047" s="2" t="s">
        <v>6950</v>
      </c>
      <c r="D3047" s="4"/>
    </row>
    <row r="3048" spans="2:4" x14ac:dyDescent="0.25">
      <c r="B3048" s="3" t="s">
        <v>6951</v>
      </c>
      <c r="C3048" s="2" t="s">
        <v>6951</v>
      </c>
      <c r="D3048" s="4"/>
    </row>
    <row r="3049" spans="2:4" x14ac:dyDescent="0.25">
      <c r="B3049" s="3" t="s">
        <v>6952</v>
      </c>
      <c r="C3049" s="2" t="s">
        <v>6952</v>
      </c>
      <c r="D3049" s="4"/>
    </row>
    <row r="3050" spans="2:4" x14ac:dyDescent="0.25">
      <c r="B3050" s="3" t="s">
        <v>6953</v>
      </c>
      <c r="C3050" s="2" t="s">
        <v>6953</v>
      </c>
      <c r="D3050" s="4"/>
    </row>
    <row r="3051" spans="2:4" x14ac:dyDescent="0.25">
      <c r="B3051" s="3" t="s">
        <v>6954</v>
      </c>
      <c r="C3051" s="2" t="s">
        <v>6954</v>
      </c>
      <c r="D3051" s="4"/>
    </row>
    <row r="3052" spans="2:4" x14ac:dyDescent="0.25">
      <c r="B3052" s="3" t="s">
        <v>6955</v>
      </c>
      <c r="C3052" s="2" t="s">
        <v>6955</v>
      </c>
      <c r="D3052" s="4"/>
    </row>
    <row r="3053" spans="2:4" x14ac:dyDescent="0.25">
      <c r="B3053" s="3" t="s">
        <v>6956</v>
      </c>
      <c r="C3053" s="2" t="s">
        <v>6956</v>
      </c>
      <c r="D3053" s="4"/>
    </row>
    <row r="3054" spans="2:4" x14ac:dyDescent="0.25">
      <c r="B3054" s="3" t="s">
        <v>6957</v>
      </c>
      <c r="C3054" s="2" t="s">
        <v>6958</v>
      </c>
      <c r="D3054" s="4"/>
    </row>
    <row r="3055" spans="2:4" x14ac:dyDescent="0.25">
      <c r="B3055" s="3" t="s">
        <v>6959</v>
      </c>
      <c r="C3055" s="2" t="s">
        <v>6959</v>
      </c>
      <c r="D3055" s="4"/>
    </row>
    <row r="3056" spans="2:4" x14ac:dyDescent="0.25">
      <c r="B3056" s="3" t="s">
        <v>6960</v>
      </c>
      <c r="C3056" s="2" t="s">
        <v>6960</v>
      </c>
      <c r="D3056" s="4"/>
    </row>
    <row r="3057" spans="2:4" x14ac:dyDescent="0.25">
      <c r="B3057" s="3" t="s">
        <v>6961</v>
      </c>
      <c r="C3057" s="2" t="s">
        <v>6962</v>
      </c>
      <c r="D3057" s="4"/>
    </row>
    <row r="3058" spans="2:4" x14ac:dyDescent="0.25">
      <c r="B3058" s="3" t="s">
        <v>6963</v>
      </c>
      <c r="C3058" s="2" t="s">
        <v>6963</v>
      </c>
      <c r="D3058" s="4"/>
    </row>
    <row r="3059" spans="2:4" x14ac:dyDescent="0.25">
      <c r="B3059" s="3" t="s">
        <v>6964</v>
      </c>
      <c r="C3059" s="2" t="s">
        <v>6964</v>
      </c>
      <c r="D3059" s="4"/>
    </row>
    <row r="3060" spans="2:4" x14ac:dyDescent="0.25">
      <c r="B3060" s="3" t="s">
        <v>6965</v>
      </c>
      <c r="C3060" s="2" t="s">
        <v>6965</v>
      </c>
      <c r="D3060" s="4"/>
    </row>
    <row r="3061" spans="2:4" x14ac:dyDescent="0.25">
      <c r="B3061" s="3" t="s">
        <v>6966</v>
      </c>
      <c r="C3061" s="2" t="s">
        <v>6966</v>
      </c>
      <c r="D3061" s="4"/>
    </row>
    <row r="3062" spans="2:4" x14ac:dyDescent="0.25">
      <c r="B3062" s="3" t="s">
        <v>6967</v>
      </c>
      <c r="C3062" s="2" t="s">
        <v>6967</v>
      </c>
      <c r="D3062" s="4"/>
    </row>
    <row r="3063" spans="2:4" x14ac:dyDescent="0.25">
      <c r="B3063" s="3" t="s">
        <v>6968</v>
      </c>
      <c r="C3063" s="2" t="s">
        <v>6968</v>
      </c>
      <c r="D3063" s="4"/>
    </row>
    <row r="3064" spans="2:4" x14ac:dyDescent="0.25">
      <c r="B3064" s="3" t="s">
        <v>6969</v>
      </c>
      <c r="C3064" s="2" t="s">
        <v>6969</v>
      </c>
      <c r="D3064" s="4"/>
    </row>
    <row r="3065" spans="2:4" x14ac:dyDescent="0.25">
      <c r="B3065" s="3" t="s">
        <v>6970</v>
      </c>
      <c r="C3065" s="2" t="s">
        <v>6970</v>
      </c>
      <c r="D3065" s="4"/>
    </row>
    <row r="3066" spans="2:4" x14ac:dyDescent="0.25">
      <c r="B3066" s="3" t="s">
        <v>6971</v>
      </c>
      <c r="C3066" s="2" t="s">
        <v>6972</v>
      </c>
      <c r="D3066" s="4"/>
    </row>
    <row r="3067" spans="2:4" x14ac:dyDescent="0.25">
      <c r="B3067" s="3" t="s">
        <v>6973</v>
      </c>
      <c r="C3067" s="2" t="s">
        <v>6974</v>
      </c>
      <c r="D3067" s="4" t="s">
        <v>6975</v>
      </c>
    </row>
    <row r="3068" spans="2:4" x14ac:dyDescent="0.25">
      <c r="B3068" s="3" t="s">
        <v>6976</v>
      </c>
      <c r="C3068" s="2" t="s">
        <v>6977</v>
      </c>
      <c r="D3068" s="4" t="s">
        <v>6978</v>
      </c>
    </row>
    <row r="3069" spans="2:4" x14ac:dyDescent="0.25">
      <c r="B3069" s="3" t="s">
        <v>6979</v>
      </c>
      <c r="C3069" s="2" t="s">
        <v>6980</v>
      </c>
      <c r="D3069" s="4" t="s">
        <v>6981</v>
      </c>
    </row>
    <row r="3070" spans="2:4" x14ac:dyDescent="0.25">
      <c r="B3070" s="3" t="s">
        <v>6982</v>
      </c>
      <c r="C3070" s="2" t="s">
        <v>6983</v>
      </c>
      <c r="D3070" s="4" t="s">
        <v>6984</v>
      </c>
    </row>
    <row r="3071" spans="2:4" x14ac:dyDescent="0.25">
      <c r="B3071" s="3" t="s">
        <v>6985</v>
      </c>
      <c r="C3071" s="2" t="s">
        <v>6986</v>
      </c>
      <c r="D3071" s="4" t="s">
        <v>6987</v>
      </c>
    </row>
    <row r="3072" spans="2:4" x14ac:dyDescent="0.25">
      <c r="B3072" s="3" t="s">
        <v>6988</v>
      </c>
      <c r="C3072" s="2" t="s">
        <v>6989</v>
      </c>
      <c r="D3072" s="4" t="s">
        <v>6990</v>
      </c>
    </row>
    <row r="3073" spans="2:4" x14ac:dyDescent="0.25">
      <c r="B3073" s="3" t="s">
        <v>6991</v>
      </c>
      <c r="C3073" s="2" t="s">
        <v>6992</v>
      </c>
      <c r="D3073" s="4" t="s">
        <v>6993</v>
      </c>
    </row>
    <row r="3074" spans="2:4" x14ac:dyDescent="0.25">
      <c r="B3074" s="3" t="s">
        <v>6994</v>
      </c>
      <c r="C3074" s="2" t="s">
        <v>6994</v>
      </c>
      <c r="D3074" s="4"/>
    </row>
    <row r="3075" spans="2:4" x14ac:dyDescent="0.25">
      <c r="B3075" s="3" t="s">
        <v>6995</v>
      </c>
      <c r="C3075" s="2" t="s">
        <v>6996</v>
      </c>
      <c r="D3075" s="4"/>
    </row>
    <row r="3076" spans="2:4" x14ac:dyDescent="0.25">
      <c r="B3076" s="3" t="s">
        <v>6997</v>
      </c>
      <c r="C3076" s="2" t="s">
        <v>6998</v>
      </c>
      <c r="D3076" s="4" t="s">
        <v>6999</v>
      </c>
    </row>
    <row r="3077" spans="2:4" x14ac:dyDescent="0.25">
      <c r="B3077" s="3" t="s">
        <v>7000</v>
      </c>
      <c r="C3077" s="2" t="s">
        <v>7001</v>
      </c>
      <c r="D3077" s="4" t="s">
        <v>7002</v>
      </c>
    </row>
    <row r="3078" spans="2:4" x14ac:dyDescent="0.25">
      <c r="B3078" s="3" t="s">
        <v>7003</v>
      </c>
      <c r="C3078" s="2" t="s">
        <v>7004</v>
      </c>
      <c r="D3078" s="4" t="s">
        <v>7005</v>
      </c>
    </row>
    <row r="3079" spans="2:4" x14ac:dyDescent="0.25">
      <c r="B3079" s="3" t="s">
        <v>7006</v>
      </c>
      <c r="C3079" s="2" t="s">
        <v>7007</v>
      </c>
      <c r="D3079" s="4" t="s">
        <v>7008</v>
      </c>
    </row>
    <row r="3080" spans="2:4" x14ac:dyDescent="0.25">
      <c r="B3080" s="3" t="s">
        <v>7009</v>
      </c>
      <c r="C3080" s="2" t="s">
        <v>7010</v>
      </c>
      <c r="D3080" s="4" t="s">
        <v>7011</v>
      </c>
    </row>
    <row r="3081" spans="2:4" x14ac:dyDescent="0.25">
      <c r="B3081" s="3" t="s">
        <v>7012</v>
      </c>
      <c r="C3081" s="2" t="s">
        <v>7013</v>
      </c>
      <c r="D3081" s="4"/>
    </row>
    <row r="3082" spans="2:4" x14ac:dyDescent="0.25">
      <c r="B3082" s="3" t="s">
        <v>7014</v>
      </c>
      <c r="C3082" s="2" t="s">
        <v>7015</v>
      </c>
      <c r="D3082" s="4" t="s">
        <v>4172</v>
      </c>
    </row>
    <row r="3083" spans="2:4" x14ac:dyDescent="0.25">
      <c r="B3083" s="3" t="s">
        <v>7016</v>
      </c>
      <c r="C3083" s="2" t="s">
        <v>7016</v>
      </c>
      <c r="D3083" s="4"/>
    </row>
    <row r="3084" spans="2:4" x14ac:dyDescent="0.25">
      <c r="B3084" s="3" t="s">
        <v>7017</v>
      </c>
      <c r="C3084" s="2" t="s">
        <v>7017</v>
      </c>
      <c r="D3084" s="4"/>
    </row>
    <row r="3085" spans="2:4" x14ac:dyDescent="0.25">
      <c r="B3085" s="3" t="s">
        <v>7018</v>
      </c>
      <c r="C3085" s="2" t="s">
        <v>7018</v>
      </c>
      <c r="D3085" s="4"/>
    </row>
    <row r="3086" spans="2:4" x14ac:dyDescent="0.25">
      <c r="B3086" s="3" t="s">
        <v>7019</v>
      </c>
      <c r="C3086" s="2" t="s">
        <v>7020</v>
      </c>
      <c r="D3086" s="4" t="s">
        <v>7021</v>
      </c>
    </row>
    <row r="3087" spans="2:4" x14ac:dyDescent="0.25">
      <c r="B3087" s="3" t="s">
        <v>7022</v>
      </c>
      <c r="C3087" s="2" t="s">
        <v>7023</v>
      </c>
      <c r="D3087" s="4" t="s">
        <v>7024</v>
      </c>
    </row>
    <row r="3088" spans="2:4" x14ac:dyDescent="0.25">
      <c r="B3088" s="3" t="s">
        <v>7025</v>
      </c>
      <c r="C3088" s="2" t="s">
        <v>7026</v>
      </c>
      <c r="D3088" s="4" t="s">
        <v>1329</v>
      </c>
    </row>
    <row r="3089" spans="2:4" x14ac:dyDescent="0.25">
      <c r="B3089" s="3" t="s">
        <v>7027</v>
      </c>
      <c r="C3089" s="2" t="s">
        <v>7027</v>
      </c>
      <c r="D3089" s="4"/>
    </row>
    <row r="3090" spans="2:4" x14ac:dyDescent="0.25">
      <c r="B3090" s="3" t="s">
        <v>7028</v>
      </c>
      <c r="C3090" s="2" t="s">
        <v>7028</v>
      </c>
      <c r="D3090" s="4"/>
    </row>
    <row r="3091" spans="2:4" x14ac:dyDescent="0.25">
      <c r="B3091" s="3" t="s">
        <v>7029</v>
      </c>
      <c r="C3091" s="2" t="s">
        <v>7029</v>
      </c>
      <c r="D3091" s="4"/>
    </row>
    <row r="3092" spans="2:4" x14ac:dyDescent="0.25">
      <c r="B3092" s="3" t="s">
        <v>7030</v>
      </c>
      <c r="C3092" s="2" t="s">
        <v>7030</v>
      </c>
      <c r="D3092" s="4"/>
    </row>
    <row r="3093" spans="2:4" x14ac:dyDescent="0.25">
      <c r="B3093" s="3" t="s">
        <v>7031</v>
      </c>
      <c r="C3093" s="2" t="s">
        <v>7031</v>
      </c>
      <c r="D3093" s="4" t="s">
        <v>7032</v>
      </c>
    </row>
    <row r="3094" spans="2:4" x14ac:dyDescent="0.25">
      <c r="B3094" s="3" t="s">
        <v>7033</v>
      </c>
      <c r="C3094" s="2" t="s">
        <v>7034</v>
      </c>
      <c r="D3094" s="4"/>
    </row>
    <row r="3095" spans="2:4" x14ac:dyDescent="0.25">
      <c r="B3095" s="3" t="s">
        <v>7035</v>
      </c>
      <c r="C3095" s="2" t="s">
        <v>7035</v>
      </c>
      <c r="D3095" s="4"/>
    </row>
    <row r="3096" spans="2:4" x14ac:dyDescent="0.25">
      <c r="B3096" s="3" t="s">
        <v>7036</v>
      </c>
      <c r="C3096" s="2" t="s">
        <v>7037</v>
      </c>
      <c r="D3096" s="4" t="s">
        <v>7038</v>
      </c>
    </row>
    <row r="3097" spans="2:4" x14ac:dyDescent="0.25">
      <c r="B3097" s="3" t="s">
        <v>7039</v>
      </c>
      <c r="C3097" s="2" t="s">
        <v>7040</v>
      </c>
      <c r="D3097" s="4" t="s">
        <v>7041</v>
      </c>
    </row>
    <row r="3098" spans="2:4" x14ac:dyDescent="0.25">
      <c r="B3098" s="3" t="s">
        <v>7042</v>
      </c>
      <c r="C3098" s="2" t="s">
        <v>7043</v>
      </c>
      <c r="D3098" s="4"/>
    </row>
    <row r="3099" spans="2:4" x14ac:dyDescent="0.25">
      <c r="B3099" s="3" t="s">
        <v>7044</v>
      </c>
      <c r="C3099" s="2" t="s">
        <v>7045</v>
      </c>
      <c r="D3099" s="4"/>
    </row>
    <row r="3100" spans="2:4" x14ac:dyDescent="0.25">
      <c r="B3100" s="3" t="s">
        <v>7046</v>
      </c>
      <c r="C3100" s="2" t="s">
        <v>7047</v>
      </c>
      <c r="D3100" s="4"/>
    </row>
    <row r="3101" spans="2:4" x14ac:dyDescent="0.25">
      <c r="B3101" s="3" t="s">
        <v>7048</v>
      </c>
      <c r="C3101" s="2" t="s">
        <v>7049</v>
      </c>
      <c r="D3101" s="4"/>
    </row>
    <row r="3102" spans="2:4" x14ac:dyDescent="0.25">
      <c r="B3102" s="3" t="s">
        <v>7050</v>
      </c>
      <c r="C3102" s="2" t="s">
        <v>7051</v>
      </c>
      <c r="D3102" s="4"/>
    </row>
    <row r="3103" spans="2:4" x14ac:dyDescent="0.25">
      <c r="B3103" s="3" t="s">
        <v>7052</v>
      </c>
      <c r="C3103" s="2" t="s">
        <v>7053</v>
      </c>
      <c r="D3103" s="4"/>
    </row>
    <row r="3104" spans="2:4" x14ac:dyDescent="0.25">
      <c r="B3104" s="3" t="s">
        <v>7054</v>
      </c>
      <c r="C3104" s="2" t="s">
        <v>7055</v>
      </c>
      <c r="D3104" s="4" t="s">
        <v>7056</v>
      </c>
    </row>
    <row r="3105" spans="2:4" x14ac:dyDescent="0.25">
      <c r="B3105" s="3" t="s">
        <v>7057</v>
      </c>
      <c r="C3105" s="2" t="s">
        <v>7057</v>
      </c>
      <c r="D3105" s="4"/>
    </row>
    <row r="3106" spans="2:4" x14ac:dyDescent="0.25">
      <c r="B3106" s="3" t="s">
        <v>7058</v>
      </c>
      <c r="C3106" s="2" t="s">
        <v>7059</v>
      </c>
      <c r="D3106" s="4"/>
    </row>
    <row r="3107" spans="2:4" x14ac:dyDescent="0.25">
      <c r="B3107" s="3" t="s">
        <v>7060</v>
      </c>
      <c r="C3107" s="2" t="s">
        <v>7061</v>
      </c>
      <c r="D3107" s="4" t="s">
        <v>7062</v>
      </c>
    </row>
    <row r="3108" spans="2:4" x14ac:dyDescent="0.25">
      <c r="B3108" s="3" t="s">
        <v>7063</v>
      </c>
      <c r="C3108" s="2" t="s">
        <v>7063</v>
      </c>
      <c r="D3108" s="4"/>
    </row>
    <row r="3109" spans="2:4" x14ac:dyDescent="0.25">
      <c r="B3109" s="3" t="s">
        <v>7064</v>
      </c>
      <c r="C3109" s="2" t="s">
        <v>7064</v>
      </c>
      <c r="D3109" s="4"/>
    </row>
    <row r="3110" spans="2:4" x14ac:dyDescent="0.25">
      <c r="B3110" s="3" t="s">
        <v>7065</v>
      </c>
      <c r="C3110" s="2" t="s">
        <v>7066</v>
      </c>
      <c r="D3110" s="4" t="s">
        <v>7067</v>
      </c>
    </row>
    <row r="3111" spans="2:4" x14ac:dyDescent="0.25">
      <c r="B3111" s="3" t="s">
        <v>7068</v>
      </c>
      <c r="C3111" s="2" t="s">
        <v>7069</v>
      </c>
      <c r="D3111" s="4" t="s">
        <v>7070</v>
      </c>
    </row>
    <row r="3112" spans="2:4" x14ac:dyDescent="0.25">
      <c r="B3112" s="3" t="s">
        <v>7071</v>
      </c>
      <c r="C3112" s="2" t="s">
        <v>7072</v>
      </c>
      <c r="D3112" s="4" t="s">
        <v>7073</v>
      </c>
    </row>
    <row r="3113" spans="2:4" x14ac:dyDescent="0.25">
      <c r="B3113" s="3" t="s">
        <v>7074</v>
      </c>
      <c r="C3113" s="2" t="s">
        <v>7075</v>
      </c>
      <c r="D3113" s="4" t="s">
        <v>7076</v>
      </c>
    </row>
    <row r="3114" spans="2:4" x14ac:dyDescent="0.25">
      <c r="B3114" s="3" t="s">
        <v>7077</v>
      </c>
      <c r="C3114" s="2" t="s">
        <v>7078</v>
      </c>
      <c r="D3114" s="4"/>
    </row>
    <row r="3115" spans="2:4" x14ac:dyDescent="0.25">
      <c r="B3115" s="3" t="s">
        <v>7079</v>
      </c>
      <c r="C3115" s="2" t="s">
        <v>7080</v>
      </c>
      <c r="D3115" s="4"/>
    </row>
    <row r="3116" spans="2:4" x14ac:dyDescent="0.25">
      <c r="B3116" s="3" t="s">
        <v>7081</v>
      </c>
      <c r="C3116" s="2" t="s">
        <v>7081</v>
      </c>
      <c r="D3116" s="4"/>
    </row>
    <row r="3117" spans="2:4" x14ac:dyDescent="0.25">
      <c r="B3117" s="3" t="s">
        <v>7082</v>
      </c>
      <c r="C3117" s="2" t="s">
        <v>7083</v>
      </c>
      <c r="D3117" s="4" t="s">
        <v>7084</v>
      </c>
    </row>
    <row r="3118" spans="2:4" x14ac:dyDescent="0.25">
      <c r="B3118" s="3" t="s">
        <v>7085</v>
      </c>
      <c r="C3118" s="2" t="s">
        <v>7085</v>
      </c>
      <c r="D3118" s="4" t="s">
        <v>3408</v>
      </c>
    </row>
    <row r="3119" spans="2:4" x14ac:dyDescent="0.25">
      <c r="B3119" s="3" t="s">
        <v>7086</v>
      </c>
      <c r="C3119" s="2" t="s">
        <v>7086</v>
      </c>
      <c r="D3119" s="4"/>
    </row>
    <row r="3120" spans="2:4" x14ac:dyDescent="0.25">
      <c r="B3120" s="3" t="s">
        <v>7087</v>
      </c>
      <c r="C3120" s="2" t="s">
        <v>7087</v>
      </c>
      <c r="D3120" s="4"/>
    </row>
    <row r="3121" spans="2:4" x14ac:dyDescent="0.25">
      <c r="B3121" s="3" t="s">
        <v>7088</v>
      </c>
      <c r="C3121" s="2" t="s">
        <v>7088</v>
      </c>
      <c r="D3121" s="4"/>
    </row>
    <row r="3122" spans="2:4" x14ac:dyDescent="0.25">
      <c r="B3122" s="3" t="s">
        <v>7089</v>
      </c>
      <c r="C3122" s="2" t="s">
        <v>7089</v>
      </c>
      <c r="D3122" s="4"/>
    </row>
    <row r="3123" spans="2:4" x14ac:dyDescent="0.25">
      <c r="B3123" s="3" t="s">
        <v>7090</v>
      </c>
      <c r="C3123" s="2" t="s">
        <v>7090</v>
      </c>
      <c r="D3123" s="4"/>
    </row>
    <row r="3124" spans="2:4" x14ac:dyDescent="0.25">
      <c r="B3124" s="3" t="s">
        <v>7091</v>
      </c>
      <c r="C3124" s="2" t="s">
        <v>7092</v>
      </c>
      <c r="D3124" s="4" t="s">
        <v>7093</v>
      </c>
    </row>
    <row r="3125" spans="2:4" x14ac:dyDescent="0.25">
      <c r="B3125" s="3" t="s">
        <v>7094</v>
      </c>
      <c r="C3125" s="2" t="s">
        <v>7095</v>
      </c>
      <c r="D3125" s="4" t="s">
        <v>7096</v>
      </c>
    </row>
    <row r="3126" spans="2:4" x14ac:dyDescent="0.25">
      <c r="B3126" s="3" t="s">
        <v>7097</v>
      </c>
      <c r="C3126" s="2" t="s">
        <v>7098</v>
      </c>
      <c r="D3126" s="4" t="s">
        <v>7099</v>
      </c>
    </row>
    <row r="3127" spans="2:4" x14ac:dyDescent="0.25">
      <c r="B3127" s="3" t="s">
        <v>7100</v>
      </c>
      <c r="C3127" s="2" t="s">
        <v>7101</v>
      </c>
      <c r="D3127" s="4" t="s">
        <v>7102</v>
      </c>
    </row>
    <row r="3128" spans="2:4" x14ac:dyDescent="0.25">
      <c r="B3128" s="3" t="s">
        <v>7103</v>
      </c>
      <c r="C3128" s="2" t="s">
        <v>7104</v>
      </c>
      <c r="D3128" s="4"/>
    </row>
    <row r="3129" spans="2:4" x14ac:dyDescent="0.25">
      <c r="B3129" s="3" t="s">
        <v>7105</v>
      </c>
      <c r="C3129" s="2" t="s">
        <v>7106</v>
      </c>
      <c r="D3129" s="4" t="s">
        <v>7107</v>
      </c>
    </row>
    <row r="3130" spans="2:4" x14ac:dyDescent="0.25">
      <c r="B3130" s="3" t="s">
        <v>7108</v>
      </c>
      <c r="C3130" s="2" t="s">
        <v>7109</v>
      </c>
      <c r="D3130" s="4"/>
    </row>
    <row r="3131" spans="2:4" x14ac:dyDescent="0.25">
      <c r="B3131" s="3" t="s">
        <v>7110</v>
      </c>
      <c r="C3131" s="2" t="s">
        <v>7111</v>
      </c>
      <c r="D3131" s="4" t="s">
        <v>7112</v>
      </c>
    </row>
    <row r="3132" spans="2:4" x14ac:dyDescent="0.25">
      <c r="B3132" s="3" t="s">
        <v>7113</v>
      </c>
      <c r="C3132" s="2" t="s">
        <v>7114</v>
      </c>
      <c r="D3132" s="4" t="s">
        <v>7115</v>
      </c>
    </row>
    <row r="3133" spans="2:4" x14ac:dyDescent="0.25">
      <c r="B3133" s="3" t="s">
        <v>7116</v>
      </c>
      <c r="C3133" s="2" t="s">
        <v>7117</v>
      </c>
      <c r="D3133" s="4"/>
    </row>
    <row r="3134" spans="2:4" x14ac:dyDescent="0.25">
      <c r="B3134" s="3" t="s">
        <v>7118</v>
      </c>
      <c r="C3134" s="2" t="s">
        <v>7119</v>
      </c>
      <c r="D3134" s="4"/>
    </row>
    <row r="3135" spans="2:4" x14ac:dyDescent="0.25">
      <c r="B3135" s="3" t="s">
        <v>7120</v>
      </c>
      <c r="C3135" s="2" t="s">
        <v>7121</v>
      </c>
      <c r="D3135" s="4" t="s">
        <v>7122</v>
      </c>
    </row>
    <row r="3136" spans="2:4" x14ac:dyDescent="0.25">
      <c r="B3136" s="3" t="s">
        <v>7123</v>
      </c>
      <c r="C3136" s="2" t="s">
        <v>7124</v>
      </c>
      <c r="D3136" s="4" t="s">
        <v>7125</v>
      </c>
    </row>
    <row r="3137" spans="2:4" x14ac:dyDescent="0.25">
      <c r="B3137" s="3" t="s">
        <v>7126</v>
      </c>
      <c r="C3137" s="2" t="s">
        <v>7127</v>
      </c>
      <c r="D3137" s="4" t="s">
        <v>7128</v>
      </c>
    </row>
    <row r="3138" spans="2:4" x14ac:dyDescent="0.25">
      <c r="B3138" s="3" t="s">
        <v>7129</v>
      </c>
      <c r="C3138" s="2" t="s">
        <v>7130</v>
      </c>
      <c r="D3138" s="4" t="s">
        <v>7131</v>
      </c>
    </row>
    <row r="3139" spans="2:4" x14ac:dyDescent="0.25">
      <c r="B3139" s="3" t="s">
        <v>7132</v>
      </c>
      <c r="C3139" s="2" t="s">
        <v>7133</v>
      </c>
      <c r="D3139" s="4" t="s">
        <v>7134</v>
      </c>
    </row>
    <row r="3140" spans="2:4" x14ac:dyDescent="0.25">
      <c r="B3140" s="3" t="s">
        <v>7135</v>
      </c>
      <c r="C3140" s="2" t="s">
        <v>7136</v>
      </c>
      <c r="D3140" s="4" t="s">
        <v>7137</v>
      </c>
    </row>
    <row r="3141" spans="2:4" x14ac:dyDescent="0.25">
      <c r="B3141" s="3" t="s">
        <v>7138</v>
      </c>
      <c r="C3141" s="2" t="s">
        <v>7139</v>
      </c>
      <c r="D3141" s="4" t="s">
        <v>7140</v>
      </c>
    </row>
    <row r="3142" spans="2:4" x14ac:dyDescent="0.25">
      <c r="B3142" s="3" t="s">
        <v>7141</v>
      </c>
      <c r="C3142" s="2" t="s">
        <v>7142</v>
      </c>
      <c r="D3142" s="4" t="s">
        <v>7143</v>
      </c>
    </row>
    <row r="3143" spans="2:4" x14ac:dyDescent="0.25">
      <c r="B3143" s="3" t="s">
        <v>7144</v>
      </c>
      <c r="C3143" s="2" t="s">
        <v>7145</v>
      </c>
      <c r="D3143" s="4" t="s">
        <v>7146</v>
      </c>
    </row>
    <row r="3144" spans="2:4" x14ac:dyDescent="0.25">
      <c r="B3144" s="3" t="s">
        <v>7147</v>
      </c>
      <c r="C3144" s="2" t="s">
        <v>7148</v>
      </c>
      <c r="D3144" s="4"/>
    </row>
    <row r="3145" spans="2:4" x14ac:dyDescent="0.25">
      <c r="B3145" s="3" t="s">
        <v>7149</v>
      </c>
      <c r="C3145" s="2" t="s">
        <v>7149</v>
      </c>
      <c r="D3145" s="4"/>
    </row>
    <row r="3146" spans="2:4" x14ac:dyDescent="0.25">
      <c r="B3146" s="3" t="s">
        <v>7150</v>
      </c>
      <c r="C3146" s="2" t="s">
        <v>7151</v>
      </c>
      <c r="D3146" s="4" t="s">
        <v>7152</v>
      </c>
    </row>
    <row r="3147" spans="2:4" x14ac:dyDescent="0.25">
      <c r="B3147" s="3" t="s">
        <v>7153</v>
      </c>
      <c r="C3147" s="2" t="s">
        <v>7154</v>
      </c>
      <c r="D3147" s="4" t="s">
        <v>7155</v>
      </c>
    </row>
    <row r="3148" spans="2:4" x14ac:dyDescent="0.25">
      <c r="B3148" s="3" t="s">
        <v>7156</v>
      </c>
      <c r="C3148" s="2" t="s">
        <v>7156</v>
      </c>
      <c r="D3148" s="4"/>
    </row>
    <row r="3149" spans="2:4" x14ac:dyDescent="0.25">
      <c r="B3149" s="3" t="s">
        <v>7157</v>
      </c>
      <c r="C3149" s="2" t="s">
        <v>7158</v>
      </c>
      <c r="D3149" s="4" t="s">
        <v>7159</v>
      </c>
    </row>
    <row r="3150" spans="2:4" x14ac:dyDescent="0.25">
      <c r="B3150" s="3" t="s">
        <v>7160</v>
      </c>
      <c r="C3150" s="2" t="s">
        <v>7160</v>
      </c>
      <c r="D3150" s="4" t="s">
        <v>7161</v>
      </c>
    </row>
    <row r="3151" spans="2:4" x14ac:dyDescent="0.25">
      <c r="B3151" s="3" t="s">
        <v>7162</v>
      </c>
      <c r="C3151" s="2" t="s">
        <v>7163</v>
      </c>
      <c r="D3151" s="4" t="s">
        <v>7164</v>
      </c>
    </row>
    <row r="3152" spans="2:4" x14ac:dyDescent="0.25">
      <c r="B3152" s="3" t="s">
        <v>7165</v>
      </c>
      <c r="C3152" s="2" t="s">
        <v>7166</v>
      </c>
      <c r="D3152" s="4" t="s">
        <v>7167</v>
      </c>
    </row>
    <row r="3153" spans="2:4" x14ac:dyDescent="0.25">
      <c r="B3153" s="3" t="s">
        <v>7168</v>
      </c>
      <c r="C3153" s="2" t="s">
        <v>7169</v>
      </c>
      <c r="D3153" s="4" t="s">
        <v>7170</v>
      </c>
    </row>
    <row r="3154" spans="2:4" x14ac:dyDescent="0.25">
      <c r="B3154" s="3" t="s">
        <v>7171</v>
      </c>
      <c r="C3154" s="2" t="s">
        <v>7172</v>
      </c>
      <c r="D3154" s="4" t="s">
        <v>7173</v>
      </c>
    </row>
    <row r="3155" spans="2:4" x14ac:dyDescent="0.25">
      <c r="B3155" s="3" t="s">
        <v>7174</v>
      </c>
      <c r="C3155" s="2" t="s">
        <v>7175</v>
      </c>
      <c r="D3155" s="4" t="s">
        <v>7176</v>
      </c>
    </row>
    <row r="3156" spans="2:4" x14ac:dyDescent="0.25">
      <c r="B3156" s="3" t="s">
        <v>7177</v>
      </c>
      <c r="C3156" s="2" t="s">
        <v>7178</v>
      </c>
      <c r="D3156" s="4" t="s">
        <v>7179</v>
      </c>
    </row>
    <row r="3157" spans="2:4" x14ac:dyDescent="0.25">
      <c r="B3157" s="3" t="s">
        <v>7180</v>
      </c>
      <c r="C3157" s="2" t="s">
        <v>7181</v>
      </c>
      <c r="D3157" s="4" t="s">
        <v>1708</v>
      </c>
    </row>
    <row r="3158" spans="2:4" x14ac:dyDescent="0.25">
      <c r="B3158" s="3" t="s">
        <v>7182</v>
      </c>
      <c r="C3158" s="2" t="s">
        <v>7183</v>
      </c>
      <c r="D3158" s="4" t="s">
        <v>7184</v>
      </c>
    </row>
    <row r="3159" spans="2:4" x14ac:dyDescent="0.25">
      <c r="B3159" s="3" t="s">
        <v>7185</v>
      </c>
      <c r="C3159" s="2" t="s">
        <v>7186</v>
      </c>
      <c r="D3159" s="4" t="s">
        <v>7187</v>
      </c>
    </row>
    <row r="3160" spans="2:4" x14ac:dyDescent="0.25">
      <c r="B3160" s="3" t="s">
        <v>7188</v>
      </c>
      <c r="C3160" s="2" t="s">
        <v>7188</v>
      </c>
      <c r="D3160" s="4"/>
    </row>
    <row r="3161" spans="2:4" x14ac:dyDescent="0.25">
      <c r="B3161" s="3" t="s">
        <v>7189</v>
      </c>
      <c r="C3161" s="2" t="s">
        <v>7189</v>
      </c>
      <c r="D3161" s="4"/>
    </row>
    <row r="3162" spans="2:4" x14ac:dyDescent="0.25">
      <c r="B3162" s="3" t="s">
        <v>7190</v>
      </c>
      <c r="C3162" s="2" t="s">
        <v>7190</v>
      </c>
      <c r="D3162" s="4"/>
    </row>
    <row r="3163" spans="2:4" x14ac:dyDescent="0.25">
      <c r="B3163" s="3" t="s">
        <v>7191</v>
      </c>
      <c r="C3163" s="2" t="s">
        <v>7191</v>
      </c>
      <c r="D3163" s="4"/>
    </row>
    <row r="3164" spans="2:4" x14ac:dyDescent="0.25">
      <c r="B3164" s="3" t="s">
        <v>7192</v>
      </c>
      <c r="C3164" s="2" t="s">
        <v>7193</v>
      </c>
      <c r="D3164" s="4" t="s">
        <v>7194</v>
      </c>
    </row>
    <row r="3165" spans="2:4" x14ac:dyDescent="0.25">
      <c r="B3165" s="3" t="s">
        <v>7195</v>
      </c>
      <c r="C3165" s="2" t="s">
        <v>7196</v>
      </c>
      <c r="D3165" s="4" t="s">
        <v>7197</v>
      </c>
    </row>
    <row r="3166" spans="2:4" x14ac:dyDescent="0.25">
      <c r="B3166" s="3" t="s">
        <v>7198</v>
      </c>
      <c r="C3166" s="2" t="s">
        <v>7199</v>
      </c>
      <c r="D3166" s="4" t="s">
        <v>7200</v>
      </c>
    </row>
    <row r="3167" spans="2:4" x14ac:dyDescent="0.25">
      <c r="B3167" s="3" t="s">
        <v>7201</v>
      </c>
      <c r="C3167" s="2" t="s">
        <v>7202</v>
      </c>
      <c r="D3167" s="4" t="s">
        <v>7203</v>
      </c>
    </row>
    <row r="3168" spans="2:4" x14ac:dyDescent="0.25">
      <c r="B3168" s="3" t="s">
        <v>7204</v>
      </c>
      <c r="C3168" s="2" t="s">
        <v>7205</v>
      </c>
      <c r="D3168" s="4" t="s">
        <v>7206</v>
      </c>
    </row>
    <row r="3169" spans="2:4" x14ac:dyDescent="0.25">
      <c r="B3169" s="3" t="s">
        <v>7207</v>
      </c>
      <c r="C3169" s="2" t="s">
        <v>7208</v>
      </c>
      <c r="D3169" s="4" t="s">
        <v>7209</v>
      </c>
    </row>
    <row r="3170" spans="2:4" x14ac:dyDescent="0.25">
      <c r="B3170" s="3" t="s">
        <v>7210</v>
      </c>
      <c r="C3170" s="2" t="s">
        <v>7210</v>
      </c>
      <c r="D3170" s="4"/>
    </row>
    <row r="3171" spans="2:4" x14ac:dyDescent="0.25">
      <c r="B3171" s="3" t="s">
        <v>7211</v>
      </c>
      <c r="C3171" s="2" t="s">
        <v>7211</v>
      </c>
      <c r="D3171" s="4"/>
    </row>
    <row r="3172" spans="2:4" x14ac:dyDescent="0.25">
      <c r="B3172" s="3" t="s">
        <v>7212</v>
      </c>
      <c r="C3172" s="2" t="s">
        <v>7213</v>
      </c>
      <c r="D3172" s="4"/>
    </row>
    <row r="3173" spans="2:4" x14ac:dyDescent="0.25">
      <c r="B3173" s="3" t="s">
        <v>7214</v>
      </c>
      <c r="C3173" s="2" t="s">
        <v>7215</v>
      </c>
      <c r="D3173" s="4" t="s">
        <v>5313</v>
      </c>
    </row>
    <row r="3174" spans="2:4" x14ac:dyDescent="0.25">
      <c r="B3174" s="3" t="s">
        <v>7216</v>
      </c>
      <c r="C3174" s="2" t="s">
        <v>7217</v>
      </c>
      <c r="D3174" s="4"/>
    </row>
    <row r="3175" spans="2:4" x14ac:dyDescent="0.25">
      <c r="B3175" s="3" t="s">
        <v>7218</v>
      </c>
      <c r="C3175" s="2" t="s">
        <v>7219</v>
      </c>
      <c r="D3175" s="4"/>
    </row>
    <row r="3176" spans="2:4" x14ac:dyDescent="0.25">
      <c r="B3176" s="3" t="s">
        <v>7220</v>
      </c>
      <c r="C3176" s="2" t="s">
        <v>7221</v>
      </c>
      <c r="D3176" s="4" t="s">
        <v>7222</v>
      </c>
    </row>
    <row r="3177" spans="2:4" x14ac:dyDescent="0.25">
      <c r="B3177" s="3" t="s">
        <v>7223</v>
      </c>
      <c r="C3177" s="2" t="s">
        <v>7224</v>
      </c>
      <c r="D3177" s="4" t="s">
        <v>7225</v>
      </c>
    </row>
    <row r="3178" spans="2:4" x14ac:dyDescent="0.25">
      <c r="B3178" s="3" t="s">
        <v>7226</v>
      </c>
      <c r="C3178" s="2" t="s">
        <v>7227</v>
      </c>
      <c r="D3178" s="4" t="s">
        <v>7228</v>
      </c>
    </row>
    <row r="3179" spans="2:4" x14ac:dyDescent="0.25">
      <c r="B3179" s="3" t="s">
        <v>7229</v>
      </c>
      <c r="C3179" s="2" t="s">
        <v>7230</v>
      </c>
      <c r="D3179" s="4" t="s">
        <v>7231</v>
      </c>
    </row>
    <row r="3180" spans="2:4" x14ac:dyDescent="0.25">
      <c r="B3180" s="3" t="s">
        <v>7232</v>
      </c>
      <c r="C3180" s="2" t="s">
        <v>7233</v>
      </c>
      <c r="D3180" s="4" t="s">
        <v>7234</v>
      </c>
    </row>
    <row r="3181" spans="2:4" x14ac:dyDescent="0.25">
      <c r="B3181" s="3" t="s">
        <v>7235</v>
      </c>
      <c r="C3181" s="2" t="s">
        <v>7236</v>
      </c>
      <c r="D3181" s="4" t="s">
        <v>7237</v>
      </c>
    </row>
    <row r="3182" spans="2:4" x14ac:dyDescent="0.25">
      <c r="B3182" s="3" t="s">
        <v>7238</v>
      </c>
      <c r="C3182" s="2" t="s">
        <v>7239</v>
      </c>
      <c r="D3182" s="4"/>
    </row>
    <row r="3183" spans="2:4" x14ac:dyDescent="0.25">
      <c r="B3183" s="3" t="s">
        <v>7240</v>
      </c>
      <c r="C3183" s="2" t="s">
        <v>7240</v>
      </c>
      <c r="D3183" s="4"/>
    </row>
    <row r="3184" spans="2:4" x14ac:dyDescent="0.25">
      <c r="B3184" s="3" t="s">
        <v>7241</v>
      </c>
      <c r="C3184" s="2" t="s">
        <v>7241</v>
      </c>
      <c r="D3184" s="4"/>
    </row>
    <row r="3185" spans="2:4" x14ac:dyDescent="0.25">
      <c r="B3185" s="3" t="s">
        <v>7242</v>
      </c>
      <c r="C3185" s="2" t="s">
        <v>7242</v>
      </c>
      <c r="D3185" s="4"/>
    </row>
    <row r="3186" spans="2:4" x14ac:dyDescent="0.25">
      <c r="B3186" s="3" t="s">
        <v>7243</v>
      </c>
      <c r="C3186" s="2" t="s">
        <v>7243</v>
      </c>
      <c r="D3186" s="4"/>
    </row>
    <row r="3187" spans="2:4" x14ac:dyDescent="0.25">
      <c r="B3187" s="3" t="s">
        <v>7244</v>
      </c>
      <c r="C3187" s="2" t="s">
        <v>7245</v>
      </c>
      <c r="D3187" s="4" t="s">
        <v>2673</v>
      </c>
    </row>
    <row r="3188" spans="2:4" x14ac:dyDescent="0.25">
      <c r="B3188" s="3" t="s">
        <v>7246</v>
      </c>
      <c r="C3188" s="2" t="s">
        <v>7247</v>
      </c>
      <c r="D3188" s="4"/>
    </row>
    <row r="3189" spans="2:4" x14ac:dyDescent="0.25">
      <c r="B3189" s="3" t="s">
        <v>7248</v>
      </c>
      <c r="C3189" s="2" t="s">
        <v>7249</v>
      </c>
      <c r="D3189" s="4"/>
    </row>
    <row r="3190" spans="2:4" x14ac:dyDescent="0.25">
      <c r="B3190" s="3" t="s">
        <v>7250</v>
      </c>
      <c r="C3190" s="2" t="s">
        <v>7251</v>
      </c>
      <c r="D3190" s="4" t="s">
        <v>5899</v>
      </c>
    </row>
    <row r="3191" spans="2:4" x14ac:dyDescent="0.25">
      <c r="B3191" s="3" t="s">
        <v>7252</v>
      </c>
      <c r="C3191" s="2" t="s">
        <v>7253</v>
      </c>
      <c r="D3191" s="4" t="s">
        <v>2279</v>
      </c>
    </row>
    <row r="3192" spans="2:4" x14ac:dyDescent="0.25">
      <c r="B3192" s="3" t="s">
        <v>7254</v>
      </c>
      <c r="C3192" s="2" t="s">
        <v>7255</v>
      </c>
      <c r="D3192" s="4"/>
    </row>
    <row r="3193" spans="2:4" x14ac:dyDescent="0.25">
      <c r="B3193" s="3" t="s">
        <v>7256</v>
      </c>
      <c r="C3193" s="2" t="s">
        <v>7256</v>
      </c>
      <c r="D3193" s="4"/>
    </row>
    <row r="3194" spans="2:4" x14ac:dyDescent="0.25">
      <c r="B3194" s="3" t="s">
        <v>7257</v>
      </c>
      <c r="C3194" s="2" t="s">
        <v>7258</v>
      </c>
      <c r="D3194" s="4"/>
    </row>
    <row r="3195" spans="2:4" x14ac:dyDescent="0.25">
      <c r="B3195" s="3" t="s">
        <v>7259</v>
      </c>
      <c r="C3195" s="2" t="s">
        <v>7259</v>
      </c>
      <c r="D3195" s="4"/>
    </row>
    <row r="3196" spans="2:4" x14ac:dyDescent="0.25">
      <c r="B3196" s="3" t="s">
        <v>7260</v>
      </c>
      <c r="C3196" s="2" t="s">
        <v>7260</v>
      </c>
      <c r="D3196" s="4"/>
    </row>
    <row r="3197" spans="2:4" x14ac:dyDescent="0.25">
      <c r="B3197" s="3" t="s">
        <v>7261</v>
      </c>
      <c r="C3197" s="2" t="s">
        <v>7261</v>
      </c>
      <c r="D3197" s="4"/>
    </row>
    <row r="3198" spans="2:4" x14ac:dyDescent="0.25">
      <c r="B3198" s="3" t="s">
        <v>7262</v>
      </c>
      <c r="C3198" s="2" t="s">
        <v>7262</v>
      </c>
      <c r="D3198" s="4" t="s">
        <v>7263</v>
      </c>
    </row>
    <row r="3199" spans="2:4" x14ac:dyDescent="0.25">
      <c r="B3199" s="3" t="s">
        <v>7264</v>
      </c>
      <c r="C3199" s="2" t="s">
        <v>7264</v>
      </c>
      <c r="D3199" s="4" t="s">
        <v>7265</v>
      </c>
    </row>
    <row r="3200" spans="2:4" x14ac:dyDescent="0.25">
      <c r="B3200" s="3" t="s">
        <v>7266</v>
      </c>
      <c r="C3200" s="2" t="s">
        <v>7266</v>
      </c>
      <c r="D3200" s="4"/>
    </row>
    <row r="3201" spans="2:4" x14ac:dyDescent="0.25">
      <c r="B3201" s="3" t="s">
        <v>7267</v>
      </c>
      <c r="C3201" s="2" t="s">
        <v>7267</v>
      </c>
      <c r="D3201" s="4"/>
    </row>
    <row r="3202" spans="2:4" x14ac:dyDescent="0.25">
      <c r="B3202" s="3" t="s">
        <v>7268</v>
      </c>
      <c r="C3202" s="2" t="s">
        <v>7268</v>
      </c>
      <c r="D3202" s="4"/>
    </row>
    <row r="3203" spans="2:4" x14ac:dyDescent="0.25">
      <c r="B3203" s="3" t="s">
        <v>7269</v>
      </c>
      <c r="C3203" s="2" t="s">
        <v>7269</v>
      </c>
      <c r="D3203" s="4"/>
    </row>
    <row r="3204" spans="2:4" x14ac:dyDescent="0.25">
      <c r="B3204" s="3" t="s">
        <v>7270</v>
      </c>
      <c r="C3204" s="2" t="s">
        <v>7270</v>
      </c>
      <c r="D3204" s="4" t="s">
        <v>6913</v>
      </c>
    </row>
    <row r="3205" spans="2:4" x14ac:dyDescent="0.25">
      <c r="B3205" s="3" t="s">
        <v>7271</v>
      </c>
      <c r="C3205" s="2" t="s">
        <v>7271</v>
      </c>
      <c r="D3205" s="4"/>
    </row>
    <row r="3206" spans="2:4" x14ac:dyDescent="0.25">
      <c r="B3206" s="3" t="s">
        <v>7272</v>
      </c>
      <c r="C3206" s="2" t="s">
        <v>7272</v>
      </c>
      <c r="D3206" s="4"/>
    </row>
    <row r="3207" spans="2:4" x14ac:dyDescent="0.25">
      <c r="B3207" s="3" t="s">
        <v>7273</v>
      </c>
      <c r="C3207" s="2" t="s">
        <v>7273</v>
      </c>
      <c r="D3207" s="4"/>
    </row>
    <row r="3208" spans="2:4" x14ac:dyDescent="0.25">
      <c r="B3208" s="3" t="s">
        <v>7274</v>
      </c>
      <c r="C3208" s="2" t="s">
        <v>7274</v>
      </c>
      <c r="D3208" s="4"/>
    </row>
    <row r="3209" spans="2:4" x14ac:dyDescent="0.25">
      <c r="B3209" s="3" t="s">
        <v>7275</v>
      </c>
      <c r="C3209" s="2" t="s">
        <v>7275</v>
      </c>
      <c r="D3209" s="4" t="s">
        <v>6913</v>
      </c>
    </row>
    <row r="3210" spans="2:4" x14ac:dyDescent="0.25">
      <c r="B3210" s="3" t="s">
        <v>7276</v>
      </c>
      <c r="C3210" s="2" t="s">
        <v>7276</v>
      </c>
      <c r="D3210" s="4" t="s">
        <v>6882</v>
      </c>
    </row>
    <row r="3211" spans="2:4" x14ac:dyDescent="0.25">
      <c r="B3211" s="3" t="s">
        <v>7277</v>
      </c>
      <c r="C3211" s="2" t="s">
        <v>7277</v>
      </c>
      <c r="D3211" s="4" t="s">
        <v>6884</v>
      </c>
    </row>
    <row r="3212" spans="2:4" x14ac:dyDescent="0.25">
      <c r="B3212" s="3" t="s">
        <v>7278</v>
      </c>
      <c r="C3212" s="2" t="s">
        <v>7278</v>
      </c>
      <c r="D3212" s="4" t="s">
        <v>7279</v>
      </c>
    </row>
    <row r="3213" spans="2:4" x14ac:dyDescent="0.25">
      <c r="B3213" s="3" t="s">
        <v>7280</v>
      </c>
      <c r="C3213" s="2" t="s">
        <v>7280</v>
      </c>
      <c r="D3213" s="4" t="s">
        <v>3824</v>
      </c>
    </row>
    <row r="3214" spans="2:4" x14ac:dyDescent="0.25">
      <c r="B3214" s="3" t="s">
        <v>7281</v>
      </c>
      <c r="C3214" s="2" t="s">
        <v>7281</v>
      </c>
      <c r="D3214" s="4"/>
    </row>
    <row r="3215" spans="2:4" x14ac:dyDescent="0.25">
      <c r="B3215" s="3" t="s">
        <v>7282</v>
      </c>
      <c r="C3215" s="2" t="s">
        <v>7282</v>
      </c>
      <c r="D3215" s="4"/>
    </row>
    <row r="3216" spans="2:4" x14ac:dyDescent="0.25">
      <c r="B3216" s="3" t="s">
        <v>7283</v>
      </c>
      <c r="C3216" s="2" t="s">
        <v>7283</v>
      </c>
      <c r="D3216" s="4"/>
    </row>
    <row r="3217" spans="2:4" x14ac:dyDescent="0.25">
      <c r="B3217" s="3" t="s">
        <v>7284</v>
      </c>
      <c r="C3217" s="2" t="s">
        <v>7284</v>
      </c>
      <c r="D3217" s="4" t="s">
        <v>6872</v>
      </c>
    </row>
    <row r="3218" spans="2:4" x14ac:dyDescent="0.25">
      <c r="B3218" s="3" t="s">
        <v>7285</v>
      </c>
      <c r="C3218" s="2" t="s">
        <v>7285</v>
      </c>
      <c r="D3218" s="4"/>
    </row>
    <row r="3219" spans="2:4" x14ac:dyDescent="0.25">
      <c r="B3219" s="3" t="s">
        <v>7286</v>
      </c>
      <c r="C3219" s="2" t="s">
        <v>7287</v>
      </c>
      <c r="D3219" s="4" t="s">
        <v>6880</v>
      </c>
    </row>
    <row r="3220" spans="2:4" x14ac:dyDescent="0.25">
      <c r="B3220" s="3" t="s">
        <v>7288</v>
      </c>
      <c r="C3220" s="2" t="s">
        <v>7289</v>
      </c>
      <c r="D3220" s="4" t="s">
        <v>6900</v>
      </c>
    </row>
    <row r="3221" spans="2:4" x14ac:dyDescent="0.25">
      <c r="B3221" s="3" t="s">
        <v>7290</v>
      </c>
      <c r="C3221" s="2" t="s">
        <v>7290</v>
      </c>
      <c r="D3221" s="4"/>
    </row>
    <row r="3222" spans="2:4" x14ac:dyDescent="0.25">
      <c r="B3222" s="3" t="s">
        <v>7291</v>
      </c>
      <c r="C3222" s="2" t="s">
        <v>7291</v>
      </c>
      <c r="D3222" s="4" t="s">
        <v>3826</v>
      </c>
    </row>
    <row r="3223" spans="2:4" x14ac:dyDescent="0.25">
      <c r="B3223" s="3" t="s">
        <v>7292</v>
      </c>
      <c r="C3223" s="2" t="s">
        <v>7292</v>
      </c>
      <c r="D3223" s="4" t="s">
        <v>6911</v>
      </c>
    </row>
    <row r="3224" spans="2:4" x14ac:dyDescent="0.25">
      <c r="B3224" s="3" t="s">
        <v>7293</v>
      </c>
      <c r="C3224" s="2" t="s">
        <v>7293</v>
      </c>
      <c r="D3224" s="4" t="s">
        <v>6902</v>
      </c>
    </row>
    <row r="3225" spans="2:4" x14ac:dyDescent="0.25">
      <c r="B3225" s="3" t="s">
        <v>7294</v>
      </c>
      <c r="C3225" s="2" t="s">
        <v>7294</v>
      </c>
      <c r="D3225" s="4" t="s">
        <v>6904</v>
      </c>
    </row>
    <row r="3226" spans="2:4" x14ac:dyDescent="0.25">
      <c r="B3226" s="3" t="s">
        <v>7295</v>
      </c>
      <c r="C3226" s="2" t="s">
        <v>7295</v>
      </c>
      <c r="D3226" s="4"/>
    </row>
    <row r="3227" spans="2:4" x14ac:dyDescent="0.25">
      <c r="B3227" s="3" t="s">
        <v>7296</v>
      </c>
      <c r="C3227" s="2" t="s">
        <v>7296</v>
      </c>
      <c r="D3227" s="4"/>
    </row>
    <row r="3228" spans="2:4" x14ac:dyDescent="0.25">
      <c r="B3228" s="3" t="s">
        <v>7297</v>
      </c>
      <c r="C3228" s="2" t="s">
        <v>7298</v>
      </c>
      <c r="D3228" s="4"/>
    </row>
    <row r="3229" spans="2:4" x14ac:dyDescent="0.25">
      <c r="B3229" s="3" t="s">
        <v>7299</v>
      </c>
      <c r="C3229" s="2" t="s">
        <v>7299</v>
      </c>
      <c r="D3229" s="4"/>
    </row>
    <row r="3230" spans="2:4" x14ac:dyDescent="0.25">
      <c r="B3230" s="3" t="s">
        <v>7300</v>
      </c>
      <c r="C3230" s="2" t="s">
        <v>7300</v>
      </c>
      <c r="D3230" s="4"/>
    </row>
    <row r="3231" spans="2:4" x14ac:dyDescent="0.25">
      <c r="B3231" s="3" t="s">
        <v>7301</v>
      </c>
      <c r="C3231" s="2" t="s">
        <v>7301</v>
      </c>
      <c r="D3231" s="4"/>
    </row>
    <row r="3232" spans="2:4" x14ac:dyDescent="0.25">
      <c r="B3232" s="3" t="s">
        <v>7302</v>
      </c>
      <c r="C3232" s="2" t="s">
        <v>7302</v>
      </c>
      <c r="D3232" s="4"/>
    </row>
    <row r="3233" spans="2:4" x14ac:dyDescent="0.25">
      <c r="B3233" s="3" t="s">
        <v>7303</v>
      </c>
      <c r="C3233" s="2" t="s">
        <v>7303</v>
      </c>
      <c r="D3233" s="4"/>
    </row>
    <row r="3234" spans="2:4" x14ac:dyDescent="0.25">
      <c r="B3234" s="3" t="s">
        <v>7304</v>
      </c>
      <c r="C3234" s="2" t="s">
        <v>7304</v>
      </c>
      <c r="D3234" s="4"/>
    </row>
    <row r="3235" spans="2:4" x14ac:dyDescent="0.25">
      <c r="B3235" s="3" t="s">
        <v>7305</v>
      </c>
      <c r="C3235" s="2" t="s">
        <v>7306</v>
      </c>
      <c r="D3235" s="4" t="s">
        <v>1166</v>
      </c>
    </row>
    <row r="3236" spans="2:4" x14ac:dyDescent="0.25">
      <c r="B3236" s="3" t="s">
        <v>7307</v>
      </c>
      <c r="C3236" s="2" t="s">
        <v>7308</v>
      </c>
      <c r="D3236" s="4" t="s">
        <v>7309</v>
      </c>
    </row>
    <row r="3237" spans="2:4" x14ac:dyDescent="0.25">
      <c r="B3237" s="3" t="s">
        <v>7310</v>
      </c>
      <c r="C3237" s="2" t="s">
        <v>7311</v>
      </c>
      <c r="D3237" s="4"/>
    </row>
    <row r="3238" spans="2:4" x14ac:dyDescent="0.25">
      <c r="B3238" s="3" t="s">
        <v>7312</v>
      </c>
      <c r="C3238" s="2" t="s">
        <v>7313</v>
      </c>
      <c r="D3238" s="4" t="s">
        <v>2533</v>
      </c>
    </row>
    <row r="3239" spans="2:4" x14ac:dyDescent="0.25">
      <c r="B3239" s="3" t="s">
        <v>7314</v>
      </c>
      <c r="C3239" s="2" t="s">
        <v>7314</v>
      </c>
      <c r="D3239" s="4"/>
    </row>
    <row r="3240" spans="2:4" x14ac:dyDescent="0.25">
      <c r="B3240" s="3" t="s">
        <v>7315</v>
      </c>
      <c r="C3240" s="2" t="s">
        <v>7315</v>
      </c>
      <c r="D3240" s="4"/>
    </row>
    <row r="3241" spans="2:4" x14ac:dyDescent="0.25">
      <c r="B3241" s="3" t="s">
        <v>7316</v>
      </c>
      <c r="C3241" s="2" t="s">
        <v>7316</v>
      </c>
      <c r="D3241" s="4"/>
    </row>
    <row r="3242" spans="2:4" x14ac:dyDescent="0.25">
      <c r="B3242" s="3" t="s">
        <v>7317</v>
      </c>
      <c r="C3242" s="2" t="s">
        <v>7318</v>
      </c>
      <c r="D3242" s="4" t="s">
        <v>7319</v>
      </c>
    </row>
    <row r="3243" spans="2:4" x14ac:dyDescent="0.25">
      <c r="B3243" s="3" t="s">
        <v>7320</v>
      </c>
      <c r="C3243" s="2" t="s">
        <v>7320</v>
      </c>
      <c r="D3243" s="4"/>
    </row>
    <row r="3244" spans="2:4" x14ac:dyDescent="0.25">
      <c r="B3244" s="3" t="s">
        <v>7321</v>
      </c>
      <c r="C3244" s="2" t="s">
        <v>7322</v>
      </c>
      <c r="D3244" s="4" t="s">
        <v>7323</v>
      </c>
    </row>
    <row r="3245" spans="2:4" x14ac:dyDescent="0.25">
      <c r="B3245" s="3" t="s">
        <v>7324</v>
      </c>
      <c r="C3245" s="2" t="s">
        <v>7325</v>
      </c>
      <c r="D3245" s="4" t="s">
        <v>3992</v>
      </c>
    </row>
    <row r="3246" spans="2:4" x14ac:dyDescent="0.25">
      <c r="B3246" s="3" t="s">
        <v>7326</v>
      </c>
      <c r="C3246" s="2" t="s">
        <v>7327</v>
      </c>
      <c r="D3246" s="4" t="s">
        <v>7328</v>
      </c>
    </row>
    <row r="3247" spans="2:4" x14ac:dyDescent="0.25">
      <c r="B3247" s="3" t="s">
        <v>7329</v>
      </c>
      <c r="C3247" s="2" t="s">
        <v>7330</v>
      </c>
      <c r="D3247" s="4" t="s">
        <v>7331</v>
      </c>
    </row>
    <row r="3248" spans="2:4" x14ac:dyDescent="0.25">
      <c r="B3248" s="3" t="s">
        <v>7332</v>
      </c>
      <c r="C3248" s="2" t="s">
        <v>7333</v>
      </c>
      <c r="D3248" s="4"/>
    </row>
    <row r="3249" spans="2:4" x14ac:dyDescent="0.25">
      <c r="B3249" s="3" t="s">
        <v>7334</v>
      </c>
      <c r="C3249" s="2" t="s">
        <v>7335</v>
      </c>
      <c r="D3249" s="4" t="s">
        <v>7336</v>
      </c>
    </row>
    <row r="3250" spans="2:4" x14ac:dyDescent="0.25">
      <c r="B3250" s="3" t="s">
        <v>7337</v>
      </c>
      <c r="C3250" s="2" t="s">
        <v>7337</v>
      </c>
      <c r="D3250" s="4"/>
    </row>
    <row r="3251" spans="2:4" x14ac:dyDescent="0.25">
      <c r="B3251" s="3" t="s">
        <v>7338</v>
      </c>
      <c r="C3251" s="2" t="s">
        <v>7339</v>
      </c>
      <c r="D3251" s="4" t="s">
        <v>3676</v>
      </c>
    </row>
    <row r="3252" spans="2:4" x14ac:dyDescent="0.25">
      <c r="B3252" s="3" t="s">
        <v>7340</v>
      </c>
      <c r="C3252" s="2" t="s">
        <v>7340</v>
      </c>
      <c r="D3252" s="4"/>
    </row>
    <row r="3253" spans="2:4" x14ac:dyDescent="0.25">
      <c r="B3253" s="3" t="s">
        <v>7341</v>
      </c>
      <c r="C3253" s="2" t="s">
        <v>7342</v>
      </c>
      <c r="D3253" s="4"/>
    </row>
    <row r="3254" spans="2:4" x14ac:dyDescent="0.25">
      <c r="B3254" s="3" t="s">
        <v>7343</v>
      </c>
      <c r="C3254" s="2" t="s">
        <v>7343</v>
      </c>
      <c r="D3254" s="4"/>
    </row>
    <row r="3255" spans="2:4" x14ac:dyDescent="0.25">
      <c r="B3255" s="3" t="s">
        <v>7344</v>
      </c>
      <c r="C3255" s="2" t="s">
        <v>7344</v>
      </c>
      <c r="D3255" s="4"/>
    </row>
    <row r="3256" spans="2:4" x14ac:dyDescent="0.25">
      <c r="B3256" s="3" t="s">
        <v>7345</v>
      </c>
      <c r="C3256" s="2" t="s">
        <v>7345</v>
      </c>
      <c r="D3256" s="4"/>
    </row>
    <row r="3257" spans="2:4" x14ac:dyDescent="0.25">
      <c r="B3257" s="3" t="s">
        <v>7346</v>
      </c>
      <c r="C3257" s="2" t="s">
        <v>7346</v>
      </c>
      <c r="D3257" s="4"/>
    </row>
    <row r="3258" spans="2:4" x14ac:dyDescent="0.25">
      <c r="B3258" s="3" t="s">
        <v>7347</v>
      </c>
      <c r="C3258" s="2" t="s">
        <v>7347</v>
      </c>
      <c r="D3258" s="4"/>
    </row>
    <row r="3259" spans="2:4" x14ac:dyDescent="0.25">
      <c r="B3259" s="3" t="s">
        <v>7348</v>
      </c>
      <c r="C3259" s="2" t="s">
        <v>7348</v>
      </c>
      <c r="D3259" s="4"/>
    </row>
    <row r="3260" spans="2:4" x14ac:dyDescent="0.25">
      <c r="B3260" s="3" t="s">
        <v>7349</v>
      </c>
      <c r="C3260" s="2" t="s">
        <v>7349</v>
      </c>
      <c r="D3260" s="4"/>
    </row>
    <row r="3261" spans="2:4" x14ac:dyDescent="0.25">
      <c r="B3261" s="3" t="s">
        <v>7350</v>
      </c>
      <c r="C3261" s="2" t="s">
        <v>7350</v>
      </c>
      <c r="D3261" s="4"/>
    </row>
    <row r="3262" spans="2:4" x14ac:dyDescent="0.25">
      <c r="B3262" s="3" t="s">
        <v>7351</v>
      </c>
      <c r="C3262" s="2" t="s">
        <v>7351</v>
      </c>
      <c r="D3262" s="4"/>
    </row>
    <row r="3263" spans="2:4" x14ac:dyDescent="0.25">
      <c r="B3263" s="3" t="s">
        <v>7352</v>
      </c>
      <c r="C3263" s="2" t="s">
        <v>7352</v>
      </c>
      <c r="D3263" s="4" t="s">
        <v>7353</v>
      </c>
    </row>
    <row r="3264" spans="2:4" x14ac:dyDescent="0.25">
      <c r="B3264" s="3" t="s">
        <v>7354</v>
      </c>
      <c r="C3264" s="2" t="s">
        <v>7354</v>
      </c>
      <c r="D3264" s="4" t="s">
        <v>7355</v>
      </c>
    </row>
    <row r="3265" spans="2:4" x14ac:dyDescent="0.25">
      <c r="B3265" s="3" t="s">
        <v>7356</v>
      </c>
      <c r="C3265" s="2" t="s">
        <v>7356</v>
      </c>
      <c r="D3265" s="4"/>
    </row>
    <row r="3266" spans="2:4" x14ac:dyDescent="0.25">
      <c r="B3266" s="3" t="s">
        <v>7357</v>
      </c>
      <c r="C3266" s="2" t="s">
        <v>7357</v>
      </c>
      <c r="D3266" s="4"/>
    </row>
    <row r="3267" spans="2:4" x14ac:dyDescent="0.25">
      <c r="B3267" s="3" t="s">
        <v>7358</v>
      </c>
      <c r="C3267" s="2" t="s">
        <v>7359</v>
      </c>
      <c r="D3267" s="4" t="s">
        <v>7360</v>
      </c>
    </row>
    <row r="3268" spans="2:4" x14ac:dyDescent="0.25">
      <c r="B3268" s="3" t="s">
        <v>7361</v>
      </c>
      <c r="C3268" s="2" t="s">
        <v>7361</v>
      </c>
      <c r="D3268" s="4"/>
    </row>
    <row r="3269" spans="2:4" x14ac:dyDescent="0.25">
      <c r="B3269" s="3" t="s">
        <v>7362</v>
      </c>
      <c r="C3269" s="2" t="s">
        <v>7362</v>
      </c>
      <c r="D3269" s="4"/>
    </row>
    <row r="3270" spans="2:4" x14ac:dyDescent="0.25">
      <c r="B3270" s="3" t="s">
        <v>7363</v>
      </c>
      <c r="C3270" s="2" t="s">
        <v>7364</v>
      </c>
      <c r="D3270" s="4" t="s">
        <v>7365</v>
      </c>
    </row>
    <row r="3271" spans="2:4" x14ac:dyDescent="0.25">
      <c r="B3271" s="3" t="s">
        <v>7366</v>
      </c>
      <c r="C3271" s="2" t="s">
        <v>7367</v>
      </c>
      <c r="D3271" s="4" t="s">
        <v>7368</v>
      </c>
    </row>
    <row r="3272" spans="2:4" x14ac:dyDescent="0.25">
      <c r="B3272" s="3" t="s">
        <v>7369</v>
      </c>
      <c r="C3272" s="2" t="s">
        <v>7370</v>
      </c>
      <c r="D3272" s="4" t="s">
        <v>7371</v>
      </c>
    </row>
    <row r="3273" spans="2:4" x14ac:dyDescent="0.25">
      <c r="B3273" s="3" t="s">
        <v>7372</v>
      </c>
      <c r="C3273" s="2" t="s">
        <v>7373</v>
      </c>
      <c r="D3273" s="4"/>
    </row>
    <row r="3274" spans="2:4" x14ac:dyDescent="0.25">
      <c r="B3274" s="3" t="s">
        <v>7374</v>
      </c>
      <c r="C3274" s="2" t="s">
        <v>7375</v>
      </c>
      <c r="D3274" s="4" t="s">
        <v>7376</v>
      </c>
    </row>
    <row r="3275" spans="2:4" x14ac:dyDescent="0.25">
      <c r="B3275" s="3" t="s">
        <v>7377</v>
      </c>
      <c r="C3275" s="2" t="s">
        <v>7378</v>
      </c>
      <c r="D3275" s="4"/>
    </row>
    <row r="3276" spans="2:4" x14ac:dyDescent="0.25">
      <c r="B3276" s="3" t="s">
        <v>7379</v>
      </c>
      <c r="C3276" s="2" t="s">
        <v>7380</v>
      </c>
      <c r="D3276" s="4"/>
    </row>
    <row r="3277" spans="2:4" x14ac:dyDescent="0.25">
      <c r="B3277" s="3" t="s">
        <v>7381</v>
      </c>
      <c r="C3277" s="2" t="s">
        <v>7382</v>
      </c>
      <c r="D3277" s="4" t="s">
        <v>5245</v>
      </c>
    </row>
    <row r="3278" spans="2:4" x14ac:dyDescent="0.25">
      <c r="B3278" s="3" t="s">
        <v>7383</v>
      </c>
      <c r="C3278" s="2" t="s">
        <v>7384</v>
      </c>
      <c r="D3278" s="4"/>
    </row>
    <row r="3279" spans="2:4" x14ac:dyDescent="0.25">
      <c r="B3279" s="3" t="s">
        <v>7385</v>
      </c>
      <c r="C3279" s="2" t="s">
        <v>7386</v>
      </c>
      <c r="D3279" s="4" t="s">
        <v>7387</v>
      </c>
    </row>
    <row r="3280" spans="2:4" x14ac:dyDescent="0.25">
      <c r="B3280" s="3" t="s">
        <v>7388</v>
      </c>
      <c r="C3280" s="2" t="s">
        <v>7389</v>
      </c>
      <c r="D3280" s="4" t="s">
        <v>7390</v>
      </c>
    </row>
    <row r="3281" spans="2:4" x14ac:dyDescent="0.25">
      <c r="B3281" s="3" t="s">
        <v>7391</v>
      </c>
      <c r="C3281" s="2" t="s">
        <v>7391</v>
      </c>
      <c r="D3281" s="4"/>
    </row>
    <row r="3282" spans="2:4" x14ac:dyDescent="0.25">
      <c r="B3282" s="3" t="s">
        <v>7392</v>
      </c>
      <c r="C3282" s="2" t="s">
        <v>7393</v>
      </c>
      <c r="D3282" s="4" t="s">
        <v>4027</v>
      </c>
    </row>
    <row r="3283" spans="2:4" x14ac:dyDescent="0.25">
      <c r="B3283" s="3" t="s">
        <v>7394</v>
      </c>
      <c r="C3283" s="2" t="s">
        <v>7395</v>
      </c>
      <c r="D3283" s="4" t="s">
        <v>7396</v>
      </c>
    </row>
    <row r="3284" spans="2:4" x14ac:dyDescent="0.25">
      <c r="B3284" s="3" t="s">
        <v>7397</v>
      </c>
      <c r="C3284" s="2" t="s">
        <v>7398</v>
      </c>
      <c r="D3284" s="4" t="s">
        <v>7399</v>
      </c>
    </row>
    <row r="3285" spans="2:4" x14ac:dyDescent="0.25">
      <c r="B3285" s="3" t="s">
        <v>7400</v>
      </c>
      <c r="C3285" s="2" t="s">
        <v>7400</v>
      </c>
      <c r="D3285" s="4"/>
    </row>
    <row r="3286" spans="2:4" x14ac:dyDescent="0.25">
      <c r="B3286" s="3" t="s">
        <v>7401</v>
      </c>
      <c r="C3286" s="2" t="s">
        <v>7401</v>
      </c>
      <c r="D3286" s="4"/>
    </row>
    <row r="3287" spans="2:4" x14ac:dyDescent="0.25">
      <c r="B3287" s="3" t="s">
        <v>7402</v>
      </c>
      <c r="C3287" s="2" t="s">
        <v>7402</v>
      </c>
      <c r="D3287" s="4"/>
    </row>
    <row r="3288" spans="2:4" x14ac:dyDescent="0.25">
      <c r="B3288" s="3" t="s">
        <v>7403</v>
      </c>
      <c r="C3288" s="2" t="s">
        <v>7403</v>
      </c>
      <c r="D3288" s="4"/>
    </row>
    <row r="3289" spans="2:4" x14ac:dyDescent="0.25">
      <c r="B3289" s="3" t="s">
        <v>7404</v>
      </c>
      <c r="C3289" s="2" t="s">
        <v>7404</v>
      </c>
      <c r="D3289" s="4"/>
    </row>
    <row r="3290" spans="2:4" x14ac:dyDescent="0.25">
      <c r="B3290" s="3" t="s">
        <v>7405</v>
      </c>
      <c r="C3290" s="2" t="s">
        <v>7405</v>
      </c>
      <c r="D3290" s="4"/>
    </row>
    <row r="3291" spans="2:4" x14ac:dyDescent="0.25">
      <c r="B3291" s="3" t="s">
        <v>7406</v>
      </c>
      <c r="C3291" s="2" t="s">
        <v>7406</v>
      </c>
      <c r="D3291" s="4"/>
    </row>
    <row r="3292" spans="2:4" x14ac:dyDescent="0.25">
      <c r="B3292" s="3" t="s">
        <v>7407</v>
      </c>
      <c r="C3292" s="2" t="s">
        <v>7408</v>
      </c>
      <c r="D3292" s="4"/>
    </row>
    <row r="3293" spans="2:4" x14ac:dyDescent="0.25">
      <c r="B3293" s="3" t="s">
        <v>7409</v>
      </c>
      <c r="C3293" s="2" t="s">
        <v>7410</v>
      </c>
      <c r="D3293" s="4" t="s">
        <v>7411</v>
      </c>
    </row>
    <row r="3294" spans="2:4" x14ac:dyDescent="0.25">
      <c r="B3294" s="3" t="s">
        <v>7412</v>
      </c>
      <c r="C3294" s="2" t="s">
        <v>7413</v>
      </c>
      <c r="D3294" s="4" t="s">
        <v>7414</v>
      </c>
    </row>
    <row r="3295" spans="2:4" x14ac:dyDescent="0.25">
      <c r="B3295" s="3" t="s">
        <v>7415</v>
      </c>
      <c r="C3295" s="2" t="s">
        <v>7416</v>
      </c>
      <c r="D3295" s="4" t="s">
        <v>7417</v>
      </c>
    </row>
    <row r="3296" spans="2:4" x14ac:dyDescent="0.25">
      <c r="B3296" s="3" t="s">
        <v>7418</v>
      </c>
      <c r="C3296" s="2" t="s">
        <v>7418</v>
      </c>
      <c r="D3296" s="4"/>
    </row>
    <row r="3297" spans="2:4" x14ac:dyDescent="0.25">
      <c r="B3297" s="3" t="s">
        <v>7419</v>
      </c>
      <c r="C3297" s="2" t="s">
        <v>7420</v>
      </c>
      <c r="D3297" s="4" t="s">
        <v>7421</v>
      </c>
    </row>
    <row r="3298" spans="2:4" x14ac:dyDescent="0.25">
      <c r="B3298" s="3" t="s">
        <v>7422</v>
      </c>
      <c r="C3298" s="2" t="s">
        <v>7423</v>
      </c>
      <c r="D3298" s="4"/>
    </row>
    <row r="3299" spans="2:4" x14ac:dyDescent="0.25">
      <c r="B3299" s="3" t="s">
        <v>7424</v>
      </c>
      <c r="C3299" s="2" t="s">
        <v>7425</v>
      </c>
      <c r="D3299" s="4"/>
    </row>
    <row r="3300" spans="2:4" x14ac:dyDescent="0.25">
      <c r="B3300" s="3" t="s">
        <v>7426</v>
      </c>
      <c r="C3300" s="2" t="s">
        <v>7427</v>
      </c>
      <c r="D3300" s="4" t="s">
        <v>7428</v>
      </c>
    </row>
    <row r="3301" spans="2:4" x14ac:dyDescent="0.25">
      <c r="B3301" s="3" t="s">
        <v>7429</v>
      </c>
      <c r="C3301" s="2" t="s">
        <v>7429</v>
      </c>
      <c r="D3301" s="4"/>
    </row>
    <row r="3302" spans="2:4" x14ac:dyDescent="0.25">
      <c r="B3302" s="3" t="s">
        <v>7430</v>
      </c>
      <c r="C3302" s="2" t="s">
        <v>7430</v>
      </c>
      <c r="D3302" s="4"/>
    </row>
    <row r="3303" spans="2:4" x14ac:dyDescent="0.25">
      <c r="B3303" s="3" t="s">
        <v>7431</v>
      </c>
      <c r="C3303" s="2" t="s">
        <v>7432</v>
      </c>
      <c r="D3303" s="4" t="s">
        <v>7433</v>
      </c>
    </row>
    <row r="3304" spans="2:4" x14ac:dyDescent="0.25">
      <c r="B3304" s="3" t="s">
        <v>7434</v>
      </c>
      <c r="C3304" s="2" t="s">
        <v>7435</v>
      </c>
      <c r="D3304" s="4" t="s">
        <v>7436</v>
      </c>
    </row>
    <row r="3305" spans="2:4" x14ac:dyDescent="0.25">
      <c r="B3305" s="3" t="s">
        <v>7437</v>
      </c>
      <c r="C3305" s="2" t="s">
        <v>7437</v>
      </c>
      <c r="D3305" s="4"/>
    </row>
    <row r="3306" spans="2:4" x14ac:dyDescent="0.25">
      <c r="B3306" s="3" t="s">
        <v>7438</v>
      </c>
      <c r="C3306" s="2" t="s">
        <v>7439</v>
      </c>
      <c r="D3306" s="4" t="s">
        <v>7440</v>
      </c>
    </row>
    <row r="3307" spans="2:4" x14ac:dyDescent="0.25">
      <c r="B3307" s="3" t="s">
        <v>7441</v>
      </c>
      <c r="C3307" s="2" t="s">
        <v>7442</v>
      </c>
      <c r="D3307" s="4"/>
    </row>
    <row r="3308" spans="2:4" x14ac:dyDescent="0.25">
      <c r="B3308" s="3" t="s">
        <v>7443</v>
      </c>
      <c r="C3308" s="2" t="s">
        <v>7444</v>
      </c>
      <c r="D3308" s="4"/>
    </row>
    <row r="3309" spans="2:4" x14ac:dyDescent="0.25">
      <c r="B3309" s="3" t="s">
        <v>7445</v>
      </c>
      <c r="C3309" s="2" t="s">
        <v>7445</v>
      </c>
      <c r="D3309" s="4"/>
    </row>
    <row r="3310" spans="2:4" x14ac:dyDescent="0.25">
      <c r="B3310" s="3" t="s">
        <v>7446</v>
      </c>
      <c r="C3310" s="2" t="s">
        <v>7447</v>
      </c>
      <c r="D3310" s="4"/>
    </row>
    <row r="3311" spans="2:4" x14ac:dyDescent="0.25">
      <c r="B3311" s="3" t="s">
        <v>7448</v>
      </c>
      <c r="C3311" s="2" t="s">
        <v>7448</v>
      </c>
      <c r="D3311" s="4"/>
    </row>
    <row r="3312" spans="2:4" x14ac:dyDescent="0.25">
      <c r="B3312" s="3" t="s">
        <v>7449</v>
      </c>
      <c r="C3312" s="2" t="s">
        <v>7449</v>
      </c>
      <c r="D3312" s="4"/>
    </row>
    <row r="3313" spans="2:4" x14ac:dyDescent="0.25">
      <c r="B3313" s="3" t="s">
        <v>7450</v>
      </c>
      <c r="C3313" s="2" t="s">
        <v>7450</v>
      </c>
      <c r="D3313" s="4" t="s">
        <v>7451</v>
      </c>
    </row>
    <row r="3314" spans="2:4" x14ac:dyDescent="0.25">
      <c r="B3314" s="3" t="s">
        <v>7452</v>
      </c>
      <c r="C3314" s="2" t="s">
        <v>7452</v>
      </c>
      <c r="D3314" s="4"/>
    </row>
    <row r="3315" spans="2:4" x14ac:dyDescent="0.25">
      <c r="B3315" s="3" t="s">
        <v>7453</v>
      </c>
      <c r="C3315" s="2" t="s">
        <v>7453</v>
      </c>
      <c r="D3315" s="4"/>
    </row>
    <row r="3316" spans="2:4" x14ac:dyDescent="0.25">
      <c r="B3316" s="3" t="s">
        <v>7454</v>
      </c>
      <c r="C3316" s="2" t="s">
        <v>7454</v>
      </c>
      <c r="D3316" s="4"/>
    </row>
    <row r="3317" spans="2:4" x14ac:dyDescent="0.25">
      <c r="B3317" s="3" t="s">
        <v>7455</v>
      </c>
      <c r="C3317" s="2" t="s">
        <v>7456</v>
      </c>
      <c r="D3317" s="4"/>
    </row>
    <row r="3318" spans="2:4" x14ac:dyDescent="0.25">
      <c r="B3318" s="3" t="s">
        <v>7457</v>
      </c>
      <c r="C3318" s="2" t="s">
        <v>7458</v>
      </c>
      <c r="D3318" s="4"/>
    </row>
    <row r="3319" spans="2:4" x14ac:dyDescent="0.25">
      <c r="B3319" s="3" t="s">
        <v>7459</v>
      </c>
      <c r="C3319" s="2" t="s">
        <v>7460</v>
      </c>
      <c r="D3319" s="4"/>
    </row>
    <row r="3320" spans="2:4" x14ac:dyDescent="0.25">
      <c r="B3320" s="3" t="s">
        <v>7461</v>
      </c>
      <c r="C3320" s="2" t="s">
        <v>7461</v>
      </c>
      <c r="D3320" s="4"/>
    </row>
    <row r="3321" spans="2:4" x14ac:dyDescent="0.25">
      <c r="B3321" s="3" t="s">
        <v>7462</v>
      </c>
      <c r="C3321" s="2" t="s">
        <v>7463</v>
      </c>
      <c r="D3321" s="4" t="s">
        <v>7464</v>
      </c>
    </row>
    <row r="3322" spans="2:4" x14ac:dyDescent="0.25">
      <c r="B3322" s="3" t="s">
        <v>7465</v>
      </c>
      <c r="C3322" s="2" t="s">
        <v>7466</v>
      </c>
      <c r="D3322" s="4"/>
    </row>
    <row r="3323" spans="2:4" x14ac:dyDescent="0.25">
      <c r="B3323" s="3" t="s">
        <v>7467</v>
      </c>
      <c r="C3323" s="2" t="s">
        <v>7468</v>
      </c>
      <c r="D3323" s="4" t="s">
        <v>3965</v>
      </c>
    </row>
    <row r="3324" spans="2:4" x14ac:dyDescent="0.25">
      <c r="B3324" s="3" t="s">
        <v>7469</v>
      </c>
      <c r="C3324" s="2" t="s">
        <v>7470</v>
      </c>
      <c r="D3324" s="4" t="s">
        <v>7471</v>
      </c>
    </row>
    <row r="3325" spans="2:4" x14ac:dyDescent="0.25">
      <c r="B3325" s="3" t="s">
        <v>7472</v>
      </c>
      <c r="C3325" s="2" t="s">
        <v>7473</v>
      </c>
      <c r="D3325" s="4" t="s">
        <v>7474</v>
      </c>
    </row>
    <row r="3326" spans="2:4" x14ac:dyDescent="0.25">
      <c r="B3326" s="3" t="s">
        <v>7475</v>
      </c>
      <c r="C3326" s="2" t="s">
        <v>7476</v>
      </c>
      <c r="D3326" s="4" t="s">
        <v>7477</v>
      </c>
    </row>
    <row r="3327" spans="2:4" x14ac:dyDescent="0.25">
      <c r="B3327" s="3" t="s">
        <v>7478</v>
      </c>
      <c r="C3327" s="2" t="s">
        <v>7479</v>
      </c>
      <c r="D3327" s="4" t="s">
        <v>7480</v>
      </c>
    </row>
    <row r="3328" spans="2:4" x14ac:dyDescent="0.25">
      <c r="B3328" s="3" t="s">
        <v>7481</v>
      </c>
      <c r="C3328" s="2" t="s">
        <v>7482</v>
      </c>
      <c r="D3328" s="4" t="s">
        <v>7483</v>
      </c>
    </row>
    <row r="3329" spans="2:4" x14ac:dyDescent="0.25">
      <c r="B3329" s="3" t="s">
        <v>7484</v>
      </c>
      <c r="C3329" s="2" t="s">
        <v>7485</v>
      </c>
      <c r="D3329" s="4" t="s">
        <v>7486</v>
      </c>
    </row>
    <row r="3330" spans="2:4" x14ac:dyDescent="0.25">
      <c r="B3330" s="3" t="s">
        <v>7487</v>
      </c>
      <c r="C3330" s="2" t="s">
        <v>7488</v>
      </c>
      <c r="D3330" s="4"/>
    </row>
    <row r="3331" spans="2:4" x14ac:dyDescent="0.25">
      <c r="B3331" s="3" t="s">
        <v>7489</v>
      </c>
      <c r="C3331" s="2" t="s">
        <v>7490</v>
      </c>
      <c r="D3331" s="4"/>
    </row>
    <row r="3332" spans="2:4" x14ac:dyDescent="0.25">
      <c r="B3332" s="3" t="s">
        <v>7491</v>
      </c>
      <c r="C3332" s="2" t="s">
        <v>7492</v>
      </c>
      <c r="D3332" s="4"/>
    </row>
    <row r="3333" spans="2:4" x14ac:dyDescent="0.25">
      <c r="B3333" s="3" t="s">
        <v>7493</v>
      </c>
      <c r="C3333" s="2" t="s">
        <v>7493</v>
      </c>
      <c r="D3333" s="4"/>
    </row>
    <row r="3334" spans="2:4" x14ac:dyDescent="0.25">
      <c r="B3334" s="3" t="s">
        <v>7494</v>
      </c>
      <c r="C3334" s="2" t="s">
        <v>7494</v>
      </c>
      <c r="D3334" s="4"/>
    </row>
    <row r="3335" spans="2:4" x14ac:dyDescent="0.25">
      <c r="B3335" s="3" t="s">
        <v>7495</v>
      </c>
      <c r="C3335" s="2" t="s">
        <v>7496</v>
      </c>
      <c r="D3335" s="4" t="s">
        <v>7497</v>
      </c>
    </row>
    <row r="3336" spans="2:4" x14ac:dyDescent="0.25">
      <c r="B3336" s="3" t="s">
        <v>7498</v>
      </c>
      <c r="C3336" s="2" t="s">
        <v>7499</v>
      </c>
      <c r="D3336" s="4" t="s">
        <v>7500</v>
      </c>
    </row>
    <row r="3337" spans="2:4" x14ac:dyDescent="0.25">
      <c r="B3337" s="3" t="s">
        <v>7501</v>
      </c>
      <c r="C3337" s="2" t="s">
        <v>7502</v>
      </c>
      <c r="D3337" s="4" t="s">
        <v>7503</v>
      </c>
    </row>
    <row r="3338" spans="2:4" x14ac:dyDescent="0.25">
      <c r="B3338" s="3" t="s">
        <v>7504</v>
      </c>
      <c r="C3338" s="2" t="s">
        <v>7504</v>
      </c>
      <c r="D3338" s="4"/>
    </row>
    <row r="3339" spans="2:4" x14ac:dyDescent="0.25">
      <c r="B3339" s="3" t="s">
        <v>7505</v>
      </c>
      <c r="C3339" s="2" t="s">
        <v>7506</v>
      </c>
      <c r="D3339" s="4" t="s">
        <v>7507</v>
      </c>
    </row>
    <row r="3340" spans="2:4" x14ac:dyDescent="0.25">
      <c r="B3340" s="3" t="s">
        <v>7508</v>
      </c>
      <c r="C3340" s="2" t="s">
        <v>7509</v>
      </c>
      <c r="D3340" s="4"/>
    </row>
    <row r="3341" spans="2:4" x14ac:dyDescent="0.25">
      <c r="B3341" s="3" t="s">
        <v>7510</v>
      </c>
      <c r="C3341" s="2" t="s">
        <v>7511</v>
      </c>
      <c r="D3341" s="4"/>
    </row>
    <row r="3342" spans="2:4" x14ac:dyDescent="0.25">
      <c r="B3342" s="3" t="s">
        <v>7512</v>
      </c>
      <c r="C3342" s="2" t="s">
        <v>7513</v>
      </c>
      <c r="D3342" s="4" t="s">
        <v>7514</v>
      </c>
    </row>
    <row r="3343" spans="2:4" x14ac:dyDescent="0.25">
      <c r="B3343" s="3" t="s">
        <v>7515</v>
      </c>
      <c r="C3343" s="2" t="s">
        <v>7516</v>
      </c>
      <c r="D3343" s="4" t="s">
        <v>7517</v>
      </c>
    </row>
    <row r="3344" spans="2:4" x14ac:dyDescent="0.25">
      <c r="B3344" s="3" t="s">
        <v>7518</v>
      </c>
      <c r="C3344" s="2" t="s">
        <v>7519</v>
      </c>
      <c r="D3344" s="4" t="s">
        <v>7520</v>
      </c>
    </row>
    <row r="3345" spans="2:4" x14ac:dyDescent="0.25">
      <c r="B3345" s="3" t="s">
        <v>7521</v>
      </c>
      <c r="C3345" s="2" t="s">
        <v>7522</v>
      </c>
      <c r="D3345" s="4" t="s">
        <v>7523</v>
      </c>
    </row>
    <row r="3346" spans="2:4" x14ac:dyDescent="0.25">
      <c r="B3346" s="3" t="s">
        <v>7524</v>
      </c>
      <c r="C3346" s="2" t="s">
        <v>7525</v>
      </c>
      <c r="D3346" s="4" t="s">
        <v>7526</v>
      </c>
    </row>
    <row r="3347" spans="2:4" x14ac:dyDescent="0.25">
      <c r="B3347" s="3" t="s">
        <v>7527</v>
      </c>
      <c r="C3347" s="2" t="s">
        <v>7528</v>
      </c>
      <c r="D3347" s="4" t="s">
        <v>7529</v>
      </c>
    </row>
    <row r="3348" spans="2:4" x14ac:dyDescent="0.25">
      <c r="B3348" s="3" t="s">
        <v>7530</v>
      </c>
      <c r="C3348" s="2" t="s">
        <v>7531</v>
      </c>
      <c r="D3348" s="4" t="s">
        <v>7532</v>
      </c>
    </row>
    <row r="3349" spans="2:4" x14ac:dyDescent="0.25">
      <c r="B3349" s="3" t="s">
        <v>7533</v>
      </c>
      <c r="C3349" s="2" t="s">
        <v>7534</v>
      </c>
      <c r="D3349" s="4" t="s">
        <v>7535</v>
      </c>
    </row>
    <row r="3350" spans="2:4" x14ac:dyDescent="0.25">
      <c r="B3350" s="3" t="s">
        <v>7536</v>
      </c>
      <c r="C3350" s="2" t="s">
        <v>7537</v>
      </c>
      <c r="D3350" s="4" t="s">
        <v>7538</v>
      </c>
    </row>
    <row r="3351" spans="2:4" x14ac:dyDescent="0.25">
      <c r="B3351" s="3" t="s">
        <v>7539</v>
      </c>
      <c r="C3351" s="2" t="s">
        <v>7540</v>
      </c>
      <c r="D3351" s="4" t="s">
        <v>7541</v>
      </c>
    </row>
    <row r="3352" spans="2:4" x14ac:dyDescent="0.25">
      <c r="B3352" s="3" t="s">
        <v>7542</v>
      </c>
      <c r="C3352" s="2" t="s">
        <v>7542</v>
      </c>
      <c r="D3352" s="4"/>
    </row>
    <row r="3353" spans="2:4" x14ac:dyDescent="0.25">
      <c r="B3353" s="3" t="s">
        <v>7543</v>
      </c>
      <c r="C3353" s="2" t="s">
        <v>7543</v>
      </c>
      <c r="D3353" s="4"/>
    </row>
    <row r="3354" spans="2:4" x14ac:dyDescent="0.25">
      <c r="B3354" s="3" t="s">
        <v>7544</v>
      </c>
      <c r="C3354" s="2" t="s">
        <v>7545</v>
      </c>
      <c r="D3354" s="4" t="s">
        <v>7546</v>
      </c>
    </row>
    <row r="3355" spans="2:4" x14ac:dyDescent="0.25">
      <c r="B3355" s="3" t="s">
        <v>7547</v>
      </c>
      <c r="C3355" s="2" t="s">
        <v>7548</v>
      </c>
      <c r="D3355" s="4" t="s">
        <v>7549</v>
      </c>
    </row>
    <row r="3356" spans="2:4" x14ac:dyDescent="0.25">
      <c r="B3356" s="3" t="s">
        <v>7550</v>
      </c>
      <c r="C3356" s="2" t="s">
        <v>7551</v>
      </c>
      <c r="D3356" s="4"/>
    </row>
    <row r="3357" spans="2:4" x14ac:dyDescent="0.25">
      <c r="B3357" s="3" t="s">
        <v>7552</v>
      </c>
      <c r="C3357" s="2" t="s">
        <v>7553</v>
      </c>
      <c r="D3357" s="4" t="s">
        <v>7554</v>
      </c>
    </row>
    <row r="3358" spans="2:4" x14ac:dyDescent="0.25">
      <c r="B3358" s="3" t="s">
        <v>7555</v>
      </c>
      <c r="C3358" s="2" t="s">
        <v>7556</v>
      </c>
      <c r="D3358" s="4" t="s">
        <v>7557</v>
      </c>
    </row>
    <row r="3359" spans="2:4" x14ac:dyDescent="0.25">
      <c r="B3359" s="3" t="s">
        <v>7558</v>
      </c>
      <c r="C3359" s="2" t="s">
        <v>7559</v>
      </c>
      <c r="D3359" s="4" t="s">
        <v>7560</v>
      </c>
    </row>
    <row r="3360" spans="2:4" x14ac:dyDescent="0.25">
      <c r="B3360" s="3" t="s">
        <v>7561</v>
      </c>
      <c r="C3360" s="2" t="s">
        <v>7562</v>
      </c>
      <c r="D3360" s="4" t="s">
        <v>7563</v>
      </c>
    </row>
    <row r="3361" spans="2:4" x14ac:dyDescent="0.25">
      <c r="B3361" s="3" t="s">
        <v>7564</v>
      </c>
      <c r="C3361" s="2" t="s">
        <v>7565</v>
      </c>
      <c r="D3361" s="4" t="s">
        <v>7566</v>
      </c>
    </row>
    <row r="3362" spans="2:4" x14ac:dyDescent="0.25">
      <c r="B3362" s="3" t="s">
        <v>7567</v>
      </c>
      <c r="C3362" s="2" t="s">
        <v>7568</v>
      </c>
      <c r="D3362" s="4" t="s">
        <v>2379</v>
      </c>
    </row>
    <row r="3363" spans="2:4" x14ac:dyDescent="0.25">
      <c r="B3363" s="3" t="s">
        <v>7569</v>
      </c>
      <c r="C3363" s="2" t="s">
        <v>7570</v>
      </c>
      <c r="D3363" s="4" t="s">
        <v>7571</v>
      </c>
    </row>
    <row r="3364" spans="2:4" x14ac:dyDescent="0.25">
      <c r="B3364" s="3" t="s">
        <v>7572</v>
      </c>
      <c r="C3364" s="2" t="s">
        <v>7573</v>
      </c>
      <c r="D3364" s="4" t="s">
        <v>7574</v>
      </c>
    </row>
    <row r="3365" spans="2:4" x14ac:dyDescent="0.25">
      <c r="B3365" s="3" t="s">
        <v>7575</v>
      </c>
      <c r="C3365" s="2" t="s">
        <v>7576</v>
      </c>
      <c r="D3365" s="4" t="s">
        <v>7577</v>
      </c>
    </row>
    <row r="3366" spans="2:4" x14ac:dyDescent="0.25">
      <c r="B3366" s="3" t="s">
        <v>7578</v>
      </c>
      <c r="C3366" s="2" t="s">
        <v>7579</v>
      </c>
      <c r="D3366" s="4" t="s">
        <v>7580</v>
      </c>
    </row>
    <row r="3367" spans="2:4" x14ac:dyDescent="0.25">
      <c r="B3367" s="3" t="s">
        <v>7581</v>
      </c>
      <c r="C3367" s="2" t="s">
        <v>7582</v>
      </c>
      <c r="D3367" s="4" t="s">
        <v>7583</v>
      </c>
    </row>
    <row r="3368" spans="2:4" x14ac:dyDescent="0.25">
      <c r="B3368" s="3" t="s">
        <v>7584</v>
      </c>
      <c r="C3368" s="2" t="s">
        <v>7585</v>
      </c>
      <c r="D3368" s="4" t="s">
        <v>7586</v>
      </c>
    </row>
    <row r="3369" spans="2:4" x14ac:dyDescent="0.25">
      <c r="B3369" s="3" t="s">
        <v>7587</v>
      </c>
      <c r="C3369" s="2" t="s">
        <v>7588</v>
      </c>
      <c r="D3369" s="4" t="s">
        <v>7589</v>
      </c>
    </row>
    <row r="3370" spans="2:4" x14ac:dyDescent="0.25">
      <c r="B3370" s="3" t="s">
        <v>7590</v>
      </c>
      <c r="C3370" s="2" t="s">
        <v>7591</v>
      </c>
      <c r="D3370" s="4" t="s">
        <v>7592</v>
      </c>
    </row>
    <row r="3371" spans="2:4" x14ac:dyDescent="0.25">
      <c r="B3371" s="3" t="s">
        <v>7593</v>
      </c>
      <c r="C3371" s="2" t="s">
        <v>7594</v>
      </c>
      <c r="D3371" s="4" t="s">
        <v>7595</v>
      </c>
    </row>
    <row r="3372" spans="2:4" x14ac:dyDescent="0.25">
      <c r="B3372" s="3" t="s">
        <v>7596</v>
      </c>
      <c r="C3372" s="2" t="s">
        <v>7597</v>
      </c>
      <c r="D3372" s="4" t="s">
        <v>7598</v>
      </c>
    </row>
    <row r="3373" spans="2:4" x14ac:dyDescent="0.25">
      <c r="B3373" s="3" t="s">
        <v>7599</v>
      </c>
      <c r="C3373" s="2" t="s">
        <v>7600</v>
      </c>
      <c r="D3373" s="4" t="s">
        <v>7601</v>
      </c>
    </row>
    <row r="3374" spans="2:4" x14ac:dyDescent="0.25">
      <c r="B3374" s="3" t="s">
        <v>7602</v>
      </c>
      <c r="C3374" s="2" t="s">
        <v>7603</v>
      </c>
      <c r="D3374" s="4" t="s">
        <v>7604</v>
      </c>
    </row>
    <row r="3375" spans="2:4" x14ac:dyDescent="0.25">
      <c r="B3375" s="3" t="s">
        <v>7605</v>
      </c>
      <c r="C3375" s="2" t="s">
        <v>7606</v>
      </c>
      <c r="D3375" s="4" t="s">
        <v>7607</v>
      </c>
    </row>
    <row r="3376" spans="2:4" x14ac:dyDescent="0.25">
      <c r="B3376" s="3" t="s">
        <v>7608</v>
      </c>
      <c r="C3376" s="2" t="s">
        <v>7609</v>
      </c>
      <c r="D3376" s="4" t="s">
        <v>7610</v>
      </c>
    </row>
    <row r="3377" spans="2:4" x14ac:dyDescent="0.25">
      <c r="B3377" s="3" t="s">
        <v>7611</v>
      </c>
      <c r="C3377" s="2" t="s">
        <v>7612</v>
      </c>
      <c r="D3377" s="4" t="s">
        <v>7613</v>
      </c>
    </row>
    <row r="3378" spans="2:4" x14ac:dyDescent="0.25">
      <c r="B3378" s="3" t="s">
        <v>7614</v>
      </c>
      <c r="C3378" s="2" t="s">
        <v>7615</v>
      </c>
      <c r="D3378" s="4" t="s">
        <v>7616</v>
      </c>
    </row>
    <row r="3379" spans="2:4" x14ac:dyDescent="0.25">
      <c r="B3379" s="3" t="s">
        <v>7617</v>
      </c>
      <c r="C3379" s="2" t="s">
        <v>7618</v>
      </c>
      <c r="D3379" s="4" t="s">
        <v>7619</v>
      </c>
    </row>
    <row r="3380" spans="2:4" x14ac:dyDescent="0.25">
      <c r="B3380" s="3" t="s">
        <v>7620</v>
      </c>
      <c r="C3380" s="2" t="s">
        <v>7621</v>
      </c>
      <c r="D3380" s="4" t="s">
        <v>7622</v>
      </c>
    </row>
    <row r="3381" spans="2:4" x14ac:dyDescent="0.25">
      <c r="B3381" s="3" t="s">
        <v>7623</v>
      </c>
      <c r="C3381" s="2" t="s">
        <v>7624</v>
      </c>
      <c r="D3381" s="4" t="s">
        <v>7625</v>
      </c>
    </row>
    <row r="3382" spans="2:4" x14ac:dyDescent="0.25">
      <c r="B3382" s="3" t="s">
        <v>7626</v>
      </c>
      <c r="C3382" s="2" t="s">
        <v>7627</v>
      </c>
      <c r="D3382" s="4" t="s">
        <v>7628</v>
      </c>
    </row>
    <row r="3383" spans="2:4" x14ac:dyDescent="0.25">
      <c r="B3383" s="3" t="s">
        <v>7629</v>
      </c>
      <c r="C3383" s="2" t="s">
        <v>7630</v>
      </c>
      <c r="D3383" s="4" t="s">
        <v>7631</v>
      </c>
    </row>
    <row r="3384" spans="2:4" x14ac:dyDescent="0.25">
      <c r="B3384" s="3" t="s">
        <v>7632</v>
      </c>
      <c r="C3384" s="2" t="s">
        <v>7633</v>
      </c>
      <c r="D3384" s="4" t="s">
        <v>7634</v>
      </c>
    </row>
    <row r="3385" spans="2:4" x14ac:dyDescent="0.25">
      <c r="B3385" s="3" t="s">
        <v>7635</v>
      </c>
      <c r="C3385" s="2" t="s">
        <v>7636</v>
      </c>
      <c r="D3385" s="4" t="s">
        <v>592</v>
      </c>
    </row>
    <row r="3386" spans="2:4" x14ac:dyDescent="0.25">
      <c r="B3386" s="3" t="s">
        <v>7637</v>
      </c>
      <c r="C3386" s="2" t="s">
        <v>7638</v>
      </c>
      <c r="D3386" s="4" t="s">
        <v>7639</v>
      </c>
    </row>
    <row r="3387" spans="2:4" x14ac:dyDescent="0.25">
      <c r="B3387" s="3" t="s">
        <v>7640</v>
      </c>
      <c r="C3387" s="2" t="s">
        <v>7641</v>
      </c>
      <c r="D3387" s="4" t="s">
        <v>7642</v>
      </c>
    </row>
    <row r="3388" spans="2:4" x14ac:dyDescent="0.25">
      <c r="B3388" s="3" t="s">
        <v>7643</v>
      </c>
      <c r="C3388" s="2" t="s">
        <v>7644</v>
      </c>
      <c r="D3388" s="4" t="s">
        <v>7645</v>
      </c>
    </row>
    <row r="3389" spans="2:4" x14ac:dyDescent="0.25">
      <c r="B3389" s="3" t="s">
        <v>7646</v>
      </c>
      <c r="C3389" s="2" t="s">
        <v>7647</v>
      </c>
      <c r="D3389" s="4" t="s">
        <v>7648</v>
      </c>
    </row>
    <row r="3390" spans="2:4" x14ac:dyDescent="0.25">
      <c r="B3390" s="3" t="s">
        <v>7649</v>
      </c>
      <c r="C3390" s="2" t="s">
        <v>7650</v>
      </c>
      <c r="D3390" s="4" t="s">
        <v>7651</v>
      </c>
    </row>
    <row r="3391" spans="2:4" x14ac:dyDescent="0.25">
      <c r="B3391" s="3" t="s">
        <v>7652</v>
      </c>
      <c r="C3391" s="2" t="s">
        <v>7653</v>
      </c>
      <c r="D3391" s="4" t="s">
        <v>7654</v>
      </c>
    </row>
    <row r="3392" spans="2:4" x14ac:dyDescent="0.25">
      <c r="B3392" s="3" t="s">
        <v>7655</v>
      </c>
      <c r="C3392" s="2" t="s">
        <v>7656</v>
      </c>
      <c r="D3392" s="4"/>
    </row>
    <row r="3393" spans="2:4" x14ac:dyDescent="0.25">
      <c r="B3393" s="3" t="s">
        <v>7657</v>
      </c>
      <c r="C3393" s="2" t="s">
        <v>7658</v>
      </c>
      <c r="D3393" s="4" t="s">
        <v>7659</v>
      </c>
    </row>
    <row r="3394" spans="2:4" x14ac:dyDescent="0.25">
      <c r="B3394" s="3" t="s">
        <v>7660</v>
      </c>
      <c r="C3394" s="2" t="s">
        <v>7661</v>
      </c>
      <c r="D3394" s="4" t="s">
        <v>7662</v>
      </c>
    </row>
    <row r="3395" spans="2:4" x14ac:dyDescent="0.25">
      <c r="B3395" s="3" t="s">
        <v>7663</v>
      </c>
      <c r="C3395" s="2" t="s">
        <v>7664</v>
      </c>
      <c r="D3395" s="4" t="s">
        <v>7665</v>
      </c>
    </row>
    <row r="3396" spans="2:4" x14ac:dyDescent="0.25">
      <c r="B3396" s="3" t="s">
        <v>7666</v>
      </c>
      <c r="C3396" s="2" t="s">
        <v>7667</v>
      </c>
      <c r="D3396" s="4" t="s">
        <v>7668</v>
      </c>
    </row>
    <row r="3397" spans="2:4" x14ac:dyDescent="0.25">
      <c r="B3397" s="3" t="s">
        <v>7669</v>
      </c>
      <c r="C3397" s="2" t="s">
        <v>7670</v>
      </c>
      <c r="D3397" s="4" t="s">
        <v>7671</v>
      </c>
    </row>
    <row r="3398" spans="2:4" x14ac:dyDescent="0.25">
      <c r="B3398" s="3" t="s">
        <v>7672</v>
      </c>
      <c r="C3398" s="2" t="s">
        <v>7673</v>
      </c>
      <c r="D3398" s="4" t="s">
        <v>7674</v>
      </c>
    </row>
    <row r="3399" spans="2:4" x14ac:dyDescent="0.25">
      <c r="B3399" s="3" t="s">
        <v>7675</v>
      </c>
      <c r="C3399" s="2" t="s">
        <v>7676</v>
      </c>
      <c r="D3399" s="4" t="s">
        <v>7677</v>
      </c>
    </row>
    <row r="3400" spans="2:4" x14ac:dyDescent="0.25">
      <c r="B3400" s="3" t="s">
        <v>7678</v>
      </c>
      <c r="C3400" s="2" t="s">
        <v>7678</v>
      </c>
      <c r="D3400" s="4"/>
    </row>
    <row r="3401" spans="2:4" x14ac:dyDescent="0.25">
      <c r="B3401" s="3" t="s">
        <v>7679</v>
      </c>
      <c r="C3401" s="2" t="s">
        <v>7680</v>
      </c>
      <c r="D3401" s="4" t="s">
        <v>6463</v>
      </c>
    </row>
    <row r="3402" spans="2:4" x14ac:dyDescent="0.25">
      <c r="B3402" s="3" t="s">
        <v>7681</v>
      </c>
      <c r="C3402" s="2" t="s">
        <v>7682</v>
      </c>
      <c r="D3402" s="4" t="s">
        <v>7683</v>
      </c>
    </row>
    <row r="3403" spans="2:4" x14ac:dyDescent="0.25">
      <c r="B3403" s="3" t="s">
        <v>7684</v>
      </c>
      <c r="C3403" s="2" t="s">
        <v>7685</v>
      </c>
      <c r="D3403" s="4" t="s">
        <v>7686</v>
      </c>
    </row>
    <row r="3404" spans="2:4" x14ac:dyDescent="0.25">
      <c r="B3404" s="3" t="s">
        <v>7687</v>
      </c>
      <c r="C3404" s="2" t="s">
        <v>7688</v>
      </c>
      <c r="D3404" s="4" t="s">
        <v>7689</v>
      </c>
    </row>
    <row r="3405" spans="2:4" x14ac:dyDescent="0.25">
      <c r="B3405" s="3" t="s">
        <v>7690</v>
      </c>
      <c r="C3405" s="2" t="s">
        <v>7690</v>
      </c>
      <c r="D3405" s="4"/>
    </row>
    <row r="3406" spans="2:4" x14ac:dyDescent="0.25">
      <c r="B3406" s="3" t="s">
        <v>7691</v>
      </c>
      <c r="C3406" s="2" t="s">
        <v>7692</v>
      </c>
      <c r="D3406" s="4" t="s">
        <v>7693</v>
      </c>
    </row>
    <row r="3407" spans="2:4" x14ac:dyDescent="0.25">
      <c r="B3407" s="3" t="s">
        <v>7694</v>
      </c>
      <c r="C3407" s="2" t="s">
        <v>7695</v>
      </c>
      <c r="D3407" s="4" t="s">
        <v>7696</v>
      </c>
    </row>
    <row r="3408" spans="2:4" x14ac:dyDescent="0.25">
      <c r="B3408" s="3" t="s">
        <v>7697</v>
      </c>
      <c r="C3408" s="2" t="s">
        <v>7698</v>
      </c>
      <c r="D3408" s="4" t="s">
        <v>7699</v>
      </c>
    </row>
    <row r="3409" spans="2:4" x14ac:dyDescent="0.25">
      <c r="B3409" s="3" t="s">
        <v>7700</v>
      </c>
      <c r="C3409" s="2" t="s">
        <v>7701</v>
      </c>
      <c r="D3409" s="4" t="s">
        <v>7702</v>
      </c>
    </row>
    <row r="3410" spans="2:4" x14ac:dyDescent="0.25">
      <c r="B3410" s="3" t="s">
        <v>7703</v>
      </c>
      <c r="C3410" s="2" t="s">
        <v>7704</v>
      </c>
      <c r="D3410" s="4" t="s">
        <v>7705</v>
      </c>
    </row>
    <row r="3411" spans="2:4" x14ac:dyDescent="0.25">
      <c r="B3411" s="3" t="s">
        <v>7706</v>
      </c>
      <c r="C3411" s="2" t="s">
        <v>7707</v>
      </c>
      <c r="D3411" s="4"/>
    </row>
    <row r="3412" spans="2:4" x14ac:dyDescent="0.25">
      <c r="B3412" s="3" t="s">
        <v>7708</v>
      </c>
      <c r="C3412" s="2" t="s">
        <v>7709</v>
      </c>
      <c r="D3412" s="4" t="s">
        <v>7710</v>
      </c>
    </row>
    <row r="3413" spans="2:4" x14ac:dyDescent="0.25">
      <c r="B3413" s="3" t="s">
        <v>7711</v>
      </c>
      <c r="C3413" s="2" t="s">
        <v>7712</v>
      </c>
      <c r="D3413" s="4" t="s">
        <v>7713</v>
      </c>
    </row>
    <row r="3414" spans="2:4" x14ac:dyDescent="0.25">
      <c r="B3414" s="3" t="s">
        <v>7714</v>
      </c>
      <c r="C3414" s="2" t="s">
        <v>7715</v>
      </c>
      <c r="D3414" s="4" t="s">
        <v>7716</v>
      </c>
    </row>
    <row r="3415" spans="2:4" x14ac:dyDescent="0.25">
      <c r="B3415" s="3" t="s">
        <v>7717</v>
      </c>
      <c r="C3415" s="2" t="s">
        <v>7717</v>
      </c>
      <c r="D3415" s="4"/>
    </row>
    <row r="3416" spans="2:4" x14ac:dyDescent="0.25">
      <c r="B3416" s="3" t="s">
        <v>7718</v>
      </c>
      <c r="C3416" s="2" t="s">
        <v>7719</v>
      </c>
      <c r="D3416" s="4" t="s">
        <v>7720</v>
      </c>
    </row>
    <row r="3417" spans="2:4" x14ac:dyDescent="0.25">
      <c r="B3417" s="3" t="s">
        <v>7721</v>
      </c>
      <c r="C3417" s="2" t="s">
        <v>7721</v>
      </c>
      <c r="D3417" s="4"/>
    </row>
    <row r="3418" spans="2:4" x14ac:dyDescent="0.25">
      <c r="B3418" s="3" t="s">
        <v>7722</v>
      </c>
      <c r="C3418" s="2" t="s">
        <v>7723</v>
      </c>
      <c r="D3418" s="4"/>
    </row>
    <row r="3419" spans="2:4" x14ac:dyDescent="0.25">
      <c r="B3419" s="3" t="s">
        <v>7724</v>
      </c>
      <c r="C3419" s="2" t="s">
        <v>7725</v>
      </c>
      <c r="D3419" s="4" t="s">
        <v>7726</v>
      </c>
    </row>
    <row r="3420" spans="2:4" x14ac:dyDescent="0.25">
      <c r="B3420" s="3" t="s">
        <v>7727</v>
      </c>
      <c r="C3420" s="2" t="s">
        <v>7727</v>
      </c>
      <c r="D3420" s="4"/>
    </row>
    <row r="3421" spans="2:4" x14ac:dyDescent="0.25">
      <c r="B3421" s="3" t="s">
        <v>7728</v>
      </c>
      <c r="C3421" s="2" t="s">
        <v>7728</v>
      </c>
      <c r="D3421" s="4"/>
    </row>
    <row r="3422" spans="2:4" x14ac:dyDescent="0.25">
      <c r="B3422" s="3" t="s">
        <v>7729</v>
      </c>
      <c r="C3422" s="2" t="s">
        <v>7730</v>
      </c>
      <c r="D3422" s="4" t="s">
        <v>7731</v>
      </c>
    </row>
    <row r="3423" spans="2:4" x14ac:dyDescent="0.25">
      <c r="B3423" s="3" t="s">
        <v>7732</v>
      </c>
      <c r="C3423" s="2" t="s">
        <v>7733</v>
      </c>
      <c r="D3423" s="4" t="s">
        <v>7734</v>
      </c>
    </row>
    <row r="3424" spans="2:4" x14ac:dyDescent="0.25">
      <c r="B3424" s="3" t="s">
        <v>7735</v>
      </c>
      <c r="C3424" s="2" t="s">
        <v>7736</v>
      </c>
      <c r="D3424" s="4" t="s">
        <v>7737</v>
      </c>
    </row>
    <row r="3425" spans="2:4" x14ac:dyDescent="0.25">
      <c r="B3425" s="3" t="s">
        <v>7738</v>
      </c>
      <c r="C3425" s="2" t="s">
        <v>7739</v>
      </c>
      <c r="D3425" s="4" t="s">
        <v>7740</v>
      </c>
    </row>
    <row r="3426" spans="2:4" x14ac:dyDescent="0.25">
      <c r="B3426" s="3" t="s">
        <v>7741</v>
      </c>
      <c r="C3426" s="2" t="s">
        <v>7742</v>
      </c>
      <c r="D3426" s="4" t="s">
        <v>7743</v>
      </c>
    </row>
    <row r="3427" spans="2:4" x14ac:dyDescent="0.25">
      <c r="B3427" s="3" t="s">
        <v>7744</v>
      </c>
      <c r="C3427" s="2" t="s">
        <v>7745</v>
      </c>
      <c r="D3427" s="4" t="s">
        <v>7746</v>
      </c>
    </row>
    <row r="3428" spans="2:4" x14ac:dyDescent="0.25">
      <c r="B3428" s="3" t="s">
        <v>7747</v>
      </c>
      <c r="C3428" s="2" t="s">
        <v>7748</v>
      </c>
      <c r="D3428" s="4" t="s">
        <v>2163</v>
      </c>
    </row>
    <row r="3429" spans="2:4" x14ac:dyDescent="0.25">
      <c r="B3429" s="3" t="s">
        <v>7749</v>
      </c>
      <c r="C3429" s="2" t="s">
        <v>7750</v>
      </c>
      <c r="D3429" s="4" t="s">
        <v>7751</v>
      </c>
    </row>
    <row r="3430" spans="2:4" x14ac:dyDescent="0.25">
      <c r="B3430" s="3" t="s">
        <v>7752</v>
      </c>
      <c r="C3430" s="2" t="s">
        <v>7753</v>
      </c>
      <c r="D3430" s="4" t="s">
        <v>7754</v>
      </c>
    </row>
    <row r="3431" spans="2:4" x14ac:dyDescent="0.25">
      <c r="B3431" s="3" t="s">
        <v>7755</v>
      </c>
      <c r="C3431" s="2" t="s">
        <v>7755</v>
      </c>
      <c r="D3431" s="4" t="s">
        <v>7756</v>
      </c>
    </row>
    <row r="3432" spans="2:4" x14ac:dyDescent="0.25">
      <c r="B3432" s="3" t="s">
        <v>7757</v>
      </c>
      <c r="C3432" s="2" t="s">
        <v>7758</v>
      </c>
      <c r="D3432" s="4" t="s">
        <v>7759</v>
      </c>
    </row>
    <row r="3433" spans="2:4" x14ac:dyDescent="0.25">
      <c r="B3433" s="3" t="s">
        <v>7760</v>
      </c>
      <c r="C3433" s="2" t="s">
        <v>7761</v>
      </c>
      <c r="D3433" s="4" t="s">
        <v>7762</v>
      </c>
    </row>
    <row r="3434" spans="2:4" x14ac:dyDescent="0.25">
      <c r="B3434" s="3" t="s">
        <v>7763</v>
      </c>
      <c r="C3434" s="2" t="s">
        <v>7764</v>
      </c>
      <c r="D3434" s="4" t="s">
        <v>7765</v>
      </c>
    </row>
    <row r="3435" spans="2:4" x14ac:dyDescent="0.25">
      <c r="B3435" s="3" t="s">
        <v>7766</v>
      </c>
      <c r="C3435" s="2" t="s">
        <v>7767</v>
      </c>
      <c r="D3435" s="4" t="s">
        <v>7768</v>
      </c>
    </row>
    <row r="3436" spans="2:4" x14ac:dyDescent="0.25">
      <c r="B3436" s="3" t="s">
        <v>7769</v>
      </c>
      <c r="C3436" s="2" t="s">
        <v>7770</v>
      </c>
      <c r="D3436" s="4"/>
    </row>
    <row r="3437" spans="2:4" x14ac:dyDescent="0.25">
      <c r="B3437" s="3" t="s">
        <v>7771</v>
      </c>
      <c r="C3437" s="2" t="s">
        <v>7771</v>
      </c>
      <c r="D3437" s="4"/>
    </row>
    <row r="3438" spans="2:4" x14ac:dyDescent="0.25">
      <c r="B3438" s="3" t="s">
        <v>7772</v>
      </c>
      <c r="C3438" s="2" t="s">
        <v>7773</v>
      </c>
      <c r="D3438" s="4" t="s">
        <v>7774</v>
      </c>
    </row>
    <row r="3439" spans="2:4" x14ac:dyDescent="0.25">
      <c r="B3439" s="3" t="s">
        <v>7775</v>
      </c>
      <c r="C3439" s="2" t="s">
        <v>7776</v>
      </c>
      <c r="D3439" s="4" t="s">
        <v>7777</v>
      </c>
    </row>
    <row r="3440" spans="2:4" x14ac:dyDescent="0.25">
      <c r="B3440" s="3" t="s">
        <v>7778</v>
      </c>
      <c r="C3440" s="2" t="s">
        <v>7779</v>
      </c>
      <c r="D3440" s="4" t="s">
        <v>7780</v>
      </c>
    </row>
    <row r="3441" spans="2:4" x14ac:dyDescent="0.25">
      <c r="B3441" s="3" t="s">
        <v>7781</v>
      </c>
      <c r="C3441" s="2" t="s">
        <v>7782</v>
      </c>
      <c r="D3441" s="4" t="s">
        <v>7783</v>
      </c>
    </row>
    <row r="3442" spans="2:4" x14ac:dyDescent="0.25">
      <c r="B3442" s="3" t="s">
        <v>7784</v>
      </c>
      <c r="C3442" s="2" t="s">
        <v>7785</v>
      </c>
      <c r="D3442" s="4" t="s">
        <v>7786</v>
      </c>
    </row>
    <row r="3443" spans="2:4" x14ac:dyDescent="0.25">
      <c r="B3443" s="3" t="s">
        <v>7787</v>
      </c>
      <c r="C3443" s="2" t="s">
        <v>7787</v>
      </c>
      <c r="D3443" s="4"/>
    </row>
    <row r="3444" spans="2:4" x14ac:dyDescent="0.25">
      <c r="B3444" s="3" t="s">
        <v>7788</v>
      </c>
      <c r="C3444" s="2" t="s">
        <v>7789</v>
      </c>
      <c r="D3444" s="4" t="s">
        <v>7790</v>
      </c>
    </row>
    <row r="3445" spans="2:4" x14ac:dyDescent="0.25">
      <c r="B3445" s="3" t="s">
        <v>7791</v>
      </c>
      <c r="C3445" s="2" t="s">
        <v>7792</v>
      </c>
      <c r="D3445" s="4" t="s">
        <v>7793</v>
      </c>
    </row>
    <row r="3446" spans="2:4" x14ac:dyDescent="0.25">
      <c r="B3446" s="3" t="s">
        <v>7794</v>
      </c>
      <c r="C3446" s="2" t="s">
        <v>7794</v>
      </c>
      <c r="D3446" s="4"/>
    </row>
    <row r="3447" spans="2:4" x14ac:dyDescent="0.25">
      <c r="B3447" s="3" t="s">
        <v>7795</v>
      </c>
      <c r="C3447" s="2" t="s">
        <v>7796</v>
      </c>
      <c r="D3447" s="4" t="s">
        <v>7797</v>
      </c>
    </row>
    <row r="3448" spans="2:4" x14ac:dyDescent="0.25">
      <c r="B3448" s="3" t="s">
        <v>7798</v>
      </c>
      <c r="C3448" s="2" t="s">
        <v>7799</v>
      </c>
      <c r="D3448" s="4" t="s">
        <v>7800</v>
      </c>
    </row>
    <row r="3449" spans="2:4" x14ac:dyDescent="0.25">
      <c r="B3449" s="3" t="s">
        <v>7801</v>
      </c>
      <c r="C3449" s="2" t="s">
        <v>7802</v>
      </c>
      <c r="D3449" s="4"/>
    </row>
    <row r="3450" spans="2:4" x14ac:dyDescent="0.25">
      <c r="B3450" s="3" t="s">
        <v>7803</v>
      </c>
      <c r="C3450" s="2" t="s">
        <v>7804</v>
      </c>
      <c r="D3450" s="4" t="s">
        <v>7805</v>
      </c>
    </row>
    <row r="3451" spans="2:4" x14ac:dyDescent="0.25">
      <c r="B3451" s="3" t="s">
        <v>7806</v>
      </c>
      <c r="C3451" s="2" t="s">
        <v>7807</v>
      </c>
      <c r="D3451" s="4" t="s">
        <v>7808</v>
      </c>
    </row>
    <row r="3452" spans="2:4" x14ac:dyDescent="0.25">
      <c r="B3452" s="3" t="s">
        <v>7809</v>
      </c>
      <c r="C3452" s="2" t="s">
        <v>7810</v>
      </c>
      <c r="D3452" s="4" t="s">
        <v>7811</v>
      </c>
    </row>
    <row r="3453" spans="2:4" x14ac:dyDescent="0.25">
      <c r="B3453" s="3" t="s">
        <v>7812</v>
      </c>
      <c r="C3453" s="2" t="s">
        <v>7813</v>
      </c>
      <c r="D3453" s="4" t="s">
        <v>7814</v>
      </c>
    </row>
    <row r="3454" spans="2:4" x14ac:dyDescent="0.25">
      <c r="B3454" s="3" t="s">
        <v>7815</v>
      </c>
      <c r="C3454" s="2" t="s">
        <v>7816</v>
      </c>
      <c r="D3454" s="4" t="s">
        <v>7817</v>
      </c>
    </row>
    <row r="3455" spans="2:4" x14ac:dyDescent="0.25">
      <c r="B3455" s="3" t="s">
        <v>7818</v>
      </c>
      <c r="C3455" s="2" t="s">
        <v>7819</v>
      </c>
      <c r="D3455" s="4" t="s">
        <v>7820</v>
      </c>
    </row>
    <row r="3456" spans="2:4" x14ac:dyDescent="0.25">
      <c r="B3456" s="3" t="s">
        <v>7821</v>
      </c>
      <c r="C3456" s="2" t="s">
        <v>7821</v>
      </c>
      <c r="D3456" s="4"/>
    </row>
    <row r="3457" spans="2:4" x14ac:dyDescent="0.25">
      <c r="B3457" s="3" t="s">
        <v>7822</v>
      </c>
      <c r="C3457" s="2" t="s">
        <v>7823</v>
      </c>
      <c r="D3457" s="4" t="s">
        <v>7824</v>
      </c>
    </row>
    <row r="3458" spans="2:4" x14ac:dyDescent="0.25">
      <c r="B3458" s="3" t="s">
        <v>7825</v>
      </c>
      <c r="C3458" s="2" t="s">
        <v>7825</v>
      </c>
      <c r="D3458" s="4"/>
    </row>
    <row r="3459" spans="2:4" x14ac:dyDescent="0.25">
      <c r="B3459" s="3" t="s">
        <v>7826</v>
      </c>
      <c r="C3459" s="2" t="s">
        <v>7826</v>
      </c>
      <c r="D3459" s="4"/>
    </row>
    <row r="3460" spans="2:4" x14ac:dyDescent="0.25">
      <c r="B3460" s="3" t="s">
        <v>7827</v>
      </c>
      <c r="C3460" s="2" t="s">
        <v>7827</v>
      </c>
      <c r="D3460" s="4"/>
    </row>
    <row r="3461" spans="2:4" x14ac:dyDescent="0.25">
      <c r="B3461" s="3" t="s">
        <v>7828</v>
      </c>
      <c r="C3461" s="2" t="s">
        <v>7828</v>
      </c>
      <c r="D3461" s="4"/>
    </row>
    <row r="3462" spans="2:4" x14ac:dyDescent="0.25">
      <c r="B3462" s="3" t="s">
        <v>7829</v>
      </c>
      <c r="C3462" s="2" t="s">
        <v>7830</v>
      </c>
      <c r="D3462" s="4" t="s">
        <v>7811</v>
      </c>
    </row>
    <row r="3463" spans="2:4" x14ac:dyDescent="0.25">
      <c r="B3463" s="3" t="s">
        <v>7831</v>
      </c>
      <c r="C3463" s="2" t="s">
        <v>7832</v>
      </c>
      <c r="D3463" s="4" t="s">
        <v>7833</v>
      </c>
    </row>
    <row r="3464" spans="2:4" x14ac:dyDescent="0.25">
      <c r="B3464" s="3" t="s">
        <v>7834</v>
      </c>
      <c r="C3464" s="2" t="s">
        <v>7835</v>
      </c>
      <c r="D3464" s="4" t="s">
        <v>7836</v>
      </c>
    </row>
    <row r="3465" spans="2:4" x14ac:dyDescent="0.25">
      <c r="B3465" s="3" t="s">
        <v>7837</v>
      </c>
      <c r="C3465" s="2" t="s">
        <v>7838</v>
      </c>
      <c r="D3465" s="4" t="s">
        <v>7839</v>
      </c>
    </row>
    <row r="3466" spans="2:4" x14ac:dyDescent="0.25">
      <c r="B3466" s="3" t="s">
        <v>7840</v>
      </c>
      <c r="C3466" s="2" t="s">
        <v>7841</v>
      </c>
      <c r="D3466" s="4" t="s">
        <v>7842</v>
      </c>
    </row>
    <row r="3467" spans="2:4" x14ac:dyDescent="0.25">
      <c r="B3467" s="3" t="s">
        <v>7843</v>
      </c>
      <c r="C3467" s="2" t="s">
        <v>7843</v>
      </c>
      <c r="D3467" s="4"/>
    </row>
    <row r="3468" spans="2:4" x14ac:dyDescent="0.25">
      <c r="B3468" s="3" t="s">
        <v>7844</v>
      </c>
      <c r="C3468" s="2" t="s">
        <v>7845</v>
      </c>
      <c r="D3468" s="4" t="s">
        <v>7846</v>
      </c>
    </row>
    <row r="3469" spans="2:4" x14ac:dyDescent="0.25">
      <c r="B3469" s="3" t="s">
        <v>7847</v>
      </c>
      <c r="C3469" s="2" t="s">
        <v>7848</v>
      </c>
      <c r="D3469" s="4" t="s">
        <v>7849</v>
      </c>
    </row>
    <row r="3470" spans="2:4" x14ac:dyDescent="0.25">
      <c r="B3470" s="3" t="s">
        <v>7850</v>
      </c>
      <c r="C3470" s="2" t="s">
        <v>7851</v>
      </c>
      <c r="D3470" s="4" t="s">
        <v>7852</v>
      </c>
    </row>
    <row r="3471" spans="2:4" x14ac:dyDescent="0.25">
      <c r="B3471" s="3" t="s">
        <v>7853</v>
      </c>
      <c r="C3471" s="2" t="s">
        <v>7853</v>
      </c>
      <c r="D3471" s="4"/>
    </row>
    <row r="3472" spans="2:4" x14ac:dyDescent="0.25">
      <c r="B3472" s="3" t="s">
        <v>7854</v>
      </c>
      <c r="C3472" s="2" t="s">
        <v>7855</v>
      </c>
      <c r="D3472" s="4" t="s">
        <v>7856</v>
      </c>
    </row>
    <row r="3473" spans="2:4" x14ac:dyDescent="0.25">
      <c r="B3473" s="3" t="s">
        <v>7857</v>
      </c>
      <c r="C3473" s="2" t="s">
        <v>7858</v>
      </c>
      <c r="D3473" s="4" t="s">
        <v>7062</v>
      </c>
    </row>
    <row r="3474" spans="2:4" x14ac:dyDescent="0.25">
      <c r="B3474" s="3" t="s">
        <v>7859</v>
      </c>
      <c r="C3474" s="2" t="s">
        <v>7860</v>
      </c>
      <c r="D3474" s="4" t="s">
        <v>7861</v>
      </c>
    </row>
    <row r="3475" spans="2:4" x14ac:dyDescent="0.25">
      <c r="B3475" s="3" t="s">
        <v>7862</v>
      </c>
      <c r="C3475" s="2" t="s">
        <v>7863</v>
      </c>
      <c r="D3475" s="4" t="s">
        <v>1219</v>
      </c>
    </row>
    <row r="3476" spans="2:4" x14ac:dyDescent="0.25">
      <c r="B3476" s="3" t="s">
        <v>7864</v>
      </c>
      <c r="C3476" s="2" t="s">
        <v>7864</v>
      </c>
      <c r="D3476" s="4"/>
    </row>
    <row r="3477" spans="2:4" x14ac:dyDescent="0.25">
      <c r="B3477" s="3" t="s">
        <v>7865</v>
      </c>
      <c r="C3477" s="2" t="s">
        <v>7866</v>
      </c>
      <c r="D3477" s="4" t="s">
        <v>7867</v>
      </c>
    </row>
    <row r="3478" spans="2:4" x14ac:dyDescent="0.25">
      <c r="B3478" s="3" t="s">
        <v>7868</v>
      </c>
      <c r="C3478" s="2" t="s">
        <v>7869</v>
      </c>
      <c r="D3478" s="4" t="s">
        <v>7870</v>
      </c>
    </row>
    <row r="3479" spans="2:4" x14ac:dyDescent="0.25">
      <c r="B3479" s="3" t="s">
        <v>7871</v>
      </c>
      <c r="C3479" s="2" t="s">
        <v>7872</v>
      </c>
      <c r="D3479" s="4" t="s">
        <v>7873</v>
      </c>
    </row>
    <row r="3480" spans="2:4" x14ac:dyDescent="0.25">
      <c r="B3480" s="3" t="s">
        <v>7874</v>
      </c>
      <c r="C3480" s="2" t="s">
        <v>7875</v>
      </c>
      <c r="D3480" s="4" t="s">
        <v>7876</v>
      </c>
    </row>
    <row r="3481" spans="2:4" x14ac:dyDescent="0.25">
      <c r="B3481" s="3" t="s">
        <v>7877</v>
      </c>
      <c r="C3481" s="2" t="s">
        <v>7878</v>
      </c>
      <c r="D3481" s="4" t="s">
        <v>7879</v>
      </c>
    </row>
    <row r="3482" spans="2:4" x14ac:dyDescent="0.25">
      <c r="B3482" s="3" t="s">
        <v>7880</v>
      </c>
      <c r="C3482" s="2" t="s">
        <v>7881</v>
      </c>
      <c r="D3482" s="4" t="s">
        <v>7882</v>
      </c>
    </row>
    <row r="3483" spans="2:4" x14ac:dyDescent="0.25">
      <c r="B3483" s="3" t="s">
        <v>7883</v>
      </c>
      <c r="C3483" s="2" t="s">
        <v>7884</v>
      </c>
      <c r="D3483" s="4" t="s">
        <v>7885</v>
      </c>
    </row>
    <row r="3484" spans="2:4" x14ac:dyDescent="0.25">
      <c r="B3484" s="3" t="s">
        <v>7886</v>
      </c>
      <c r="C3484" s="2" t="s">
        <v>7887</v>
      </c>
      <c r="D3484" s="4" t="s">
        <v>7888</v>
      </c>
    </row>
    <row r="3485" spans="2:4" x14ac:dyDescent="0.25">
      <c r="B3485" s="3" t="s">
        <v>7889</v>
      </c>
      <c r="C3485" s="2" t="s">
        <v>7890</v>
      </c>
      <c r="D3485" s="4" t="s">
        <v>7891</v>
      </c>
    </row>
    <row r="3486" spans="2:4" x14ac:dyDescent="0.25">
      <c r="B3486" s="3" t="s">
        <v>7892</v>
      </c>
      <c r="C3486" s="2" t="s">
        <v>7893</v>
      </c>
      <c r="D3486" s="4" t="s">
        <v>7894</v>
      </c>
    </row>
    <row r="3487" spans="2:4" x14ac:dyDescent="0.25">
      <c r="B3487" s="3" t="s">
        <v>7895</v>
      </c>
      <c r="C3487" s="2" t="s">
        <v>7895</v>
      </c>
      <c r="D3487" s="4"/>
    </row>
    <row r="3488" spans="2:4" x14ac:dyDescent="0.25">
      <c r="B3488" s="3" t="s">
        <v>7896</v>
      </c>
      <c r="C3488" s="2" t="s">
        <v>7897</v>
      </c>
      <c r="D3488" s="4"/>
    </row>
    <row r="3489" spans="2:4" x14ac:dyDescent="0.25">
      <c r="B3489" s="3" t="s">
        <v>7898</v>
      </c>
      <c r="C3489" s="2" t="s">
        <v>7899</v>
      </c>
      <c r="D3489" s="4" t="s">
        <v>7900</v>
      </c>
    </row>
    <row r="3490" spans="2:4" x14ac:dyDescent="0.25">
      <c r="B3490" s="3" t="s">
        <v>7901</v>
      </c>
      <c r="C3490" s="2" t="s">
        <v>7901</v>
      </c>
      <c r="D3490" s="4"/>
    </row>
    <row r="3491" spans="2:4" x14ac:dyDescent="0.25">
      <c r="B3491" s="3" t="s">
        <v>7902</v>
      </c>
      <c r="C3491" s="2" t="s">
        <v>7903</v>
      </c>
      <c r="D3491" s="4" t="s">
        <v>7904</v>
      </c>
    </row>
    <row r="3492" spans="2:4" x14ac:dyDescent="0.25">
      <c r="B3492" s="3" t="s">
        <v>7905</v>
      </c>
      <c r="C3492" s="2" t="s">
        <v>7906</v>
      </c>
      <c r="D3492" s="4" t="s">
        <v>7907</v>
      </c>
    </row>
    <row r="3493" spans="2:4" x14ac:dyDescent="0.25">
      <c r="B3493" s="3" t="s">
        <v>7908</v>
      </c>
      <c r="C3493" s="2" t="s">
        <v>7909</v>
      </c>
      <c r="D3493" s="4" t="s">
        <v>7910</v>
      </c>
    </row>
    <row r="3494" spans="2:4" x14ac:dyDescent="0.25">
      <c r="B3494" s="3" t="s">
        <v>7911</v>
      </c>
      <c r="C3494" s="2" t="s">
        <v>7912</v>
      </c>
      <c r="D3494" s="4" t="s">
        <v>7913</v>
      </c>
    </row>
    <row r="3495" spans="2:4" x14ac:dyDescent="0.25">
      <c r="B3495" s="3" t="s">
        <v>7914</v>
      </c>
      <c r="C3495" s="2" t="s">
        <v>7915</v>
      </c>
      <c r="D3495" s="4" t="s">
        <v>7916</v>
      </c>
    </row>
    <row r="3496" spans="2:4" x14ac:dyDescent="0.25">
      <c r="B3496" s="3" t="s">
        <v>7917</v>
      </c>
      <c r="C3496" s="2" t="s">
        <v>7918</v>
      </c>
      <c r="D3496" s="4"/>
    </row>
    <row r="3497" spans="2:4" x14ac:dyDescent="0.25">
      <c r="B3497" s="3" t="s">
        <v>7919</v>
      </c>
      <c r="C3497" s="2" t="s">
        <v>7920</v>
      </c>
      <c r="D3497" s="4" t="s">
        <v>7921</v>
      </c>
    </row>
    <row r="3498" spans="2:4" x14ac:dyDescent="0.25">
      <c r="B3498" s="3" t="s">
        <v>7922</v>
      </c>
      <c r="C3498" s="2" t="s">
        <v>7923</v>
      </c>
      <c r="D3498" s="4" t="s">
        <v>7924</v>
      </c>
    </row>
    <row r="3499" spans="2:4" x14ac:dyDescent="0.25">
      <c r="B3499" s="3" t="s">
        <v>7925</v>
      </c>
      <c r="C3499" s="2" t="s">
        <v>7926</v>
      </c>
      <c r="D3499" s="4" t="s">
        <v>7927</v>
      </c>
    </row>
    <row r="3500" spans="2:4" x14ac:dyDescent="0.25">
      <c r="B3500" s="3" t="s">
        <v>7928</v>
      </c>
      <c r="C3500" s="2" t="s">
        <v>7929</v>
      </c>
      <c r="D3500" s="4"/>
    </row>
    <row r="3501" spans="2:4" x14ac:dyDescent="0.25">
      <c r="B3501" s="3" t="s">
        <v>7930</v>
      </c>
      <c r="C3501" s="2" t="s">
        <v>7931</v>
      </c>
      <c r="D3501" s="4" t="s">
        <v>7932</v>
      </c>
    </row>
    <row r="3502" spans="2:4" x14ac:dyDescent="0.25">
      <c r="B3502" s="3" t="s">
        <v>7933</v>
      </c>
      <c r="C3502" s="2" t="s">
        <v>7933</v>
      </c>
      <c r="D3502" s="4"/>
    </row>
    <row r="3503" spans="2:4" x14ac:dyDescent="0.25">
      <c r="B3503" s="3" t="s">
        <v>7934</v>
      </c>
      <c r="C3503" s="2" t="s">
        <v>7934</v>
      </c>
      <c r="D3503" s="4"/>
    </row>
    <row r="3504" spans="2:4" x14ac:dyDescent="0.25">
      <c r="B3504" s="3" t="s">
        <v>7935</v>
      </c>
      <c r="C3504" s="2" t="s">
        <v>7936</v>
      </c>
      <c r="D3504" s="4" t="s">
        <v>7937</v>
      </c>
    </row>
    <row r="3505" spans="2:4" x14ac:dyDescent="0.25">
      <c r="B3505" s="3" t="s">
        <v>7938</v>
      </c>
      <c r="C3505" s="2" t="s">
        <v>7939</v>
      </c>
      <c r="D3505" s="4" t="s">
        <v>7940</v>
      </c>
    </row>
    <row r="3506" spans="2:4" x14ac:dyDescent="0.25">
      <c r="B3506" s="3" t="s">
        <v>7941</v>
      </c>
      <c r="C3506" s="2" t="s">
        <v>7941</v>
      </c>
      <c r="D3506" s="4"/>
    </row>
    <row r="3507" spans="2:4" x14ac:dyDescent="0.25">
      <c r="B3507" s="3" t="s">
        <v>7942</v>
      </c>
      <c r="C3507" s="2" t="s">
        <v>7943</v>
      </c>
      <c r="D3507" s="4" t="s">
        <v>7944</v>
      </c>
    </row>
    <row r="3508" spans="2:4" x14ac:dyDescent="0.25">
      <c r="B3508" s="3" t="s">
        <v>7945</v>
      </c>
      <c r="C3508" s="2" t="s">
        <v>7945</v>
      </c>
      <c r="D3508" s="4"/>
    </row>
    <row r="3509" spans="2:4" x14ac:dyDescent="0.25">
      <c r="B3509" s="3" t="s">
        <v>7946</v>
      </c>
      <c r="C3509" s="2" t="s">
        <v>7947</v>
      </c>
      <c r="D3509" s="4"/>
    </row>
    <row r="3510" spans="2:4" x14ac:dyDescent="0.25">
      <c r="B3510" s="3" t="s">
        <v>7948</v>
      </c>
      <c r="C3510" s="2" t="s">
        <v>7949</v>
      </c>
      <c r="D3510" s="4" t="s">
        <v>7950</v>
      </c>
    </row>
    <row r="3511" spans="2:4" x14ac:dyDescent="0.25">
      <c r="B3511" s="3" t="s">
        <v>7951</v>
      </c>
      <c r="C3511" s="2" t="s">
        <v>7952</v>
      </c>
      <c r="D3511" s="4" t="s">
        <v>7953</v>
      </c>
    </row>
    <row r="3512" spans="2:4" x14ac:dyDescent="0.25">
      <c r="B3512" s="3" t="s">
        <v>7954</v>
      </c>
      <c r="C3512" s="2" t="s">
        <v>7955</v>
      </c>
      <c r="D3512" s="4"/>
    </row>
    <row r="3513" spans="2:4" x14ac:dyDescent="0.25">
      <c r="B3513" s="3" t="s">
        <v>7956</v>
      </c>
      <c r="C3513" s="2" t="s">
        <v>7956</v>
      </c>
      <c r="D3513" s="4"/>
    </row>
    <row r="3514" spans="2:4" x14ac:dyDescent="0.25">
      <c r="B3514" s="3" t="s">
        <v>7957</v>
      </c>
      <c r="C3514" s="2" t="s">
        <v>7958</v>
      </c>
      <c r="D3514" s="4"/>
    </row>
    <row r="3515" spans="2:4" x14ac:dyDescent="0.25">
      <c r="B3515" s="3" t="s">
        <v>7959</v>
      </c>
      <c r="C3515" s="2" t="s">
        <v>7959</v>
      </c>
      <c r="D3515" s="4"/>
    </row>
    <row r="3516" spans="2:4" x14ac:dyDescent="0.25">
      <c r="B3516" s="3" t="s">
        <v>7960</v>
      </c>
      <c r="C3516" s="2" t="s">
        <v>7961</v>
      </c>
      <c r="D3516" s="4" t="s">
        <v>7962</v>
      </c>
    </row>
    <row r="3517" spans="2:4" x14ac:dyDescent="0.25">
      <c r="B3517" s="3" t="s">
        <v>7963</v>
      </c>
      <c r="C3517" s="2" t="s">
        <v>7964</v>
      </c>
      <c r="D3517" s="4" t="s">
        <v>7965</v>
      </c>
    </row>
    <row r="3518" spans="2:4" x14ac:dyDescent="0.25">
      <c r="B3518" s="3" t="s">
        <v>7966</v>
      </c>
      <c r="C3518" s="2" t="s">
        <v>7966</v>
      </c>
      <c r="D3518" s="4"/>
    </row>
    <row r="3519" spans="2:4" x14ac:dyDescent="0.25">
      <c r="B3519" s="3" t="s">
        <v>7967</v>
      </c>
      <c r="C3519" s="2" t="s">
        <v>7967</v>
      </c>
      <c r="D3519" s="4"/>
    </row>
    <row r="3520" spans="2:4" x14ac:dyDescent="0.25">
      <c r="B3520" s="3" t="s">
        <v>7968</v>
      </c>
      <c r="C3520" s="2" t="s">
        <v>7968</v>
      </c>
      <c r="D3520" s="4"/>
    </row>
    <row r="3521" spans="2:4" x14ac:dyDescent="0.25">
      <c r="B3521" s="3" t="s">
        <v>7969</v>
      </c>
      <c r="C3521" s="2" t="s">
        <v>7969</v>
      </c>
      <c r="D3521" s="4"/>
    </row>
    <row r="3522" spans="2:4" x14ac:dyDescent="0.25">
      <c r="B3522" s="3" t="s">
        <v>7970</v>
      </c>
      <c r="C3522" s="2" t="s">
        <v>7971</v>
      </c>
      <c r="D3522" s="4"/>
    </row>
    <row r="3523" spans="2:4" x14ac:dyDescent="0.25">
      <c r="B3523" s="3" t="s">
        <v>7972</v>
      </c>
      <c r="C3523" s="2" t="s">
        <v>7973</v>
      </c>
      <c r="D3523" s="4"/>
    </row>
    <row r="3524" spans="2:4" x14ac:dyDescent="0.25">
      <c r="B3524" s="3" t="s">
        <v>7974</v>
      </c>
      <c r="C3524" s="2" t="s">
        <v>7975</v>
      </c>
      <c r="D3524" s="4" t="s">
        <v>5072</v>
      </c>
    </row>
    <row r="3525" spans="2:4" x14ac:dyDescent="0.25">
      <c r="B3525" s="3" t="s">
        <v>7976</v>
      </c>
      <c r="C3525" s="2" t="s">
        <v>7976</v>
      </c>
      <c r="D3525" s="4"/>
    </row>
    <row r="3526" spans="2:4" x14ac:dyDescent="0.25">
      <c r="B3526" s="3" t="s">
        <v>7977</v>
      </c>
      <c r="C3526" s="2" t="s">
        <v>7977</v>
      </c>
      <c r="D3526" s="4"/>
    </row>
    <row r="3527" spans="2:4" x14ac:dyDescent="0.25">
      <c r="B3527" s="3" t="s">
        <v>7978</v>
      </c>
      <c r="C3527" s="2" t="s">
        <v>7978</v>
      </c>
      <c r="D3527" s="4"/>
    </row>
    <row r="3528" spans="2:4" x14ac:dyDescent="0.25">
      <c r="B3528" s="3" t="s">
        <v>7979</v>
      </c>
      <c r="C3528" s="2" t="s">
        <v>7980</v>
      </c>
      <c r="D3528" s="4" t="s">
        <v>7981</v>
      </c>
    </row>
    <row r="3529" spans="2:4" x14ac:dyDescent="0.25">
      <c r="B3529" s="3" t="s">
        <v>7982</v>
      </c>
      <c r="C3529" s="2" t="s">
        <v>7983</v>
      </c>
      <c r="D3529" s="4" t="s">
        <v>7984</v>
      </c>
    </row>
    <row r="3530" spans="2:4" x14ac:dyDescent="0.25">
      <c r="B3530" s="3" t="s">
        <v>7985</v>
      </c>
      <c r="C3530" s="2" t="s">
        <v>7986</v>
      </c>
      <c r="D3530" s="4" t="s">
        <v>7987</v>
      </c>
    </row>
    <row r="3531" spans="2:4" x14ac:dyDescent="0.25">
      <c r="B3531" s="3" t="s">
        <v>7988</v>
      </c>
      <c r="C3531" s="2" t="s">
        <v>7989</v>
      </c>
      <c r="D3531" s="4" t="s">
        <v>7990</v>
      </c>
    </row>
    <row r="3532" spans="2:4" x14ac:dyDescent="0.25">
      <c r="B3532" s="3" t="s">
        <v>7991</v>
      </c>
      <c r="C3532" s="2" t="s">
        <v>7992</v>
      </c>
      <c r="D3532" s="4" t="s">
        <v>7993</v>
      </c>
    </row>
    <row r="3533" spans="2:4" x14ac:dyDescent="0.25">
      <c r="B3533" s="3" t="s">
        <v>7994</v>
      </c>
      <c r="C3533" s="2" t="s">
        <v>7995</v>
      </c>
      <c r="D3533" s="4" t="s">
        <v>7996</v>
      </c>
    </row>
    <row r="3534" spans="2:4" x14ac:dyDescent="0.25">
      <c r="B3534" s="3" t="s">
        <v>7997</v>
      </c>
      <c r="C3534" s="2" t="s">
        <v>7997</v>
      </c>
      <c r="D3534" s="4" t="s">
        <v>2137</v>
      </c>
    </row>
    <row r="3535" spans="2:4" x14ac:dyDescent="0.25">
      <c r="B3535" s="3" t="s">
        <v>7998</v>
      </c>
      <c r="C3535" s="2" t="s">
        <v>7998</v>
      </c>
      <c r="D3535" s="4"/>
    </row>
    <row r="3536" spans="2:4" x14ac:dyDescent="0.25">
      <c r="B3536" s="3" t="s">
        <v>7999</v>
      </c>
      <c r="C3536" s="2" t="s">
        <v>7999</v>
      </c>
      <c r="D3536" s="4"/>
    </row>
    <row r="3537" spans="2:4" x14ac:dyDescent="0.25">
      <c r="B3537" s="3" t="s">
        <v>8000</v>
      </c>
      <c r="C3537" s="2" t="s">
        <v>8001</v>
      </c>
      <c r="D3537" s="4" t="s">
        <v>8002</v>
      </c>
    </row>
    <row r="3538" spans="2:4" x14ac:dyDescent="0.25">
      <c r="B3538" s="3" t="s">
        <v>8003</v>
      </c>
      <c r="C3538" s="2" t="s">
        <v>8004</v>
      </c>
      <c r="D3538" s="4" t="s">
        <v>8005</v>
      </c>
    </row>
    <row r="3539" spans="2:4" x14ac:dyDescent="0.25">
      <c r="B3539" s="3" t="s">
        <v>8006</v>
      </c>
      <c r="C3539" s="2" t="s">
        <v>8006</v>
      </c>
      <c r="D3539" s="4"/>
    </row>
    <row r="3540" spans="2:4" x14ac:dyDescent="0.25">
      <c r="B3540" s="3" t="s">
        <v>8007</v>
      </c>
      <c r="C3540" s="2" t="s">
        <v>8008</v>
      </c>
      <c r="D3540" s="4" t="s">
        <v>8009</v>
      </c>
    </row>
    <row r="3541" spans="2:4" x14ac:dyDescent="0.25">
      <c r="B3541" s="3" t="s">
        <v>8010</v>
      </c>
      <c r="C3541" s="2" t="s">
        <v>8010</v>
      </c>
      <c r="D3541" s="4"/>
    </row>
    <row r="3542" spans="2:4" x14ac:dyDescent="0.25">
      <c r="B3542" s="3" t="s">
        <v>8011</v>
      </c>
      <c r="C3542" s="2" t="s">
        <v>8011</v>
      </c>
      <c r="D3542" s="4"/>
    </row>
    <row r="3543" spans="2:4" x14ac:dyDescent="0.25">
      <c r="B3543" s="3" t="s">
        <v>8012</v>
      </c>
      <c r="C3543" s="2" t="s">
        <v>8013</v>
      </c>
      <c r="D3543" s="4"/>
    </row>
    <row r="3544" spans="2:4" x14ac:dyDescent="0.25">
      <c r="B3544" s="3" t="s">
        <v>8014</v>
      </c>
      <c r="C3544" s="2" t="s">
        <v>8015</v>
      </c>
      <c r="D3544" s="4" t="s">
        <v>8016</v>
      </c>
    </row>
    <row r="3545" spans="2:4" x14ac:dyDescent="0.25">
      <c r="B3545" s="3" t="s">
        <v>8017</v>
      </c>
      <c r="C3545" s="2" t="s">
        <v>8018</v>
      </c>
      <c r="D3545" s="4" t="s">
        <v>8019</v>
      </c>
    </row>
    <row r="3546" spans="2:4" x14ac:dyDescent="0.25">
      <c r="B3546" s="3" t="s">
        <v>8020</v>
      </c>
      <c r="C3546" s="2" t="s">
        <v>8021</v>
      </c>
      <c r="D3546" s="4" t="s">
        <v>8022</v>
      </c>
    </row>
    <row r="3547" spans="2:4" x14ac:dyDescent="0.25">
      <c r="B3547" s="3" t="s">
        <v>8023</v>
      </c>
      <c r="C3547" s="2" t="s">
        <v>8023</v>
      </c>
      <c r="D3547" s="4"/>
    </row>
    <row r="3548" spans="2:4" x14ac:dyDescent="0.25">
      <c r="B3548" s="3" t="s">
        <v>8024</v>
      </c>
      <c r="C3548" s="2" t="s">
        <v>8025</v>
      </c>
      <c r="D3548" s="4"/>
    </row>
    <row r="3549" spans="2:4" x14ac:dyDescent="0.25">
      <c r="B3549" s="3" t="s">
        <v>8026</v>
      </c>
      <c r="C3549" s="2" t="s">
        <v>8027</v>
      </c>
      <c r="D3549" s="4"/>
    </row>
    <row r="3550" spans="2:4" x14ac:dyDescent="0.25">
      <c r="B3550" s="3" t="s">
        <v>8028</v>
      </c>
      <c r="C3550" s="2" t="s">
        <v>8028</v>
      </c>
      <c r="D3550" s="4"/>
    </row>
    <row r="3551" spans="2:4" x14ac:dyDescent="0.25">
      <c r="B3551" s="3" t="s">
        <v>8029</v>
      </c>
      <c r="C3551" s="2" t="s">
        <v>8029</v>
      </c>
      <c r="D3551" s="4"/>
    </row>
    <row r="3552" spans="2:4" x14ac:dyDescent="0.25">
      <c r="B3552" s="3" t="s">
        <v>8030</v>
      </c>
      <c r="C3552" s="2" t="s">
        <v>8030</v>
      </c>
      <c r="D3552" s="4"/>
    </row>
    <row r="3553" spans="2:4" x14ac:dyDescent="0.25">
      <c r="B3553" s="3" t="s">
        <v>8031</v>
      </c>
      <c r="C3553" s="2" t="s">
        <v>8031</v>
      </c>
      <c r="D3553" s="4"/>
    </row>
    <row r="3554" spans="2:4" x14ac:dyDescent="0.25">
      <c r="B3554" s="3" t="s">
        <v>8032</v>
      </c>
      <c r="C3554" s="2" t="s">
        <v>8032</v>
      </c>
      <c r="D3554" s="4"/>
    </row>
    <row r="3555" spans="2:4" x14ac:dyDescent="0.25">
      <c r="B3555" s="3" t="s">
        <v>8033</v>
      </c>
      <c r="C3555" s="2" t="s">
        <v>8033</v>
      </c>
      <c r="D3555" s="4"/>
    </row>
    <row r="3556" spans="2:4" x14ac:dyDescent="0.25">
      <c r="B3556" s="3" t="s">
        <v>8034</v>
      </c>
      <c r="C3556" s="2" t="s">
        <v>8034</v>
      </c>
      <c r="D3556" s="4"/>
    </row>
    <row r="3557" spans="2:4" x14ac:dyDescent="0.25">
      <c r="B3557" s="3" t="s">
        <v>8035</v>
      </c>
      <c r="C3557" s="2" t="s">
        <v>8036</v>
      </c>
      <c r="D3557" s="4"/>
    </row>
    <row r="3558" spans="2:4" x14ac:dyDescent="0.25">
      <c r="B3558" s="3" t="s">
        <v>8037</v>
      </c>
      <c r="C3558" s="2" t="s">
        <v>8038</v>
      </c>
      <c r="D3558" s="4"/>
    </row>
    <row r="3559" spans="2:4" x14ac:dyDescent="0.25">
      <c r="B3559" s="3" t="s">
        <v>8039</v>
      </c>
      <c r="C3559" s="2" t="s">
        <v>8040</v>
      </c>
      <c r="D3559" s="4"/>
    </row>
    <row r="3560" spans="2:4" x14ac:dyDescent="0.25">
      <c r="B3560" s="3" t="s">
        <v>8041</v>
      </c>
      <c r="C3560" s="2" t="s">
        <v>8041</v>
      </c>
      <c r="D3560" s="4" t="s">
        <v>8042</v>
      </c>
    </row>
    <row r="3561" spans="2:4" x14ac:dyDescent="0.25">
      <c r="B3561" s="3" t="s">
        <v>8043</v>
      </c>
      <c r="C3561" s="2" t="s">
        <v>8044</v>
      </c>
      <c r="D3561" s="4" t="s">
        <v>8045</v>
      </c>
    </row>
    <row r="3562" spans="2:4" x14ac:dyDescent="0.25">
      <c r="B3562" s="3" t="s">
        <v>8046</v>
      </c>
      <c r="C3562" s="2" t="s">
        <v>8046</v>
      </c>
      <c r="D3562" s="4" t="s">
        <v>4226</v>
      </c>
    </row>
    <row r="3563" spans="2:4" x14ac:dyDescent="0.25">
      <c r="B3563" s="3" t="s">
        <v>8047</v>
      </c>
      <c r="C3563" s="2" t="s">
        <v>8048</v>
      </c>
      <c r="D3563" s="4" t="s">
        <v>8049</v>
      </c>
    </row>
    <row r="3564" spans="2:4" x14ac:dyDescent="0.25">
      <c r="B3564" s="3" t="s">
        <v>8050</v>
      </c>
      <c r="C3564" s="2" t="s">
        <v>8050</v>
      </c>
      <c r="D3564" s="4"/>
    </row>
    <row r="3565" spans="2:4" x14ac:dyDescent="0.25">
      <c r="B3565" s="3" t="s">
        <v>8051</v>
      </c>
      <c r="C3565" s="2" t="s">
        <v>8051</v>
      </c>
      <c r="D3565" s="4"/>
    </row>
    <row r="3566" spans="2:4" x14ac:dyDescent="0.25">
      <c r="B3566" s="3" t="s">
        <v>8052</v>
      </c>
      <c r="C3566" s="2" t="s">
        <v>8053</v>
      </c>
      <c r="D3566" s="4" t="s">
        <v>8054</v>
      </c>
    </row>
    <row r="3567" spans="2:4" x14ac:dyDescent="0.25">
      <c r="B3567" s="3" t="s">
        <v>8055</v>
      </c>
      <c r="C3567" s="2" t="s">
        <v>8056</v>
      </c>
      <c r="D3567" s="4" t="s">
        <v>8057</v>
      </c>
    </row>
    <row r="3568" spans="2:4" x14ac:dyDescent="0.25">
      <c r="B3568" s="3" t="s">
        <v>8058</v>
      </c>
      <c r="C3568" s="2" t="s">
        <v>8059</v>
      </c>
      <c r="D3568" s="4" t="s">
        <v>8060</v>
      </c>
    </row>
    <row r="3569" spans="2:4" x14ac:dyDescent="0.25">
      <c r="B3569" s="3" t="s">
        <v>8061</v>
      </c>
      <c r="C3569" s="2" t="s">
        <v>8062</v>
      </c>
      <c r="D3569" s="4" t="s">
        <v>8063</v>
      </c>
    </row>
    <row r="3570" spans="2:4" x14ac:dyDescent="0.25">
      <c r="B3570" s="3" t="s">
        <v>8064</v>
      </c>
      <c r="C3570" s="2" t="s">
        <v>8064</v>
      </c>
      <c r="D3570" s="4"/>
    </row>
    <row r="3571" spans="2:4" x14ac:dyDescent="0.25">
      <c r="B3571" s="3" t="s">
        <v>8065</v>
      </c>
      <c r="C3571" s="2" t="s">
        <v>8065</v>
      </c>
      <c r="D3571" s="4"/>
    </row>
    <row r="3572" spans="2:4" x14ac:dyDescent="0.25">
      <c r="B3572" s="3" t="s">
        <v>8066</v>
      </c>
      <c r="C3572" s="2" t="s">
        <v>8066</v>
      </c>
      <c r="D3572" s="4"/>
    </row>
    <row r="3573" spans="2:4" x14ac:dyDescent="0.25">
      <c r="B3573" s="3" t="s">
        <v>8067</v>
      </c>
      <c r="C3573" s="2" t="s">
        <v>8067</v>
      </c>
      <c r="D3573" s="4"/>
    </row>
    <row r="3574" spans="2:4" x14ac:dyDescent="0.25">
      <c r="B3574" s="3" t="s">
        <v>8068</v>
      </c>
      <c r="C3574" s="2" t="s">
        <v>8069</v>
      </c>
      <c r="D3574" s="4" t="s">
        <v>8070</v>
      </c>
    </row>
    <row r="3575" spans="2:4" x14ac:dyDescent="0.25">
      <c r="B3575" s="3" t="s">
        <v>8071</v>
      </c>
      <c r="C3575" s="2" t="s">
        <v>8072</v>
      </c>
      <c r="D3575" s="4" t="s">
        <v>8073</v>
      </c>
    </row>
    <row r="3576" spans="2:4" x14ac:dyDescent="0.25">
      <c r="B3576" s="3" t="s">
        <v>8074</v>
      </c>
      <c r="C3576" s="2" t="s">
        <v>8075</v>
      </c>
      <c r="D3576" s="4" t="s">
        <v>8076</v>
      </c>
    </row>
    <row r="3577" spans="2:4" x14ac:dyDescent="0.25">
      <c r="B3577" s="3" t="s">
        <v>8077</v>
      </c>
      <c r="C3577" s="2" t="s">
        <v>8078</v>
      </c>
      <c r="D3577" s="4"/>
    </row>
    <row r="3578" spans="2:4" x14ac:dyDescent="0.25">
      <c r="B3578" s="3" t="s">
        <v>8079</v>
      </c>
      <c r="C3578" s="2" t="s">
        <v>8080</v>
      </c>
      <c r="D3578" s="4" t="s">
        <v>8081</v>
      </c>
    </row>
    <row r="3579" spans="2:4" x14ac:dyDescent="0.25">
      <c r="B3579" s="3" t="s">
        <v>8082</v>
      </c>
      <c r="C3579" s="2" t="s">
        <v>8082</v>
      </c>
      <c r="D3579" s="4"/>
    </row>
    <row r="3580" spans="2:4" x14ac:dyDescent="0.25">
      <c r="B3580" s="3" t="s">
        <v>8083</v>
      </c>
      <c r="C3580" s="2" t="s">
        <v>8083</v>
      </c>
      <c r="D3580" s="4"/>
    </row>
    <row r="3581" spans="2:4" x14ac:dyDescent="0.25">
      <c r="B3581" s="3" t="s">
        <v>8084</v>
      </c>
      <c r="C3581" s="2" t="s">
        <v>8085</v>
      </c>
      <c r="D3581" s="4"/>
    </row>
    <row r="3582" spans="2:4" x14ac:dyDescent="0.25">
      <c r="B3582" s="3" t="s">
        <v>8086</v>
      </c>
      <c r="C3582" s="2" t="s">
        <v>8086</v>
      </c>
      <c r="D3582" s="4"/>
    </row>
    <row r="3583" spans="2:4" x14ac:dyDescent="0.25">
      <c r="B3583" s="3" t="s">
        <v>8087</v>
      </c>
      <c r="C3583" s="2" t="s">
        <v>8088</v>
      </c>
      <c r="D3583" s="4"/>
    </row>
    <row r="3584" spans="2:4" x14ac:dyDescent="0.25">
      <c r="B3584" s="3" t="s">
        <v>8089</v>
      </c>
      <c r="C3584" s="2" t="s">
        <v>8089</v>
      </c>
      <c r="D3584" s="4" t="s">
        <v>8090</v>
      </c>
    </row>
    <row r="3585" spans="2:4" x14ac:dyDescent="0.25">
      <c r="B3585" s="3" t="s">
        <v>8091</v>
      </c>
      <c r="C3585" s="2" t="s">
        <v>8092</v>
      </c>
      <c r="D3585" s="4"/>
    </row>
    <row r="3586" spans="2:4" x14ac:dyDescent="0.25">
      <c r="B3586" s="3" t="s">
        <v>8093</v>
      </c>
      <c r="C3586" s="2" t="s">
        <v>8093</v>
      </c>
      <c r="D3586" s="4"/>
    </row>
    <row r="3587" spans="2:4" x14ac:dyDescent="0.25">
      <c r="B3587" s="3" t="s">
        <v>8094</v>
      </c>
      <c r="C3587" s="2" t="s">
        <v>8095</v>
      </c>
      <c r="D3587" s="4" t="s">
        <v>8096</v>
      </c>
    </row>
    <row r="3588" spans="2:4" x14ac:dyDescent="0.25">
      <c r="B3588" s="3" t="s">
        <v>8097</v>
      </c>
      <c r="C3588" s="2" t="s">
        <v>8098</v>
      </c>
      <c r="D3588" s="4" t="s">
        <v>8099</v>
      </c>
    </row>
    <row r="3589" spans="2:4" x14ac:dyDescent="0.25">
      <c r="B3589" s="3" t="s">
        <v>8100</v>
      </c>
      <c r="C3589" s="2" t="s">
        <v>8100</v>
      </c>
      <c r="D3589" s="4"/>
    </row>
    <row r="3590" spans="2:4" x14ac:dyDescent="0.25">
      <c r="B3590" s="3" t="s">
        <v>8101</v>
      </c>
      <c r="C3590" s="2" t="s">
        <v>8102</v>
      </c>
      <c r="D3590" s="4"/>
    </row>
    <row r="3591" spans="2:4" x14ac:dyDescent="0.25">
      <c r="B3591" s="3" t="s">
        <v>8103</v>
      </c>
      <c r="C3591" s="2" t="s">
        <v>8103</v>
      </c>
      <c r="D3591" s="4"/>
    </row>
    <row r="3592" spans="2:4" x14ac:dyDescent="0.25">
      <c r="B3592" s="3" t="s">
        <v>8104</v>
      </c>
      <c r="C3592" s="2" t="s">
        <v>8105</v>
      </c>
      <c r="D3592" s="4" t="s">
        <v>8106</v>
      </c>
    </row>
    <row r="3593" spans="2:4" x14ac:dyDescent="0.25">
      <c r="B3593" s="3" t="s">
        <v>8107</v>
      </c>
      <c r="C3593" s="2" t="s">
        <v>8108</v>
      </c>
      <c r="D3593" s="4"/>
    </row>
    <row r="3594" spans="2:4" x14ac:dyDescent="0.25">
      <c r="B3594" s="3" t="s">
        <v>8109</v>
      </c>
      <c r="C3594" s="2" t="s">
        <v>8109</v>
      </c>
      <c r="D3594" s="4"/>
    </row>
    <row r="3595" spans="2:4" x14ac:dyDescent="0.25">
      <c r="B3595" s="3" t="s">
        <v>8110</v>
      </c>
      <c r="C3595" s="2" t="s">
        <v>8111</v>
      </c>
      <c r="D3595" s="4"/>
    </row>
    <row r="3596" spans="2:4" x14ac:dyDescent="0.25">
      <c r="B3596" s="3" t="s">
        <v>8112</v>
      </c>
      <c r="C3596" s="2" t="s">
        <v>8113</v>
      </c>
      <c r="D3596" s="4" t="s">
        <v>8114</v>
      </c>
    </row>
    <row r="3597" spans="2:4" x14ac:dyDescent="0.25">
      <c r="B3597" s="3" t="s">
        <v>8115</v>
      </c>
      <c r="C3597" s="2" t="s">
        <v>8116</v>
      </c>
      <c r="D3597" s="4"/>
    </row>
    <row r="3598" spans="2:4" x14ac:dyDescent="0.25">
      <c r="B3598" s="3" t="s">
        <v>8117</v>
      </c>
      <c r="C3598" s="2" t="s">
        <v>8118</v>
      </c>
      <c r="D3598" s="4"/>
    </row>
    <row r="3599" spans="2:4" x14ac:dyDescent="0.25">
      <c r="B3599" s="3" t="s">
        <v>8119</v>
      </c>
      <c r="C3599" s="2" t="s">
        <v>8120</v>
      </c>
      <c r="D3599" s="4" t="s">
        <v>8121</v>
      </c>
    </row>
    <row r="3600" spans="2:4" x14ac:dyDescent="0.25">
      <c r="B3600" s="3" t="s">
        <v>8122</v>
      </c>
      <c r="C3600" s="2" t="s">
        <v>8123</v>
      </c>
      <c r="D3600" s="4"/>
    </row>
    <row r="3601" spans="2:4" x14ac:dyDescent="0.25">
      <c r="B3601" s="3" t="s">
        <v>8124</v>
      </c>
      <c r="C3601" s="2" t="s">
        <v>8125</v>
      </c>
      <c r="D3601" s="4"/>
    </row>
    <row r="3602" spans="2:4" x14ac:dyDescent="0.25">
      <c r="B3602" s="3" t="s">
        <v>8126</v>
      </c>
      <c r="C3602" s="2" t="s">
        <v>8127</v>
      </c>
      <c r="D3602" s="4"/>
    </row>
    <row r="3603" spans="2:4" x14ac:dyDescent="0.25">
      <c r="B3603" s="3" t="s">
        <v>8128</v>
      </c>
      <c r="C3603" s="2" t="s">
        <v>8129</v>
      </c>
      <c r="D3603" s="4" t="s">
        <v>8130</v>
      </c>
    </row>
    <row r="3604" spans="2:4" x14ac:dyDescent="0.25">
      <c r="B3604" s="3" t="s">
        <v>8131</v>
      </c>
      <c r="C3604" s="2" t="s">
        <v>8132</v>
      </c>
      <c r="D3604" s="4"/>
    </row>
    <row r="3605" spans="2:4" x14ac:dyDescent="0.25">
      <c r="B3605" s="3" t="s">
        <v>8133</v>
      </c>
      <c r="C3605" s="2" t="s">
        <v>8133</v>
      </c>
      <c r="D3605" s="4"/>
    </row>
    <row r="3606" spans="2:4" x14ac:dyDescent="0.25">
      <c r="B3606" s="3" t="s">
        <v>8134</v>
      </c>
      <c r="C3606" s="2" t="s">
        <v>8135</v>
      </c>
      <c r="D3606" s="4" t="s">
        <v>8136</v>
      </c>
    </row>
    <row r="3607" spans="2:4" x14ac:dyDescent="0.25">
      <c r="B3607" s="3" t="s">
        <v>8137</v>
      </c>
      <c r="C3607" s="2" t="s">
        <v>8138</v>
      </c>
      <c r="D3607" s="4" t="s">
        <v>8139</v>
      </c>
    </row>
    <row r="3608" spans="2:4" x14ac:dyDescent="0.25">
      <c r="B3608" s="3" t="s">
        <v>8140</v>
      </c>
      <c r="C3608" s="2" t="s">
        <v>8141</v>
      </c>
      <c r="D3608" s="4" t="s">
        <v>8142</v>
      </c>
    </row>
    <row r="3609" spans="2:4" x14ac:dyDescent="0.25">
      <c r="B3609" s="3" t="s">
        <v>8143</v>
      </c>
      <c r="C3609" s="2" t="s">
        <v>8144</v>
      </c>
      <c r="D3609" s="4" t="s">
        <v>8145</v>
      </c>
    </row>
    <row r="3610" spans="2:4" x14ac:dyDescent="0.25">
      <c r="B3610" s="3" t="s">
        <v>8146</v>
      </c>
      <c r="C3610" s="2" t="s">
        <v>8147</v>
      </c>
      <c r="D3610" s="4" t="s">
        <v>8148</v>
      </c>
    </row>
    <row r="3611" spans="2:4" x14ac:dyDescent="0.25">
      <c r="B3611" s="3" t="s">
        <v>8149</v>
      </c>
      <c r="C3611" s="2" t="s">
        <v>8149</v>
      </c>
      <c r="D3611" s="4"/>
    </row>
    <row r="3612" spans="2:4" x14ac:dyDescent="0.25">
      <c r="B3612" s="3" t="s">
        <v>8150</v>
      </c>
      <c r="C3612" s="2" t="s">
        <v>8150</v>
      </c>
      <c r="D3612" s="4"/>
    </row>
    <row r="3613" spans="2:4" x14ac:dyDescent="0.25">
      <c r="B3613" s="3" t="s">
        <v>8151</v>
      </c>
      <c r="C3613" s="2" t="s">
        <v>8151</v>
      </c>
      <c r="D3613" s="4"/>
    </row>
    <row r="3614" spans="2:4" x14ac:dyDescent="0.25">
      <c r="B3614" s="3" t="s">
        <v>8152</v>
      </c>
      <c r="C3614" s="2" t="s">
        <v>8153</v>
      </c>
      <c r="D3614" s="4" t="s">
        <v>8154</v>
      </c>
    </row>
    <row r="3615" spans="2:4" x14ac:dyDescent="0.25">
      <c r="B3615" s="3" t="s">
        <v>8155</v>
      </c>
      <c r="C3615" s="2" t="s">
        <v>8156</v>
      </c>
      <c r="D3615" s="4"/>
    </row>
    <row r="3616" spans="2:4" x14ac:dyDescent="0.25">
      <c r="B3616" s="3" t="s">
        <v>8157</v>
      </c>
      <c r="C3616" s="2" t="s">
        <v>8158</v>
      </c>
      <c r="D3616" s="4"/>
    </row>
    <row r="3617" spans="2:4" x14ac:dyDescent="0.25">
      <c r="B3617" s="3" t="s">
        <v>8159</v>
      </c>
      <c r="C3617" s="2" t="s">
        <v>8159</v>
      </c>
      <c r="D3617" s="4"/>
    </row>
    <row r="3618" spans="2:4" x14ac:dyDescent="0.25">
      <c r="B3618" s="3" t="s">
        <v>8160</v>
      </c>
      <c r="C3618" s="2" t="s">
        <v>8160</v>
      </c>
      <c r="D3618" s="4"/>
    </row>
    <row r="3619" spans="2:4" x14ac:dyDescent="0.25">
      <c r="B3619" s="3" t="s">
        <v>8161</v>
      </c>
      <c r="C3619" s="2" t="s">
        <v>8161</v>
      </c>
      <c r="D3619" s="4"/>
    </row>
    <row r="3620" spans="2:4" x14ac:dyDescent="0.25">
      <c r="B3620" s="3" t="s">
        <v>8162</v>
      </c>
      <c r="C3620" s="2" t="s">
        <v>8162</v>
      </c>
      <c r="D3620" s="4"/>
    </row>
    <row r="3621" spans="2:4" x14ac:dyDescent="0.25">
      <c r="B3621" s="3" t="s">
        <v>8163</v>
      </c>
      <c r="C3621" s="2" t="s">
        <v>8163</v>
      </c>
      <c r="D3621" s="4"/>
    </row>
    <row r="3622" spans="2:4" x14ac:dyDescent="0.25">
      <c r="B3622" s="3" t="s">
        <v>8164</v>
      </c>
      <c r="C3622" s="2" t="s">
        <v>8164</v>
      </c>
      <c r="D3622" s="4"/>
    </row>
    <row r="3623" spans="2:4" x14ac:dyDescent="0.25">
      <c r="B3623" s="3" t="s">
        <v>8165</v>
      </c>
      <c r="C3623" s="2" t="s">
        <v>8166</v>
      </c>
      <c r="D3623" s="4" t="s">
        <v>8167</v>
      </c>
    </row>
    <row r="3624" spans="2:4" x14ac:dyDescent="0.25">
      <c r="B3624" s="3" t="s">
        <v>8168</v>
      </c>
      <c r="C3624" s="2" t="s">
        <v>8168</v>
      </c>
      <c r="D3624" s="4"/>
    </row>
    <row r="3625" spans="2:4" x14ac:dyDescent="0.25">
      <c r="B3625" s="3" t="s">
        <v>8169</v>
      </c>
      <c r="C3625" s="2" t="s">
        <v>8169</v>
      </c>
      <c r="D3625" s="4"/>
    </row>
    <row r="3626" spans="2:4" x14ac:dyDescent="0.25">
      <c r="B3626" s="3" t="s">
        <v>8170</v>
      </c>
      <c r="C3626" s="2" t="s">
        <v>8170</v>
      </c>
      <c r="D3626" s="4"/>
    </row>
    <row r="3627" spans="2:4" x14ac:dyDescent="0.25">
      <c r="B3627" s="3" t="s">
        <v>8171</v>
      </c>
      <c r="C3627" s="2" t="s">
        <v>8172</v>
      </c>
      <c r="D3627" s="4" t="s">
        <v>8173</v>
      </c>
    </row>
    <row r="3628" spans="2:4" x14ac:dyDescent="0.25">
      <c r="B3628" s="3" t="s">
        <v>8174</v>
      </c>
      <c r="C3628" s="2" t="s">
        <v>8174</v>
      </c>
      <c r="D3628" s="4" t="s">
        <v>1498</v>
      </c>
    </row>
    <row r="3629" spans="2:4" x14ac:dyDescent="0.25">
      <c r="B3629" s="3" t="s">
        <v>8175</v>
      </c>
      <c r="C3629" s="2" t="s">
        <v>8176</v>
      </c>
      <c r="D3629" s="4"/>
    </row>
    <row r="3630" spans="2:4" x14ac:dyDescent="0.25">
      <c r="B3630" s="3" t="s">
        <v>8177</v>
      </c>
      <c r="C3630" s="2" t="s">
        <v>8178</v>
      </c>
      <c r="D3630" s="4" t="s">
        <v>8179</v>
      </c>
    </row>
    <row r="3631" spans="2:4" x14ac:dyDescent="0.25">
      <c r="B3631" s="3" t="s">
        <v>8180</v>
      </c>
      <c r="C3631" s="2" t="s">
        <v>8181</v>
      </c>
      <c r="D3631" s="4" t="s">
        <v>8182</v>
      </c>
    </row>
    <row r="3632" spans="2:4" x14ac:dyDescent="0.25">
      <c r="B3632" s="3" t="s">
        <v>8183</v>
      </c>
      <c r="C3632" s="2" t="s">
        <v>8184</v>
      </c>
      <c r="D3632" s="4" t="s">
        <v>7417</v>
      </c>
    </row>
    <row r="3633" spans="2:4" x14ac:dyDescent="0.25">
      <c r="B3633" s="3" t="s">
        <v>8185</v>
      </c>
      <c r="C3633" s="2" t="s">
        <v>8186</v>
      </c>
      <c r="D3633" s="4" t="s">
        <v>8187</v>
      </c>
    </row>
    <row r="3634" spans="2:4" x14ac:dyDescent="0.25">
      <c r="B3634" s="3" t="s">
        <v>8188</v>
      </c>
      <c r="C3634" s="2" t="s">
        <v>8188</v>
      </c>
      <c r="D3634" s="4"/>
    </row>
    <row r="3635" spans="2:4" x14ac:dyDescent="0.25">
      <c r="B3635" s="3" t="s">
        <v>8189</v>
      </c>
      <c r="C3635" s="2" t="s">
        <v>8190</v>
      </c>
      <c r="D3635" s="4"/>
    </row>
    <row r="3636" spans="2:4" x14ac:dyDescent="0.25">
      <c r="B3636" s="3" t="s">
        <v>8191</v>
      </c>
      <c r="C3636" s="2" t="s">
        <v>8191</v>
      </c>
      <c r="D3636" s="4"/>
    </row>
    <row r="3637" spans="2:4" x14ac:dyDescent="0.25">
      <c r="B3637" s="3" t="s">
        <v>8192</v>
      </c>
      <c r="C3637" s="2" t="s">
        <v>8193</v>
      </c>
      <c r="D3637" s="4" t="s">
        <v>8194</v>
      </c>
    </row>
    <row r="3638" spans="2:4" x14ac:dyDescent="0.25">
      <c r="B3638" s="3" t="s">
        <v>8195</v>
      </c>
      <c r="C3638" s="2" t="s">
        <v>8196</v>
      </c>
      <c r="D3638" s="4" t="s">
        <v>8197</v>
      </c>
    </row>
    <row r="3639" spans="2:4" x14ac:dyDescent="0.25">
      <c r="B3639" s="3" t="s">
        <v>8198</v>
      </c>
      <c r="C3639" s="2" t="s">
        <v>8199</v>
      </c>
      <c r="D3639" s="4" t="s">
        <v>8200</v>
      </c>
    </row>
    <row r="3640" spans="2:4" x14ac:dyDescent="0.25">
      <c r="B3640" s="3" t="s">
        <v>8201</v>
      </c>
      <c r="C3640" s="2" t="s">
        <v>8202</v>
      </c>
      <c r="D3640" s="4" t="s">
        <v>8203</v>
      </c>
    </row>
    <row r="3641" spans="2:4" x14ac:dyDescent="0.25">
      <c r="B3641" s="3" t="s">
        <v>8204</v>
      </c>
      <c r="C3641" s="2" t="s">
        <v>8204</v>
      </c>
      <c r="D3641" s="4"/>
    </row>
    <row r="3642" spans="2:4" x14ac:dyDescent="0.25">
      <c r="B3642" s="3" t="s">
        <v>8205</v>
      </c>
      <c r="C3642" s="2" t="s">
        <v>8205</v>
      </c>
      <c r="D3642" s="4"/>
    </row>
    <row r="3643" spans="2:4" x14ac:dyDescent="0.25">
      <c r="B3643" s="3" t="s">
        <v>8206</v>
      </c>
      <c r="C3643" s="2" t="s">
        <v>8207</v>
      </c>
      <c r="D3643" s="4"/>
    </row>
    <row r="3644" spans="2:4" x14ac:dyDescent="0.25">
      <c r="B3644" s="3" t="s">
        <v>8208</v>
      </c>
      <c r="C3644" s="2" t="s">
        <v>8208</v>
      </c>
      <c r="D3644" s="4" t="s">
        <v>8209</v>
      </c>
    </row>
    <row r="3645" spans="2:4" x14ac:dyDescent="0.25">
      <c r="B3645" s="3" t="s">
        <v>8210</v>
      </c>
      <c r="C3645" s="2" t="s">
        <v>8210</v>
      </c>
      <c r="D3645" s="4" t="s">
        <v>8211</v>
      </c>
    </row>
    <row r="3646" spans="2:4" x14ac:dyDescent="0.25">
      <c r="B3646" s="3" t="s">
        <v>8212</v>
      </c>
      <c r="C3646" s="2" t="s">
        <v>8212</v>
      </c>
      <c r="D3646" s="4" t="s">
        <v>8213</v>
      </c>
    </row>
    <row r="3647" spans="2:4" x14ac:dyDescent="0.25">
      <c r="B3647" s="3" t="s">
        <v>8214</v>
      </c>
      <c r="C3647" s="2" t="s">
        <v>8215</v>
      </c>
      <c r="D3647" s="4" t="s">
        <v>8216</v>
      </c>
    </row>
    <row r="3648" spans="2:4" x14ac:dyDescent="0.25">
      <c r="B3648" s="3" t="s">
        <v>8217</v>
      </c>
      <c r="C3648" s="2" t="s">
        <v>8217</v>
      </c>
      <c r="D3648" s="4"/>
    </row>
    <row r="3649" spans="2:4" x14ac:dyDescent="0.25">
      <c r="B3649" s="3" t="s">
        <v>8218</v>
      </c>
      <c r="C3649" s="2" t="s">
        <v>8219</v>
      </c>
      <c r="D3649" s="4"/>
    </row>
    <row r="3650" spans="2:4" x14ac:dyDescent="0.25">
      <c r="B3650" s="3" t="s">
        <v>8220</v>
      </c>
      <c r="C3650" s="2" t="s">
        <v>8221</v>
      </c>
      <c r="D3650" s="4" t="s">
        <v>8222</v>
      </c>
    </row>
    <row r="3651" spans="2:4" x14ac:dyDescent="0.25">
      <c r="B3651" s="3" t="s">
        <v>8223</v>
      </c>
      <c r="C3651" s="2" t="s">
        <v>8223</v>
      </c>
      <c r="D3651" s="4"/>
    </row>
    <row r="3652" spans="2:4" x14ac:dyDescent="0.25">
      <c r="B3652" s="3" t="s">
        <v>8224</v>
      </c>
      <c r="C3652" s="2" t="s">
        <v>8225</v>
      </c>
      <c r="D3652" s="4" t="s">
        <v>8226</v>
      </c>
    </row>
    <row r="3653" spans="2:4" x14ac:dyDescent="0.25">
      <c r="B3653" s="3" t="s">
        <v>8227</v>
      </c>
      <c r="C3653" s="2" t="s">
        <v>8228</v>
      </c>
      <c r="D3653" s="4"/>
    </row>
    <row r="3654" spans="2:4" x14ac:dyDescent="0.25">
      <c r="B3654" s="3" t="s">
        <v>8229</v>
      </c>
      <c r="C3654" s="2" t="s">
        <v>8230</v>
      </c>
      <c r="D3654" s="4" t="s">
        <v>6856</v>
      </c>
    </row>
    <row r="3655" spans="2:4" x14ac:dyDescent="0.25">
      <c r="B3655" s="3" t="s">
        <v>8231</v>
      </c>
      <c r="C3655" s="2" t="s">
        <v>8232</v>
      </c>
      <c r="D3655" s="4"/>
    </row>
    <row r="3656" spans="2:4" x14ac:dyDescent="0.25">
      <c r="B3656" s="3" t="s">
        <v>8233</v>
      </c>
      <c r="C3656" s="2" t="s">
        <v>8234</v>
      </c>
      <c r="D3656" s="4" t="s">
        <v>8235</v>
      </c>
    </row>
    <row r="3657" spans="2:4" x14ac:dyDescent="0.25">
      <c r="B3657" s="3" t="s">
        <v>8236</v>
      </c>
      <c r="C3657" s="2" t="s">
        <v>8236</v>
      </c>
      <c r="D3657" s="4"/>
    </row>
    <row r="3658" spans="2:4" x14ac:dyDescent="0.25">
      <c r="B3658" s="3" t="s">
        <v>8237</v>
      </c>
      <c r="C3658" s="2" t="s">
        <v>8237</v>
      </c>
      <c r="D3658" s="4"/>
    </row>
    <row r="3659" spans="2:4" x14ac:dyDescent="0.25">
      <c r="B3659" s="3" t="s">
        <v>8238</v>
      </c>
      <c r="C3659" s="2" t="s">
        <v>8238</v>
      </c>
      <c r="D3659" s="4"/>
    </row>
    <row r="3660" spans="2:4" x14ac:dyDescent="0.25">
      <c r="B3660" s="3" t="s">
        <v>8239</v>
      </c>
      <c r="C3660" s="2" t="s">
        <v>8240</v>
      </c>
      <c r="D3660" s="4"/>
    </row>
    <row r="3661" spans="2:4" x14ac:dyDescent="0.25">
      <c r="B3661" s="3" t="s">
        <v>8241</v>
      </c>
      <c r="C3661" s="2" t="s">
        <v>8241</v>
      </c>
      <c r="D3661" s="4"/>
    </row>
    <row r="3662" spans="2:4" x14ac:dyDescent="0.25">
      <c r="B3662" s="3" t="s">
        <v>8242</v>
      </c>
      <c r="C3662" s="2" t="s">
        <v>8243</v>
      </c>
      <c r="D3662" s="4" t="s">
        <v>8244</v>
      </c>
    </row>
    <row r="3663" spans="2:4" x14ac:dyDescent="0.25">
      <c r="B3663" s="3" t="s">
        <v>8245</v>
      </c>
      <c r="C3663" s="2" t="s">
        <v>8246</v>
      </c>
      <c r="D3663" s="4"/>
    </row>
    <row r="3664" spans="2:4" x14ac:dyDescent="0.25">
      <c r="B3664" s="3" t="s">
        <v>8247</v>
      </c>
      <c r="C3664" s="2" t="s">
        <v>8248</v>
      </c>
      <c r="D3664" s="4" t="s">
        <v>8249</v>
      </c>
    </row>
    <row r="3665" spans="2:4" x14ac:dyDescent="0.25">
      <c r="B3665" s="3" t="s">
        <v>8250</v>
      </c>
      <c r="C3665" s="2" t="s">
        <v>8250</v>
      </c>
      <c r="D3665" s="4"/>
    </row>
    <row r="3666" spans="2:4" x14ac:dyDescent="0.25">
      <c r="B3666" s="3" t="s">
        <v>8251</v>
      </c>
      <c r="C3666" s="2" t="s">
        <v>8252</v>
      </c>
      <c r="D3666" s="4" t="s">
        <v>8253</v>
      </c>
    </row>
    <row r="3667" spans="2:4" x14ac:dyDescent="0.25">
      <c r="B3667" s="3" t="s">
        <v>8254</v>
      </c>
      <c r="C3667" s="2" t="s">
        <v>8255</v>
      </c>
      <c r="D3667" s="4" t="s">
        <v>8256</v>
      </c>
    </row>
    <row r="3668" spans="2:4" x14ac:dyDescent="0.25">
      <c r="B3668" s="3" t="s">
        <v>8257</v>
      </c>
      <c r="C3668" s="2" t="s">
        <v>8258</v>
      </c>
      <c r="D3668" s="4"/>
    </row>
    <row r="3669" spans="2:4" x14ac:dyDescent="0.25">
      <c r="B3669" s="3" t="s">
        <v>8259</v>
      </c>
      <c r="C3669" s="2" t="s">
        <v>8260</v>
      </c>
      <c r="D3669" s="4"/>
    </row>
    <row r="3670" spans="2:4" x14ac:dyDescent="0.25">
      <c r="B3670" s="3" t="s">
        <v>8261</v>
      </c>
      <c r="C3670" s="2" t="s">
        <v>8262</v>
      </c>
      <c r="D3670" s="4" t="s">
        <v>510</v>
      </c>
    </row>
    <row r="3671" spans="2:4" x14ac:dyDescent="0.25">
      <c r="B3671" s="3" t="s">
        <v>8263</v>
      </c>
      <c r="C3671" s="2" t="s">
        <v>8263</v>
      </c>
      <c r="D3671" s="4"/>
    </row>
    <row r="3672" spans="2:4" x14ac:dyDescent="0.25">
      <c r="B3672" s="3" t="s">
        <v>8264</v>
      </c>
      <c r="C3672" s="2" t="s">
        <v>8265</v>
      </c>
      <c r="D3672" s="4" t="s">
        <v>8266</v>
      </c>
    </row>
    <row r="3673" spans="2:4" x14ac:dyDescent="0.25">
      <c r="B3673" s="3" t="s">
        <v>8267</v>
      </c>
      <c r="C3673" s="2" t="s">
        <v>8268</v>
      </c>
      <c r="D3673" s="4" t="s">
        <v>8269</v>
      </c>
    </row>
    <row r="3674" spans="2:4" x14ac:dyDescent="0.25">
      <c r="B3674" s="3" t="s">
        <v>8270</v>
      </c>
      <c r="C3674" s="2" t="s">
        <v>8271</v>
      </c>
      <c r="D3674" s="4" t="s">
        <v>8272</v>
      </c>
    </row>
    <row r="3675" spans="2:4" x14ac:dyDescent="0.25">
      <c r="B3675" s="3" t="s">
        <v>8273</v>
      </c>
      <c r="C3675" s="2" t="s">
        <v>8274</v>
      </c>
      <c r="D3675" s="4" t="s">
        <v>8275</v>
      </c>
    </row>
    <row r="3676" spans="2:4" x14ac:dyDescent="0.25">
      <c r="B3676" s="3" t="s">
        <v>8276</v>
      </c>
      <c r="C3676" s="2" t="s">
        <v>8277</v>
      </c>
      <c r="D3676" s="4" t="s">
        <v>8278</v>
      </c>
    </row>
    <row r="3677" spans="2:4" x14ac:dyDescent="0.25">
      <c r="B3677" s="3" t="s">
        <v>8279</v>
      </c>
      <c r="C3677" s="2" t="s">
        <v>8280</v>
      </c>
      <c r="D3677" s="4" t="s">
        <v>8281</v>
      </c>
    </row>
    <row r="3678" spans="2:4" x14ac:dyDescent="0.25">
      <c r="B3678" s="3" t="s">
        <v>8282</v>
      </c>
      <c r="C3678" s="2" t="s">
        <v>8283</v>
      </c>
      <c r="D3678" s="4" t="s">
        <v>8284</v>
      </c>
    </row>
    <row r="3679" spans="2:4" x14ac:dyDescent="0.25">
      <c r="B3679" s="3" t="s">
        <v>8285</v>
      </c>
      <c r="C3679" s="2" t="s">
        <v>8286</v>
      </c>
      <c r="D3679" s="4" t="s">
        <v>8287</v>
      </c>
    </row>
    <row r="3680" spans="2:4" x14ac:dyDescent="0.25">
      <c r="B3680" s="3" t="s">
        <v>8288</v>
      </c>
      <c r="C3680" s="2" t="s">
        <v>8289</v>
      </c>
      <c r="D3680" s="4" t="s">
        <v>8290</v>
      </c>
    </row>
    <row r="3681" spans="2:4" x14ac:dyDescent="0.25">
      <c r="B3681" s="3" t="s">
        <v>8291</v>
      </c>
      <c r="C3681" s="2" t="s">
        <v>8292</v>
      </c>
      <c r="D3681" s="4"/>
    </row>
    <row r="3682" spans="2:4" x14ac:dyDescent="0.25">
      <c r="B3682" s="3" t="s">
        <v>8293</v>
      </c>
      <c r="C3682" s="2" t="s">
        <v>8294</v>
      </c>
      <c r="D3682" s="4" t="s">
        <v>7390</v>
      </c>
    </row>
    <row r="3683" spans="2:4" x14ac:dyDescent="0.25">
      <c r="B3683" s="3" t="s">
        <v>8295</v>
      </c>
      <c r="C3683" s="2" t="s">
        <v>8296</v>
      </c>
      <c r="D3683" s="4"/>
    </row>
    <row r="3684" spans="2:4" x14ac:dyDescent="0.25">
      <c r="B3684" s="3" t="s">
        <v>8297</v>
      </c>
      <c r="C3684" s="2" t="s">
        <v>8297</v>
      </c>
      <c r="D3684" s="4"/>
    </row>
    <row r="3685" spans="2:4" x14ac:dyDescent="0.25">
      <c r="B3685" s="3" t="s">
        <v>8298</v>
      </c>
      <c r="C3685" s="2" t="s">
        <v>8299</v>
      </c>
      <c r="D3685" s="4"/>
    </row>
    <row r="3686" spans="2:4" x14ac:dyDescent="0.25">
      <c r="B3686" s="3" t="s">
        <v>8300</v>
      </c>
      <c r="C3686" s="2" t="s">
        <v>8300</v>
      </c>
      <c r="D3686" s="4"/>
    </row>
    <row r="3687" spans="2:4" x14ac:dyDescent="0.25">
      <c r="B3687" s="3" t="s">
        <v>8301</v>
      </c>
      <c r="C3687" s="2" t="s">
        <v>8302</v>
      </c>
      <c r="D3687" s="4" t="s">
        <v>8303</v>
      </c>
    </row>
    <row r="3688" spans="2:4" x14ac:dyDescent="0.25">
      <c r="B3688" s="3" t="s">
        <v>8304</v>
      </c>
      <c r="C3688" s="2" t="s">
        <v>8305</v>
      </c>
      <c r="D3688" s="4" t="s">
        <v>5827</v>
      </c>
    </row>
    <row r="3689" spans="2:4" x14ac:dyDescent="0.25">
      <c r="B3689" s="3" t="s">
        <v>8306</v>
      </c>
      <c r="C3689" s="2" t="s">
        <v>8307</v>
      </c>
      <c r="D3689" s="4" t="s">
        <v>5830</v>
      </c>
    </row>
    <row r="3690" spans="2:4" x14ac:dyDescent="0.25">
      <c r="B3690" s="3" t="s">
        <v>8308</v>
      </c>
      <c r="C3690" s="2" t="s">
        <v>8309</v>
      </c>
      <c r="D3690" s="4" t="s">
        <v>5833</v>
      </c>
    </row>
    <row r="3691" spans="2:4" x14ac:dyDescent="0.25">
      <c r="B3691" s="3" t="s">
        <v>8310</v>
      </c>
      <c r="C3691" s="2" t="s">
        <v>8311</v>
      </c>
      <c r="D3691" s="4" t="s">
        <v>2205</v>
      </c>
    </row>
    <row r="3692" spans="2:4" x14ac:dyDescent="0.25">
      <c r="B3692" s="3" t="s">
        <v>8312</v>
      </c>
      <c r="C3692" s="2" t="s">
        <v>8313</v>
      </c>
      <c r="D3692" s="4" t="s">
        <v>8314</v>
      </c>
    </row>
    <row r="3693" spans="2:4" x14ac:dyDescent="0.25">
      <c r="B3693" s="3" t="s">
        <v>8315</v>
      </c>
      <c r="C3693" s="2" t="s">
        <v>8315</v>
      </c>
      <c r="D3693" s="4"/>
    </row>
    <row r="3694" spans="2:4" x14ac:dyDescent="0.25">
      <c r="B3694" s="3" t="s">
        <v>8316</v>
      </c>
      <c r="C3694" s="2" t="s">
        <v>8316</v>
      </c>
      <c r="D3694" s="4"/>
    </row>
    <row r="3695" spans="2:4" x14ac:dyDescent="0.25">
      <c r="B3695" s="3" t="s">
        <v>8317</v>
      </c>
      <c r="C3695" s="2" t="s">
        <v>8318</v>
      </c>
      <c r="D3695" s="4" t="s">
        <v>8319</v>
      </c>
    </row>
    <row r="3696" spans="2:4" x14ac:dyDescent="0.25">
      <c r="B3696" s="3" t="s">
        <v>8320</v>
      </c>
      <c r="C3696" s="2" t="s">
        <v>8321</v>
      </c>
      <c r="D3696" s="4" t="s">
        <v>8322</v>
      </c>
    </row>
    <row r="3697" spans="2:4" x14ac:dyDescent="0.25">
      <c r="B3697" s="3" t="s">
        <v>8323</v>
      </c>
      <c r="C3697" s="2" t="s">
        <v>8323</v>
      </c>
      <c r="D3697" s="4"/>
    </row>
    <row r="3698" spans="2:4" x14ac:dyDescent="0.25">
      <c r="B3698" s="3" t="s">
        <v>8324</v>
      </c>
      <c r="C3698" s="2" t="s">
        <v>8325</v>
      </c>
      <c r="D3698" s="4" t="s">
        <v>8326</v>
      </c>
    </row>
    <row r="3699" spans="2:4" x14ac:dyDescent="0.25">
      <c r="B3699" s="3" t="s">
        <v>8327</v>
      </c>
      <c r="C3699" s="2" t="s">
        <v>8328</v>
      </c>
      <c r="D3699" s="4" t="s">
        <v>8329</v>
      </c>
    </row>
    <row r="3700" spans="2:4" x14ac:dyDescent="0.25">
      <c r="B3700" s="3" t="s">
        <v>8330</v>
      </c>
      <c r="C3700" s="2" t="s">
        <v>8331</v>
      </c>
      <c r="D3700" s="4" t="s">
        <v>8332</v>
      </c>
    </row>
    <row r="3701" spans="2:4" x14ac:dyDescent="0.25">
      <c r="B3701" s="3" t="s">
        <v>8333</v>
      </c>
      <c r="C3701" s="2" t="s">
        <v>8334</v>
      </c>
      <c r="D3701" s="4" t="s">
        <v>8335</v>
      </c>
    </row>
    <row r="3702" spans="2:4" x14ac:dyDescent="0.25">
      <c r="B3702" s="3" t="s">
        <v>8336</v>
      </c>
      <c r="C3702" s="2" t="s">
        <v>8337</v>
      </c>
      <c r="D3702" s="4" t="s">
        <v>8338</v>
      </c>
    </row>
    <row r="3703" spans="2:4" x14ac:dyDescent="0.25">
      <c r="B3703" s="3" t="s">
        <v>8339</v>
      </c>
      <c r="C3703" s="2" t="s">
        <v>8340</v>
      </c>
      <c r="D3703" s="4" t="s">
        <v>8341</v>
      </c>
    </row>
    <row r="3704" spans="2:4" x14ac:dyDescent="0.25">
      <c r="B3704" s="3" t="s">
        <v>8342</v>
      </c>
      <c r="C3704" s="2" t="s">
        <v>8343</v>
      </c>
      <c r="D3704" s="4" t="s">
        <v>8344</v>
      </c>
    </row>
    <row r="3705" spans="2:4" x14ac:dyDescent="0.25">
      <c r="B3705" s="3" t="s">
        <v>8345</v>
      </c>
      <c r="C3705" s="2" t="s">
        <v>8346</v>
      </c>
      <c r="D3705" s="4" t="s">
        <v>8347</v>
      </c>
    </row>
    <row r="3706" spans="2:4" x14ac:dyDescent="0.25">
      <c r="B3706" s="3" t="s">
        <v>8348</v>
      </c>
      <c r="C3706" s="2" t="s">
        <v>8349</v>
      </c>
      <c r="D3706" s="4" t="s">
        <v>8350</v>
      </c>
    </row>
    <row r="3707" spans="2:4" x14ac:dyDescent="0.25">
      <c r="B3707" s="3" t="s">
        <v>8351</v>
      </c>
      <c r="C3707" s="2" t="s">
        <v>8352</v>
      </c>
      <c r="D3707" s="4" t="s">
        <v>8353</v>
      </c>
    </row>
    <row r="3708" spans="2:4" x14ac:dyDescent="0.25">
      <c r="B3708" s="3" t="s">
        <v>8354</v>
      </c>
      <c r="C3708" s="2" t="s">
        <v>8355</v>
      </c>
      <c r="D3708" s="4" t="s">
        <v>8356</v>
      </c>
    </row>
    <row r="3709" spans="2:4" x14ac:dyDescent="0.25">
      <c r="B3709" s="3" t="s">
        <v>8357</v>
      </c>
      <c r="C3709" s="2" t="s">
        <v>8358</v>
      </c>
      <c r="D3709" s="4"/>
    </row>
    <row r="3710" spans="2:4" x14ac:dyDescent="0.25">
      <c r="B3710" s="3" t="s">
        <v>8359</v>
      </c>
      <c r="C3710" s="2" t="s">
        <v>8359</v>
      </c>
      <c r="D3710" s="4"/>
    </row>
    <row r="3711" spans="2:4" x14ac:dyDescent="0.25">
      <c r="B3711" s="3" t="s">
        <v>8360</v>
      </c>
      <c r="C3711" s="2" t="s">
        <v>8360</v>
      </c>
      <c r="D3711" s="4"/>
    </row>
    <row r="3712" spans="2:4" x14ac:dyDescent="0.25">
      <c r="B3712" s="3" t="s">
        <v>4546</v>
      </c>
      <c r="C3712" s="2" t="s">
        <v>8361</v>
      </c>
      <c r="D3712" s="4" t="s">
        <v>4548</v>
      </c>
    </row>
    <row r="3713" spans="2:4" x14ac:dyDescent="0.25">
      <c r="B3713" s="3" t="s">
        <v>8362</v>
      </c>
      <c r="C3713" s="2" t="s">
        <v>8363</v>
      </c>
      <c r="D3713" s="4"/>
    </row>
    <row r="3714" spans="2:4" x14ac:dyDescent="0.25">
      <c r="B3714" s="3" t="s">
        <v>8364</v>
      </c>
      <c r="C3714" s="2" t="s">
        <v>8364</v>
      </c>
      <c r="D3714" s="4"/>
    </row>
    <row r="3715" spans="2:4" x14ac:dyDescent="0.25">
      <c r="B3715" s="3" t="s">
        <v>5277</v>
      </c>
      <c r="C3715" s="2" t="s">
        <v>8365</v>
      </c>
      <c r="D3715" s="4"/>
    </row>
    <row r="3716" spans="2:4" x14ac:dyDescent="0.25">
      <c r="B3716" s="3" t="s">
        <v>8366</v>
      </c>
      <c r="C3716" s="2" t="s">
        <v>8367</v>
      </c>
      <c r="D3716" s="4" t="s">
        <v>8368</v>
      </c>
    </row>
    <row r="3717" spans="2:4" x14ac:dyDescent="0.25">
      <c r="B3717" s="3" t="s">
        <v>8369</v>
      </c>
      <c r="C3717" s="2" t="s">
        <v>8369</v>
      </c>
      <c r="D3717" s="4"/>
    </row>
    <row r="3718" spans="2:4" x14ac:dyDescent="0.25">
      <c r="B3718" s="3" t="s">
        <v>8370</v>
      </c>
      <c r="C3718" s="2" t="s">
        <v>8370</v>
      </c>
      <c r="D3718" s="4" t="s">
        <v>4226</v>
      </c>
    </row>
    <row r="3719" spans="2:4" x14ac:dyDescent="0.25">
      <c r="B3719" s="3" t="s">
        <v>8371</v>
      </c>
      <c r="C3719" s="2" t="s">
        <v>8371</v>
      </c>
      <c r="D3719" s="4"/>
    </row>
    <row r="3720" spans="2:4" x14ac:dyDescent="0.25">
      <c r="B3720" s="3" t="s">
        <v>8372</v>
      </c>
      <c r="C3720" s="2" t="s">
        <v>8372</v>
      </c>
      <c r="D3720" s="4" t="s">
        <v>8373</v>
      </c>
    </row>
    <row r="3721" spans="2:4" x14ac:dyDescent="0.25">
      <c r="B3721" s="3" t="s">
        <v>8374</v>
      </c>
      <c r="C3721" s="2" t="s">
        <v>8375</v>
      </c>
      <c r="D3721" s="4"/>
    </row>
    <row r="3722" spans="2:4" x14ac:dyDescent="0.25">
      <c r="B3722" s="3" t="s">
        <v>8376</v>
      </c>
      <c r="C3722" s="2" t="s">
        <v>8377</v>
      </c>
      <c r="D3722" s="4" t="s">
        <v>8378</v>
      </c>
    </row>
    <row r="3723" spans="2:4" x14ac:dyDescent="0.25">
      <c r="B3723" s="3" t="s">
        <v>8379</v>
      </c>
      <c r="C3723" s="2" t="s">
        <v>8380</v>
      </c>
      <c r="D3723" s="4" t="s">
        <v>8381</v>
      </c>
    </row>
    <row r="3724" spans="2:4" x14ac:dyDescent="0.25">
      <c r="B3724" s="3" t="s">
        <v>8382</v>
      </c>
      <c r="C3724" s="2" t="s">
        <v>8383</v>
      </c>
      <c r="D3724" s="4" t="s">
        <v>8384</v>
      </c>
    </row>
    <row r="3725" spans="2:4" x14ac:dyDescent="0.25">
      <c r="B3725" s="3" t="s">
        <v>8385</v>
      </c>
      <c r="C3725" s="2" t="s">
        <v>8385</v>
      </c>
      <c r="D3725" s="4"/>
    </row>
    <row r="3726" spans="2:4" x14ac:dyDescent="0.25">
      <c r="B3726" s="3" t="s">
        <v>8386</v>
      </c>
      <c r="C3726" s="2" t="s">
        <v>8386</v>
      </c>
      <c r="D3726" s="4"/>
    </row>
    <row r="3727" spans="2:4" x14ac:dyDescent="0.25">
      <c r="B3727" s="3" t="s">
        <v>8387</v>
      </c>
      <c r="C3727" s="2" t="s">
        <v>8388</v>
      </c>
      <c r="D3727" s="4"/>
    </row>
    <row r="3728" spans="2:4" x14ac:dyDescent="0.25">
      <c r="B3728" s="3" t="s">
        <v>7039</v>
      </c>
      <c r="C3728" s="2" t="s">
        <v>8389</v>
      </c>
      <c r="D3728" s="4"/>
    </row>
    <row r="3729" spans="2:4" x14ac:dyDescent="0.25">
      <c r="B3729" s="3" t="s">
        <v>8390</v>
      </c>
      <c r="C3729" s="2" t="s">
        <v>8391</v>
      </c>
      <c r="D3729" s="4" t="s">
        <v>8392</v>
      </c>
    </row>
    <row r="3730" spans="2:4" x14ac:dyDescent="0.25">
      <c r="B3730" s="3" t="s">
        <v>8393</v>
      </c>
      <c r="C3730" s="2" t="s">
        <v>8393</v>
      </c>
      <c r="D3730" s="4"/>
    </row>
    <row r="3731" spans="2:4" x14ac:dyDescent="0.25">
      <c r="B3731" s="3" t="s">
        <v>8394</v>
      </c>
      <c r="C3731" s="2" t="s">
        <v>8394</v>
      </c>
      <c r="D3731" s="4"/>
    </row>
    <row r="3732" spans="2:4" x14ac:dyDescent="0.25">
      <c r="B3732" s="3" t="s">
        <v>8395</v>
      </c>
      <c r="C3732" s="2" t="s">
        <v>8396</v>
      </c>
      <c r="D3732" s="4" t="s">
        <v>8397</v>
      </c>
    </row>
    <row r="3733" spans="2:4" x14ac:dyDescent="0.25">
      <c r="B3733" s="3" t="s">
        <v>8398</v>
      </c>
      <c r="C3733" s="2" t="s">
        <v>8399</v>
      </c>
      <c r="D3733" s="4"/>
    </row>
    <row r="3734" spans="2:4" x14ac:dyDescent="0.25">
      <c r="B3734" s="3" t="s">
        <v>8400</v>
      </c>
      <c r="C3734" s="2" t="s">
        <v>8401</v>
      </c>
      <c r="D3734" s="4" t="s">
        <v>8402</v>
      </c>
    </row>
    <row r="3735" spans="2:4" x14ac:dyDescent="0.25">
      <c r="B3735" s="3" t="s">
        <v>8403</v>
      </c>
      <c r="C3735" s="2" t="s">
        <v>8404</v>
      </c>
      <c r="D3735" s="4"/>
    </row>
    <row r="3736" spans="2:4" x14ac:dyDescent="0.25">
      <c r="B3736" s="3" t="s">
        <v>8405</v>
      </c>
      <c r="C3736" s="2" t="s">
        <v>8405</v>
      </c>
      <c r="D3736" s="4"/>
    </row>
    <row r="3737" spans="2:4" ht="15.75" thickBot="1" x14ac:dyDescent="0.3">
      <c r="B3737" s="5" t="s">
        <v>8406</v>
      </c>
      <c r="C3737" s="6" t="s">
        <v>8407</v>
      </c>
      <c r="D3737" s="7" t="s">
        <v>8408</v>
      </c>
    </row>
  </sheetData>
  <conditionalFormatting sqref="D3709:D37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Puławska</dc:creator>
  <cp:lastModifiedBy>user</cp:lastModifiedBy>
  <dcterms:created xsi:type="dcterms:W3CDTF">2017-02-15T07:55:35Z</dcterms:created>
  <dcterms:modified xsi:type="dcterms:W3CDTF">2017-02-24T08:43:41Z</dcterms:modified>
</cp:coreProperties>
</file>